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N:\Presentacio\!MS 65 MOCULUS\!MANUSCRIPT\!Nature Methods feltoltes\RESPONSE ROUND #3\!Final files\Source Data File\"/>
    </mc:Choice>
  </mc:AlternateContent>
  <xr:revisionPtr revIDLastSave="0" documentId="13_ncr:1_{5AAF20B3-5EA4-4E6B-8CB3-31BE31C5427A}" xr6:coauthVersionLast="47" xr6:coauthVersionMax="47" xr10:uidLastSave="{00000000-0000-0000-0000-000000000000}"/>
  <bookViews>
    <workbookView xWindow="58245" yWindow="1020" windowWidth="22215" windowHeight="13890" xr2:uid="{D53AA48A-4515-44F7-9478-C3FB5D0E9C3F}"/>
  </bookViews>
  <sheets>
    <sheet name="Figure 5.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89" i="1" l="1"/>
  <c r="W89" i="1"/>
  <c r="Q89" i="1"/>
  <c r="P89" i="1"/>
  <c r="X88" i="1"/>
  <c r="W88" i="1"/>
  <c r="Q88" i="1"/>
  <c r="P88" i="1"/>
  <c r="X87" i="1"/>
  <c r="W87" i="1"/>
  <c r="Q87" i="1"/>
  <c r="P87" i="1"/>
  <c r="X86" i="1"/>
  <c r="W86" i="1"/>
  <c r="Q86" i="1"/>
  <c r="P86" i="1"/>
  <c r="X85" i="1"/>
  <c r="W85" i="1"/>
  <c r="Q85" i="1"/>
  <c r="P85" i="1"/>
  <c r="X84" i="1"/>
  <c r="W84" i="1"/>
  <c r="Q84" i="1"/>
  <c r="P84" i="1"/>
  <c r="X83" i="1"/>
  <c r="W83" i="1"/>
  <c r="Q83" i="1"/>
  <c r="P83" i="1"/>
  <c r="X82" i="1"/>
  <c r="W82" i="1"/>
  <c r="Q82" i="1"/>
  <c r="P82" i="1"/>
  <c r="X81" i="1"/>
  <c r="W81" i="1"/>
  <c r="Q81" i="1"/>
  <c r="P81" i="1"/>
  <c r="X80" i="1"/>
  <c r="W80" i="1"/>
  <c r="Q80" i="1"/>
  <c r="P80" i="1"/>
  <c r="X79" i="1"/>
  <c r="W79" i="1"/>
  <c r="Q79" i="1"/>
  <c r="P79" i="1"/>
  <c r="X78" i="1"/>
  <c r="W78" i="1"/>
  <c r="Q78" i="1"/>
  <c r="P78" i="1"/>
  <c r="X77" i="1"/>
  <c r="W77" i="1"/>
  <c r="Q77" i="1"/>
  <c r="P77" i="1"/>
  <c r="X76" i="1"/>
  <c r="W76" i="1"/>
  <c r="Q76" i="1"/>
  <c r="P76" i="1"/>
  <c r="X75" i="1"/>
  <c r="W75" i="1"/>
  <c r="Q75" i="1"/>
  <c r="P75" i="1"/>
  <c r="X74" i="1"/>
  <c r="W74" i="1"/>
  <c r="Q74" i="1"/>
  <c r="P74" i="1"/>
  <c r="X73" i="1"/>
  <c r="W73" i="1"/>
  <c r="Q73" i="1"/>
  <c r="P73" i="1"/>
  <c r="X72" i="1"/>
  <c r="W72" i="1"/>
  <c r="Q72" i="1"/>
  <c r="P72" i="1"/>
  <c r="X71" i="1"/>
  <c r="W71" i="1"/>
  <c r="Q71" i="1"/>
  <c r="P71" i="1"/>
  <c r="X70" i="1"/>
  <c r="W70" i="1"/>
  <c r="Q70" i="1"/>
  <c r="P70" i="1"/>
  <c r="X69" i="1"/>
  <c r="W69" i="1"/>
  <c r="Q69" i="1"/>
  <c r="P69" i="1"/>
  <c r="X68" i="1"/>
  <c r="W68" i="1"/>
  <c r="Q68" i="1"/>
  <c r="P68" i="1"/>
  <c r="X67" i="1"/>
  <c r="W67" i="1"/>
  <c r="Q67" i="1"/>
  <c r="P67" i="1"/>
  <c r="X66" i="1"/>
  <c r="W66" i="1"/>
  <c r="Q66" i="1"/>
  <c r="P66" i="1"/>
  <c r="X65" i="1"/>
  <c r="W65" i="1"/>
  <c r="Q65" i="1"/>
  <c r="P65" i="1"/>
  <c r="X64" i="1"/>
  <c r="W64" i="1"/>
  <c r="Q64" i="1"/>
  <c r="P64" i="1"/>
  <c r="X63" i="1"/>
  <c r="W63" i="1"/>
  <c r="Q63" i="1"/>
  <c r="P63" i="1"/>
  <c r="X62" i="1"/>
  <c r="W62" i="1"/>
  <c r="Q62" i="1"/>
  <c r="P62" i="1"/>
  <c r="X61" i="1"/>
  <c r="W61" i="1"/>
  <c r="Q61" i="1"/>
  <c r="P61" i="1"/>
  <c r="X60" i="1"/>
  <c r="W60" i="1"/>
  <c r="Q60" i="1"/>
  <c r="P60" i="1"/>
  <c r="X59" i="1"/>
  <c r="W59" i="1"/>
  <c r="Q59" i="1"/>
  <c r="P59" i="1"/>
  <c r="X58" i="1"/>
  <c r="W58" i="1"/>
  <c r="Q58" i="1"/>
  <c r="P58" i="1"/>
  <c r="X57" i="1"/>
  <c r="W57" i="1"/>
  <c r="Q57" i="1"/>
  <c r="P57" i="1"/>
  <c r="X56" i="1"/>
  <c r="W56" i="1"/>
  <c r="Q56" i="1"/>
  <c r="P56" i="1"/>
  <c r="X55" i="1"/>
  <c r="W55" i="1"/>
  <c r="Q55" i="1"/>
  <c r="P55" i="1"/>
  <c r="X54" i="1"/>
  <c r="W54" i="1"/>
  <c r="Q54" i="1"/>
  <c r="P54" i="1"/>
  <c r="X53" i="1"/>
  <c r="W53" i="1"/>
  <c r="Q53" i="1"/>
  <c r="P53" i="1"/>
  <c r="X52" i="1"/>
  <c r="W52" i="1"/>
  <c r="Q52" i="1"/>
  <c r="P52" i="1"/>
  <c r="X51" i="1"/>
  <c r="W51" i="1"/>
  <c r="Q51" i="1"/>
  <c r="P51" i="1"/>
  <c r="X50" i="1"/>
  <c r="W50" i="1"/>
  <c r="Q50" i="1"/>
  <c r="P50" i="1"/>
  <c r="X49" i="1"/>
  <c r="W49" i="1"/>
  <c r="Q49" i="1"/>
  <c r="P49" i="1"/>
  <c r="X48" i="1"/>
  <c r="W48" i="1"/>
  <c r="Q48" i="1"/>
  <c r="P48" i="1"/>
  <c r="X47" i="1"/>
  <c r="W47" i="1"/>
  <c r="Q47" i="1"/>
  <c r="P47" i="1"/>
  <c r="X46" i="1"/>
  <c r="W46" i="1"/>
  <c r="Q46" i="1"/>
  <c r="P46" i="1"/>
  <c r="X45" i="1"/>
  <c r="W45" i="1"/>
  <c r="Q45" i="1"/>
  <c r="P45" i="1"/>
  <c r="X44" i="1"/>
  <c r="W44" i="1"/>
  <c r="Q44" i="1"/>
  <c r="P44" i="1"/>
  <c r="X43" i="1"/>
  <c r="W43" i="1"/>
  <c r="Q43" i="1"/>
  <c r="P43" i="1"/>
  <c r="X42" i="1"/>
  <c r="W42" i="1"/>
  <c r="Q42" i="1"/>
  <c r="P42" i="1"/>
  <c r="X41" i="1"/>
  <c r="W41" i="1"/>
  <c r="Q41" i="1"/>
  <c r="P41" i="1"/>
  <c r="X40" i="1"/>
  <c r="W40" i="1"/>
  <c r="Q40" i="1"/>
  <c r="P40" i="1"/>
  <c r="X39" i="1"/>
  <c r="W39" i="1"/>
  <c r="Q39" i="1"/>
  <c r="P39" i="1"/>
  <c r="X38" i="1"/>
  <c r="W38" i="1"/>
  <c r="Q38" i="1"/>
  <c r="P38" i="1"/>
  <c r="X37" i="1"/>
  <c r="W37" i="1"/>
  <c r="Q37" i="1"/>
  <c r="P37" i="1"/>
  <c r="X36" i="1"/>
  <c r="W36" i="1"/>
  <c r="Q36" i="1"/>
  <c r="P36" i="1"/>
  <c r="X35" i="1"/>
  <c r="W35" i="1"/>
  <c r="Q35" i="1"/>
  <c r="P35" i="1"/>
  <c r="X34" i="1"/>
  <c r="W34" i="1"/>
  <c r="Q34" i="1"/>
  <c r="P34" i="1"/>
  <c r="X33" i="1"/>
  <c r="W33" i="1"/>
  <c r="Q33" i="1"/>
  <c r="P33" i="1"/>
  <c r="X32" i="1"/>
  <c r="W32" i="1"/>
  <c r="Q32" i="1"/>
  <c r="P32" i="1"/>
  <c r="X31" i="1"/>
  <c r="W31" i="1"/>
  <c r="Q31" i="1"/>
  <c r="P31" i="1"/>
  <c r="X30" i="1"/>
  <c r="W30" i="1"/>
  <c r="Q30" i="1"/>
  <c r="P30" i="1"/>
  <c r="X29" i="1"/>
  <c r="W29" i="1"/>
  <c r="Q29" i="1"/>
  <c r="P29" i="1"/>
  <c r="X28" i="1"/>
  <c r="W28" i="1"/>
  <c r="Q28" i="1"/>
  <c r="P28" i="1"/>
  <c r="CY27" i="1"/>
  <c r="CX27" i="1"/>
  <c r="X27" i="1"/>
  <c r="W27" i="1"/>
  <c r="Q27" i="1"/>
  <c r="P27" i="1"/>
  <c r="CY26" i="1"/>
  <c r="CX26" i="1"/>
  <c r="X26" i="1"/>
  <c r="W26" i="1"/>
  <c r="Q26" i="1"/>
  <c r="P26" i="1"/>
  <c r="CY25" i="1"/>
  <c r="CY29" i="1" s="1"/>
  <c r="CX25" i="1"/>
  <c r="X25" i="1"/>
  <c r="W25" i="1"/>
  <c r="Q25" i="1"/>
  <c r="P25" i="1"/>
  <c r="CY24" i="1"/>
  <c r="CX24" i="1"/>
  <c r="CX28" i="1" s="1"/>
  <c r="X24" i="1"/>
  <c r="W24" i="1"/>
  <c r="Q24" i="1"/>
  <c r="P24" i="1"/>
  <c r="CY23" i="1"/>
  <c r="CY28" i="1" s="1"/>
  <c r="CX23" i="1"/>
  <c r="CX29" i="1" s="1"/>
  <c r="X23" i="1"/>
  <c r="W23" i="1"/>
  <c r="Q23" i="1"/>
  <c r="P23" i="1"/>
  <c r="X22" i="1"/>
  <c r="W22" i="1"/>
  <c r="Q22" i="1"/>
  <c r="P22" i="1"/>
  <c r="X21" i="1"/>
  <c r="W21" i="1"/>
  <c r="Q21" i="1"/>
  <c r="P21" i="1"/>
  <c r="X20" i="1"/>
  <c r="W20" i="1"/>
  <c r="Q20" i="1"/>
  <c r="P20" i="1"/>
  <c r="X19" i="1"/>
  <c r="W19" i="1"/>
  <c r="Q19" i="1"/>
  <c r="P19" i="1"/>
  <c r="X18" i="1"/>
  <c r="W18" i="1"/>
  <c r="Q18" i="1"/>
  <c r="P18" i="1"/>
  <c r="X17" i="1"/>
  <c r="W17" i="1"/>
  <c r="Q17" i="1"/>
  <c r="P17" i="1"/>
  <c r="X16" i="1"/>
  <c r="W16" i="1"/>
  <c r="Q16" i="1"/>
  <c r="P16" i="1"/>
  <c r="X15" i="1"/>
  <c r="W15" i="1"/>
  <c r="Q15" i="1"/>
  <c r="P15" i="1"/>
  <c r="X14" i="1"/>
  <c r="W14" i="1"/>
  <c r="Q14" i="1"/>
  <c r="P14" i="1"/>
  <c r="X13" i="1"/>
  <c r="W13" i="1"/>
  <c r="Q13" i="1"/>
  <c r="P13" i="1"/>
  <c r="DQ12" i="1"/>
  <c r="DP12" i="1"/>
  <c r="X12" i="1"/>
  <c r="W12" i="1"/>
  <c r="Q12" i="1"/>
  <c r="P12" i="1"/>
  <c r="DQ11" i="1"/>
  <c r="DP11" i="1"/>
  <c r="X11" i="1"/>
  <c r="W11" i="1"/>
  <c r="Q11" i="1"/>
  <c r="P11" i="1"/>
  <c r="X10" i="1"/>
  <c r="W10" i="1"/>
  <c r="Q10" i="1"/>
  <c r="P10" i="1"/>
  <c r="X9" i="1"/>
  <c r="W9" i="1"/>
  <c r="Q9" i="1"/>
  <c r="P9" i="1"/>
  <c r="X8" i="1"/>
  <c r="W8" i="1"/>
  <c r="Q8" i="1"/>
  <c r="P8" i="1"/>
  <c r="X7" i="1"/>
  <c r="W7" i="1"/>
  <c r="Q7" i="1"/>
  <c r="P7" i="1"/>
  <c r="X6" i="1"/>
  <c r="W6" i="1"/>
  <c r="Q6" i="1"/>
  <c r="P6" i="1"/>
  <c r="X5" i="1"/>
  <c r="W5" i="1"/>
  <c r="Q5" i="1"/>
  <c r="P5" i="1"/>
</calcChain>
</file>

<file path=xl/sharedStrings.xml><?xml version="1.0" encoding="utf-8"?>
<sst xmlns="http://schemas.openxmlformats.org/spreadsheetml/2006/main" count="603" uniqueCount="189">
  <si>
    <t>a-b</t>
  </si>
  <si>
    <t>c</t>
  </si>
  <si>
    <t>d</t>
  </si>
  <si>
    <t>e</t>
  </si>
  <si>
    <t>f</t>
  </si>
  <si>
    <t>g</t>
  </si>
  <si>
    <t>h</t>
  </si>
  <si>
    <t>i</t>
  </si>
  <si>
    <t>j</t>
  </si>
  <si>
    <t>statisctic</t>
  </si>
  <si>
    <t>top panel</t>
  </si>
  <si>
    <t>bottom panel</t>
  </si>
  <si>
    <t>velocity transient is the same for all panels</t>
  </si>
  <si>
    <t>left panel (control coding)</t>
  </si>
  <si>
    <t>right panel (aversive coding)</t>
  </si>
  <si>
    <t>Pie charts</t>
  </si>
  <si>
    <t>Coordinates</t>
  </si>
  <si>
    <t>Left panel:</t>
  </si>
  <si>
    <t>Right panel:</t>
  </si>
  <si>
    <t>Statistic</t>
  </si>
  <si>
    <t>Left panel</t>
  </si>
  <si>
    <t>Middle panel</t>
  </si>
  <si>
    <t>Right panel</t>
  </si>
  <si>
    <t>Left panel: Cross correlation</t>
  </si>
  <si>
    <t xml:space="preserve">Relative amplitude change after 30 minutes </t>
  </si>
  <si>
    <t>cell</t>
  </si>
  <si>
    <t>aver zone</t>
  </si>
  <si>
    <t>control zone</t>
  </si>
  <si>
    <t>mouse 1</t>
  </si>
  <si>
    <t>mouse 2</t>
  </si>
  <si>
    <t>mouse 3</t>
  </si>
  <si>
    <t>mouse 4</t>
  </si>
  <si>
    <t>mean</t>
  </si>
  <si>
    <t>SE of mean</t>
  </si>
  <si>
    <t>ctrl. (before)</t>
  </si>
  <si>
    <t>cell #68</t>
  </si>
  <si>
    <t>cell #26</t>
  </si>
  <si>
    <t>cell #48</t>
  </si>
  <si>
    <t>cell #30</t>
  </si>
  <si>
    <t>cell #4</t>
  </si>
  <si>
    <t>cell #67</t>
  </si>
  <si>
    <t>cell #72</t>
  </si>
  <si>
    <t>All cell koordinate:</t>
  </si>
  <si>
    <t>Most active cells:</t>
  </si>
  <si>
    <t>mouse #</t>
  </si>
  <si>
    <r>
      <t>avg. distace (</t>
    </r>
    <r>
      <rPr>
        <b/>
        <sz val="11"/>
        <color theme="1"/>
        <rFont val="Aptos Narrow"/>
        <family val="2"/>
      </rPr>
      <t>µm</t>
    </r>
    <r>
      <rPr>
        <b/>
        <sz val="11"/>
        <color theme="1"/>
        <rFont val="Aptos Narrow"/>
        <family val="2"/>
        <scheme val="minor"/>
      </rPr>
      <t>)</t>
    </r>
  </si>
  <si>
    <t>normalized distance</t>
  </si>
  <si>
    <t>Difference between 10 highest and 10 lowest responind cells</t>
  </si>
  <si>
    <t>cross correlation coefficients</t>
  </si>
  <si>
    <t>poor learners</t>
  </si>
  <si>
    <t>other</t>
  </si>
  <si>
    <t>good learners</t>
  </si>
  <si>
    <t>Cross collerlation statistics</t>
  </si>
  <si>
    <t>good learners-poor learners connectivity</t>
  </si>
  <si>
    <t>time(s)</t>
  </si>
  <si>
    <t>Velocity mean (pixel/sec)</t>
  </si>
  <si>
    <t>Velocity +SEM (pixel/sec)</t>
  </si>
  <si>
    <t>Velocity-SEM (pixel/sec)</t>
  </si>
  <si>
    <t>aver. zone</t>
  </si>
  <si>
    <t>ctrl. zone</t>
  </si>
  <si>
    <t>Pie charts (activation ratio) (number of cells)</t>
  </si>
  <si>
    <t>X</t>
  </si>
  <si>
    <t>Y</t>
  </si>
  <si>
    <t>Z</t>
  </si>
  <si>
    <t>random pairs</t>
  </si>
  <si>
    <t>hub cells</t>
  </si>
  <si>
    <t>random pair</t>
  </si>
  <si>
    <t>hub cell</t>
  </si>
  <si>
    <t>SEM ratio</t>
  </si>
  <si>
    <t>Mann-Whitney test on t = [-2s,-0.4s] interval)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>cell 22</t>
  </si>
  <si>
    <t>cell 23</t>
  </si>
  <si>
    <t>cell 24</t>
  </si>
  <si>
    <t>cell 25</t>
  </si>
  <si>
    <t>cell 26</t>
  </si>
  <si>
    <t>cell 27</t>
  </si>
  <si>
    <t>cell 28</t>
  </si>
  <si>
    <t>cell 29</t>
  </si>
  <si>
    <t>cell 30</t>
  </si>
  <si>
    <t>cell 31</t>
  </si>
  <si>
    <t>cell 32</t>
  </si>
  <si>
    <t>cell 33</t>
  </si>
  <si>
    <t>cell 34</t>
  </si>
  <si>
    <t>cell 35</t>
  </si>
  <si>
    <t>cell 36</t>
  </si>
  <si>
    <t>cell 37</t>
  </si>
  <si>
    <t>cell 38</t>
  </si>
  <si>
    <t>cell 39</t>
  </si>
  <si>
    <t>cell 40</t>
  </si>
  <si>
    <t>cell 41</t>
  </si>
  <si>
    <t>cell 42</t>
  </si>
  <si>
    <t>cell 43</t>
  </si>
  <si>
    <t>cell 44</t>
  </si>
  <si>
    <t>cell 45</t>
  </si>
  <si>
    <t>cell 46</t>
  </si>
  <si>
    <t>cell 47</t>
  </si>
  <si>
    <t>cell 48</t>
  </si>
  <si>
    <t>cell 49</t>
  </si>
  <si>
    <t>cell 50</t>
  </si>
  <si>
    <t>cell 51</t>
  </si>
  <si>
    <t>cell 52</t>
  </si>
  <si>
    <t>cell 53</t>
  </si>
  <si>
    <t>cell 54</t>
  </si>
  <si>
    <t>cell 55</t>
  </si>
  <si>
    <t>cell 56</t>
  </si>
  <si>
    <t>cell 57</t>
  </si>
  <si>
    <t>cell 58</t>
  </si>
  <si>
    <t>cell 59</t>
  </si>
  <si>
    <t>cell 60</t>
  </si>
  <si>
    <t>cell 61</t>
  </si>
  <si>
    <t>cell 62</t>
  </si>
  <si>
    <t>cell 63</t>
  </si>
  <si>
    <t>cell 64</t>
  </si>
  <si>
    <t>cell 65</t>
  </si>
  <si>
    <t>cell 66</t>
  </si>
  <si>
    <t>cell 67</t>
  </si>
  <si>
    <t>cell 68</t>
  </si>
  <si>
    <t>cell 69</t>
  </si>
  <si>
    <t>cell 70</t>
  </si>
  <si>
    <t>cell 71</t>
  </si>
  <si>
    <t>cell 72</t>
  </si>
  <si>
    <t>cell 73</t>
  </si>
  <si>
    <t>cell 74</t>
  </si>
  <si>
    <t>cell 75</t>
  </si>
  <si>
    <t>cell 76</t>
  </si>
  <si>
    <t>cell 77</t>
  </si>
  <si>
    <t>cell 78</t>
  </si>
  <si>
    <t>cell 79</t>
  </si>
  <si>
    <t>cell 80</t>
  </si>
  <si>
    <t>cell 81</t>
  </si>
  <si>
    <t>cell 82</t>
  </si>
  <si>
    <t>cell 83</t>
  </si>
  <si>
    <t>cell 84</t>
  </si>
  <si>
    <t>cell 85</t>
  </si>
  <si>
    <t>others</t>
  </si>
  <si>
    <t xml:space="preserve">poor learners </t>
  </si>
  <si>
    <t xml:space="preserve">p = </t>
  </si>
  <si>
    <r>
      <rPr>
        <b/>
        <sz val="11"/>
        <color theme="1"/>
        <rFont val="Calibri"/>
        <family val="2"/>
        <charset val="238"/>
      </rPr>
      <t>Δ</t>
    </r>
    <r>
      <rPr>
        <b/>
        <sz val="9.35"/>
        <color theme="1"/>
        <rFont val="Calibri"/>
        <family val="2"/>
        <charset val="238"/>
      </rPr>
      <t>F/F</t>
    </r>
    <r>
      <rPr>
        <b/>
        <sz val="11"/>
        <color theme="1"/>
        <rFont val="Aptos Narrow"/>
        <family val="2"/>
        <charset val="238"/>
        <scheme val="minor"/>
      </rPr>
      <t xml:space="preserve"> mean</t>
    </r>
  </si>
  <si>
    <r>
      <rPr>
        <b/>
        <sz val="11"/>
        <color theme="1"/>
        <rFont val="Calibri"/>
        <family val="2"/>
        <charset val="238"/>
      </rPr>
      <t>Δ</t>
    </r>
    <r>
      <rPr>
        <b/>
        <sz val="9.35"/>
        <color theme="1"/>
        <rFont val="Calibri"/>
        <family val="2"/>
        <charset val="238"/>
      </rPr>
      <t>F/F</t>
    </r>
    <r>
      <rPr>
        <b/>
        <sz val="11"/>
        <color theme="1"/>
        <rFont val="Aptos Narrow"/>
        <family val="2"/>
        <charset val="238"/>
        <scheme val="minor"/>
      </rPr>
      <t xml:space="preserve"> mean + SEM</t>
    </r>
  </si>
  <si>
    <r>
      <rPr>
        <b/>
        <sz val="11"/>
        <color theme="1"/>
        <rFont val="Calibri"/>
        <family val="2"/>
        <charset val="238"/>
      </rPr>
      <t>Δ</t>
    </r>
    <r>
      <rPr>
        <b/>
        <sz val="9.35"/>
        <color theme="1"/>
        <rFont val="Calibri"/>
        <family val="2"/>
        <charset val="238"/>
      </rPr>
      <t>F/F</t>
    </r>
    <r>
      <rPr>
        <b/>
        <sz val="11"/>
        <color theme="1"/>
        <rFont val="Aptos Narrow"/>
        <family val="2"/>
        <charset val="238"/>
        <scheme val="minor"/>
      </rPr>
      <t xml:space="preserve"> mean - SEM</t>
    </r>
  </si>
  <si>
    <t>Two-tailed, Wilcoxon signed-ranks test</t>
  </si>
  <si>
    <t xml:space="preserve">aversive </t>
  </si>
  <si>
    <t>control</t>
  </si>
  <si>
    <t>avs. vs. cont.</t>
  </si>
  <si>
    <t>Aversive</t>
  </si>
  <si>
    <t>Control</t>
  </si>
  <si>
    <t>Average</t>
  </si>
  <si>
    <t>Wilcoxon signed rank</t>
  </si>
  <si>
    <t>MEAN</t>
  </si>
  <si>
    <t>SD</t>
  </si>
  <si>
    <t>Paired t-test</t>
  </si>
  <si>
    <t>SEM</t>
  </si>
  <si>
    <t>Mann-Whitney U-test</t>
  </si>
  <si>
    <t>p values from two-tailed t-test</t>
  </si>
  <si>
    <t>Pie charts (right)</t>
  </si>
  <si>
    <t xml:space="preserve">SEM </t>
  </si>
  <si>
    <t>poor vs others</t>
  </si>
  <si>
    <t>zone dominance</t>
  </si>
  <si>
    <t>other vs good learners</t>
  </si>
  <si>
    <t>good vs.poor</t>
  </si>
  <si>
    <t>3.55E-4</t>
  </si>
  <si>
    <t>aversive</t>
  </si>
  <si>
    <t>total</t>
  </si>
  <si>
    <t>poor vs good learners</t>
  </si>
  <si>
    <t>Control zone hub cell coordinates</t>
  </si>
  <si>
    <t>cell #</t>
  </si>
  <si>
    <t>%</t>
  </si>
  <si>
    <t>-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-* #,##0.00_-;\-* #,##0.00_-;_-* &quot;-&quot;??_-;_-@_-"/>
    <numFmt numFmtId="164" formatCode="0.000"/>
    <numFmt numFmtId="165" formatCode="0.0000"/>
    <numFmt numFmtId="166" formatCode="0.00000"/>
    <numFmt numFmtId="167" formatCode="0.0%"/>
  </numFmts>
  <fonts count="21" x14ac:knownFonts="1">
    <font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charset val="238"/>
      <scheme val="minor"/>
    </font>
    <font>
      <sz val="11"/>
      <color rgb="FF9C0006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b/>
      <sz val="20"/>
      <color theme="1"/>
      <name val="Aptos Narrow"/>
      <family val="2"/>
      <scheme val="minor"/>
    </font>
    <font>
      <b/>
      <sz val="20"/>
      <color rgb="FFFF0000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b/>
      <sz val="14"/>
      <color theme="1"/>
      <name val="Aptos Narrow"/>
      <family val="2"/>
      <charset val="238"/>
      <scheme val="minor"/>
    </font>
    <font>
      <b/>
      <sz val="14"/>
      <color rgb="FFFF0000"/>
      <name val="Aptos Narrow"/>
      <family val="2"/>
      <scheme val="minor"/>
    </font>
    <font>
      <b/>
      <sz val="14"/>
      <color rgb="FFFF0000"/>
      <name val="Aptos Narrow"/>
      <family val="2"/>
      <charset val="238"/>
      <scheme val="minor"/>
    </font>
    <font>
      <b/>
      <sz val="14"/>
      <name val="Aptos Narrow"/>
      <family val="2"/>
      <charset val="238"/>
      <scheme val="minor"/>
    </font>
    <font>
      <b/>
      <sz val="11"/>
      <name val="Aptos Narrow"/>
      <family val="2"/>
      <scheme val="minor"/>
    </font>
    <font>
      <b/>
      <sz val="11"/>
      <color theme="1"/>
      <name val="Aptos Narrow"/>
      <family val="2"/>
    </font>
    <font>
      <b/>
      <sz val="11"/>
      <name val="Aptos Narrow"/>
      <family val="2"/>
      <charset val="238"/>
      <scheme val="minor"/>
    </font>
    <font>
      <b/>
      <sz val="11"/>
      <color theme="1"/>
      <name val="Calibri"/>
      <family val="2"/>
      <charset val="238"/>
    </font>
    <font>
      <b/>
      <sz val="9.35"/>
      <color theme="1"/>
      <name val="Calibri"/>
      <family val="2"/>
      <charset val="238"/>
    </font>
    <font>
      <sz val="11"/>
      <name val="Aptos Narrow"/>
      <family val="2"/>
      <charset val="238"/>
      <scheme val="minor"/>
    </font>
    <font>
      <sz val="11"/>
      <color rgb="FF0061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6">
    <xf numFmtId="0" fontId="0" fillId="0" borderId="0"/>
    <xf numFmtId="9" fontId="1" fillId="0" borderId="0" applyFont="0" applyFill="0" applyBorder="0" applyAlignment="0" applyProtection="0"/>
    <xf numFmtId="0" fontId="2" fillId="3" borderId="0" applyNumberFormat="0" applyBorder="0" applyAlignment="0" applyProtection="0"/>
    <xf numFmtId="0" fontId="1" fillId="0" borderId="0"/>
    <xf numFmtId="43" fontId="1" fillId="0" borderId="0" applyFont="0" applyFill="0" applyBorder="0" applyAlignment="0" applyProtection="0"/>
    <xf numFmtId="0" fontId="20" fillId="2" borderId="0" applyNumberFormat="0" applyBorder="0" applyAlignment="0" applyProtection="0"/>
  </cellStyleXfs>
  <cellXfs count="143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3" fillId="0" borderId="0" xfId="0" applyFont="1"/>
    <xf numFmtId="0" fontId="11" fillId="0" borderId="0" xfId="0" applyFont="1"/>
    <xf numFmtId="2" fontId="0" fillId="0" borderId="0" xfId="0" applyNumberFormat="1"/>
    <xf numFmtId="0" fontId="12" fillId="0" borderId="0" xfId="0" applyFont="1"/>
    <xf numFmtId="164" fontId="9" fillId="0" borderId="0" xfId="0" applyNumberFormat="1" applyFont="1"/>
    <xf numFmtId="0" fontId="13" fillId="0" borderId="0" xfId="0" applyFont="1"/>
    <xf numFmtId="0" fontId="7" fillId="0" borderId="1" xfId="0" applyFont="1" applyBorder="1" applyAlignment="1">
      <alignment horizontal="center"/>
    </xf>
    <xf numFmtId="0" fontId="7" fillId="0" borderId="0" xfId="3" applyFont="1" applyAlignment="1">
      <alignment horizontal="center"/>
    </xf>
    <xf numFmtId="0" fontId="7" fillId="0" borderId="0" xfId="0" applyFont="1" applyAlignment="1">
      <alignment horizontal="center" wrapText="1"/>
    </xf>
    <xf numFmtId="0" fontId="7" fillId="0" borderId="0" xfId="0" applyFont="1" applyAlignment="1">
      <alignment horizontal="left"/>
    </xf>
    <xf numFmtId="0" fontId="6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right"/>
    </xf>
    <xf numFmtId="0" fontId="0" fillId="0" borderId="0" xfId="0" applyAlignment="1">
      <alignment horizontal="center"/>
    </xf>
    <xf numFmtId="164" fontId="7" fillId="0" borderId="1" xfId="0" applyNumberFormat="1" applyFont="1" applyBorder="1"/>
    <xf numFmtId="164" fontId="7" fillId="0" borderId="1" xfId="0" applyNumberFormat="1" applyFont="1" applyBorder="1" applyAlignment="1">
      <alignment horizontal="right"/>
    </xf>
    <xf numFmtId="164" fontId="1" fillId="0" borderId="0" xfId="3" applyNumberFormat="1" applyAlignment="1">
      <alignment horizontal="right"/>
    </xf>
    <xf numFmtId="164" fontId="1" fillId="0" borderId="1" xfId="3" applyNumberFormat="1" applyBorder="1" applyAlignment="1">
      <alignment horizontal="right"/>
    </xf>
    <xf numFmtId="164" fontId="7" fillId="0" borderId="1" xfId="3" applyNumberFormat="1" applyFont="1" applyBorder="1" applyAlignment="1">
      <alignment horizontal="right"/>
    </xf>
    <xf numFmtId="0" fontId="3" fillId="0" borderId="0" xfId="0" applyFont="1" applyAlignment="1">
      <alignment horizontal="center"/>
    </xf>
    <xf numFmtId="2" fontId="1" fillId="0" borderId="1" xfId="3" applyNumberFormat="1" applyBorder="1"/>
    <xf numFmtId="2" fontId="3" fillId="0" borderId="1" xfId="3" applyNumberFormat="1" applyFont="1" applyBorder="1" applyAlignment="1">
      <alignment horizontal="center"/>
    </xf>
    <xf numFmtId="2" fontId="3" fillId="0" borderId="0" xfId="3" applyNumberFormat="1" applyFont="1" applyAlignment="1">
      <alignment horizontal="center"/>
    </xf>
    <xf numFmtId="0" fontId="0" fillId="0" borderId="1" xfId="0" applyBorder="1"/>
    <xf numFmtId="0" fontId="3" fillId="0" borderId="8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17" fillId="0" borderId="1" xfId="0" applyFont="1" applyBorder="1" applyAlignment="1">
      <alignment horizontal="left"/>
    </xf>
    <xf numFmtId="11" fontId="6" fillId="0" borderId="1" xfId="0" applyNumberFormat="1" applyFont="1" applyBorder="1" applyAlignment="1">
      <alignment horizontal="right" wrapText="1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3" fillId="0" borderId="0" xfId="0" applyFont="1" applyAlignment="1">
      <alignment horizontal="center" wrapText="1"/>
    </xf>
    <xf numFmtId="1" fontId="1" fillId="0" borderId="1" xfId="3" applyNumberFormat="1" applyBorder="1" applyAlignment="1">
      <alignment horizontal="center"/>
    </xf>
    <xf numFmtId="2" fontId="1" fillId="0" borderId="1" xfId="4" applyNumberFormat="1" applyFont="1" applyFill="1" applyBorder="1" applyAlignment="1">
      <alignment horizontal="right"/>
    </xf>
    <xf numFmtId="2" fontId="1" fillId="0" borderId="0" xfId="4" applyNumberFormat="1" applyFont="1" applyFill="1" applyBorder="1" applyAlignment="1">
      <alignment horizontal="center"/>
    </xf>
    <xf numFmtId="2" fontId="1" fillId="0" borderId="0" xfId="4" applyNumberFormat="1" applyFont="1" applyFill="1" applyAlignment="1">
      <alignment horizontal="center"/>
    </xf>
    <xf numFmtId="1" fontId="1" fillId="0" borderId="1" xfId="4" applyNumberFormat="1" applyFont="1" applyFill="1" applyBorder="1" applyAlignment="1">
      <alignment horizontal="center"/>
    </xf>
    <xf numFmtId="2" fontId="0" fillId="0" borderId="1" xfId="4" applyNumberFormat="1" applyFont="1" applyBorder="1" applyAlignment="1">
      <alignment horizontal="right"/>
    </xf>
    <xf numFmtId="164" fontId="0" fillId="0" borderId="0" xfId="0" applyNumberFormat="1" applyAlignment="1">
      <alignment horizontal="right"/>
    </xf>
    <xf numFmtId="11" fontId="6" fillId="0" borderId="1" xfId="0" applyNumberFormat="1" applyFont="1" applyBorder="1" applyAlignment="1">
      <alignment horizontal="right"/>
    </xf>
    <xf numFmtId="0" fontId="0" fillId="0" borderId="13" xfId="0" applyBorder="1" applyAlignment="1">
      <alignment horizontal="center"/>
    </xf>
    <xf numFmtId="164" fontId="3" fillId="0" borderId="14" xfId="0" applyNumberFormat="1" applyFont="1" applyBorder="1" applyAlignment="1">
      <alignment horizontal="right"/>
    </xf>
    <xf numFmtId="164" fontId="3" fillId="0" borderId="8" xfId="0" applyNumberFormat="1" applyFont="1" applyBorder="1" applyAlignment="1">
      <alignment horizontal="right"/>
    </xf>
    <xf numFmtId="164" fontId="3" fillId="0" borderId="13" xfId="0" applyNumberFormat="1" applyFont="1" applyBorder="1" applyAlignment="1">
      <alignment horizontal="right"/>
    </xf>
    <xf numFmtId="164" fontId="3" fillId="0" borderId="15" xfId="0" applyNumberFormat="1" applyFont="1" applyBorder="1" applyAlignment="1">
      <alignment horizontal="right"/>
    </xf>
    <xf numFmtId="0" fontId="0" fillId="0" borderId="4" xfId="0" applyBorder="1" applyAlignment="1">
      <alignment horizontal="center"/>
    </xf>
    <xf numFmtId="164" fontId="0" fillId="0" borderId="15" xfId="0" applyNumberFormat="1" applyBorder="1"/>
    <xf numFmtId="164" fontId="0" fillId="0" borderId="8" xfId="0" applyNumberFormat="1" applyBorder="1"/>
    <xf numFmtId="164" fontId="0" fillId="0" borderId="13" xfId="0" applyNumberFormat="1" applyBorder="1"/>
    <xf numFmtId="164" fontId="0" fillId="0" borderId="1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0" fontId="3" fillId="0" borderId="1" xfId="0" applyFont="1" applyBorder="1"/>
    <xf numFmtId="43" fontId="0" fillId="0" borderId="0" xfId="4" applyFont="1" applyBorder="1" applyAlignment="1">
      <alignment horizontal="center"/>
    </xf>
    <xf numFmtId="164" fontId="0" fillId="0" borderId="5" xfId="0" applyNumberFormat="1" applyBorder="1" applyAlignment="1">
      <alignment horizontal="right"/>
    </xf>
    <xf numFmtId="164" fontId="0" fillId="0" borderId="6" xfId="0" applyNumberFormat="1" applyBorder="1" applyAlignment="1">
      <alignment horizontal="right"/>
    </xf>
    <xf numFmtId="164" fontId="0" fillId="0" borderId="7" xfId="0" applyNumberFormat="1" applyBorder="1" applyAlignment="1">
      <alignment horizontal="right"/>
    </xf>
    <xf numFmtId="165" fontId="0" fillId="0" borderId="1" xfId="0" applyNumberFormat="1" applyBorder="1"/>
    <xf numFmtId="164" fontId="0" fillId="0" borderId="0" xfId="0" applyNumberFormat="1"/>
    <xf numFmtId="166" fontId="0" fillId="0" borderId="1" xfId="0" applyNumberFormat="1" applyBorder="1"/>
    <xf numFmtId="2" fontId="0" fillId="0" borderId="1" xfId="0" applyNumberFormat="1" applyBorder="1"/>
    <xf numFmtId="11" fontId="0" fillId="0" borderId="0" xfId="0" applyNumberFormat="1" applyAlignment="1">
      <alignment horizontal="center"/>
    </xf>
    <xf numFmtId="11" fontId="3" fillId="0" borderId="0" xfId="0" applyNumberFormat="1" applyFont="1"/>
    <xf numFmtId="167" fontId="0" fillId="0" borderId="1" xfId="1" applyNumberFormat="1" applyFont="1" applyBorder="1"/>
    <xf numFmtId="167" fontId="0" fillId="0" borderId="1" xfId="1" applyNumberFormat="1" applyFont="1" applyFill="1" applyBorder="1"/>
    <xf numFmtId="164" fontId="19" fillId="0" borderId="1" xfId="0" applyNumberFormat="1" applyFont="1" applyBorder="1" applyAlignment="1">
      <alignment horizontal="right"/>
    </xf>
    <xf numFmtId="11" fontId="0" fillId="0" borderId="1" xfId="0" applyNumberFormat="1" applyBorder="1"/>
    <xf numFmtId="2" fontId="20" fillId="0" borderId="1" xfId="5" applyNumberFormat="1" applyFill="1" applyBorder="1" applyAlignment="1">
      <alignment horizontal="right"/>
    </xf>
    <xf numFmtId="1" fontId="0" fillId="0" borderId="1" xfId="0" applyNumberFormat="1" applyBorder="1" applyAlignment="1">
      <alignment horizontal="center"/>
    </xf>
    <xf numFmtId="11" fontId="0" fillId="0" borderId="0" xfId="0" applyNumberFormat="1"/>
    <xf numFmtId="2" fontId="20" fillId="0" borderId="1" xfId="4" applyNumberFormat="1" applyFont="1" applyFill="1" applyBorder="1" applyAlignment="1">
      <alignment horizontal="right"/>
    </xf>
    <xf numFmtId="0" fontId="3" fillId="0" borderId="2" xfId="0" applyFont="1" applyBorder="1" applyAlignment="1">
      <alignment horizontal="center" wrapText="1"/>
    </xf>
    <xf numFmtId="164" fontId="3" fillId="0" borderId="2" xfId="0" applyNumberFormat="1" applyFont="1" applyBorder="1" applyAlignment="1">
      <alignment vertical="center"/>
    </xf>
    <xf numFmtId="0" fontId="6" fillId="0" borderId="1" xfId="0" applyFont="1" applyBorder="1"/>
    <xf numFmtId="11" fontId="6" fillId="0" borderId="1" xfId="0" applyNumberFormat="1" applyFont="1" applyBorder="1"/>
    <xf numFmtId="0" fontId="0" fillId="0" borderId="1" xfId="0" applyBorder="1" applyAlignment="1">
      <alignment horizontal="right"/>
    </xf>
    <xf numFmtId="164" fontId="0" fillId="0" borderId="9" xfId="0" applyNumberFormat="1" applyBorder="1" applyAlignment="1">
      <alignment horizontal="right"/>
    </xf>
    <xf numFmtId="164" fontId="0" fillId="0" borderId="11" xfId="0" applyNumberFormat="1" applyBorder="1" applyAlignment="1">
      <alignment horizontal="right"/>
    </xf>
    <xf numFmtId="164" fontId="0" fillId="0" borderId="10" xfId="0" applyNumberFormat="1" applyBorder="1" applyAlignment="1">
      <alignment horizontal="right"/>
    </xf>
    <xf numFmtId="164" fontId="0" fillId="0" borderId="12" xfId="0" applyNumberFormat="1" applyBorder="1" applyAlignment="1">
      <alignment horizontal="right"/>
    </xf>
    <xf numFmtId="164" fontId="0" fillId="0" borderId="12" xfId="0" applyNumberFormat="1" applyBorder="1"/>
    <xf numFmtId="164" fontId="0" fillId="0" borderId="11" xfId="0" applyNumberFormat="1" applyBorder="1"/>
    <xf numFmtId="164" fontId="0" fillId="0" borderId="10" xfId="0" applyNumberFormat="1" applyBorder="1"/>
    <xf numFmtId="164" fontId="0" fillId="0" borderId="3" xfId="0" applyNumberFormat="1" applyBorder="1" applyAlignment="1">
      <alignment horizontal="right"/>
    </xf>
    <xf numFmtId="164" fontId="0" fillId="0" borderId="16" xfId="0" applyNumberFormat="1" applyBorder="1" applyAlignment="1">
      <alignment horizontal="right"/>
    </xf>
    <xf numFmtId="164" fontId="0" fillId="0" borderId="4" xfId="0" applyNumberFormat="1" applyBorder="1" applyAlignment="1">
      <alignment horizontal="right"/>
    </xf>
    <xf numFmtId="164" fontId="0" fillId="0" borderId="17" xfId="0" applyNumberFormat="1" applyBorder="1" applyAlignment="1">
      <alignment horizontal="right"/>
    </xf>
    <xf numFmtId="0" fontId="0" fillId="0" borderId="8" xfId="0" applyBorder="1" applyAlignment="1">
      <alignment horizontal="center"/>
    </xf>
    <xf numFmtId="9" fontId="0" fillId="0" borderId="1" xfId="1" applyFont="1" applyBorder="1" applyAlignment="1">
      <alignment horizontal="center"/>
    </xf>
    <xf numFmtId="0" fontId="7" fillId="0" borderId="1" xfId="0" applyFont="1" applyBorder="1"/>
    <xf numFmtId="9" fontId="0" fillId="0" borderId="1" xfId="0" applyNumberFormat="1" applyBorder="1" applyAlignment="1">
      <alignment horizontal="center"/>
    </xf>
    <xf numFmtId="167" fontId="0" fillId="0" borderId="1" xfId="0" applyNumberFormat="1" applyBorder="1" applyAlignment="1">
      <alignment horizontal="center"/>
    </xf>
    <xf numFmtId="0" fontId="2" fillId="0" borderId="0" xfId="2" applyFill="1"/>
    <xf numFmtId="0" fontId="3" fillId="0" borderId="0" xfId="0" applyFont="1" applyAlignment="1">
      <alignment horizontal="left"/>
    </xf>
    <xf numFmtId="2" fontId="0" fillId="0" borderId="0" xfId="1" applyNumberFormat="1" applyFont="1" applyBorder="1" applyAlignment="1">
      <alignment horizontal="right"/>
    </xf>
    <xf numFmtId="0" fontId="2" fillId="0" borderId="0" xfId="2" applyFill="1" applyBorder="1"/>
    <xf numFmtId="164" fontId="0" fillId="0" borderId="14" xfId="0" applyNumberFormat="1" applyBorder="1" applyAlignment="1">
      <alignment horizontal="right"/>
    </xf>
    <xf numFmtId="164" fontId="0" fillId="0" borderId="8" xfId="0" applyNumberFormat="1" applyBorder="1" applyAlignment="1">
      <alignment horizontal="right"/>
    </xf>
    <xf numFmtId="164" fontId="0" fillId="0" borderId="13" xfId="0" applyNumberFormat="1" applyBorder="1" applyAlignment="1">
      <alignment horizontal="right"/>
    </xf>
    <xf numFmtId="164" fontId="0" fillId="0" borderId="15" xfId="0" applyNumberFormat="1" applyBorder="1" applyAlignment="1">
      <alignment horizontal="right"/>
    </xf>
    <xf numFmtId="2" fontId="3" fillId="0" borderId="1" xfId="3" applyNumberFormat="1" applyFont="1" applyBorder="1" applyAlignment="1">
      <alignment horizontal="right"/>
    </xf>
    <xf numFmtId="0" fontId="16" fillId="0" borderId="1" xfId="0" applyFon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6" fillId="0" borderId="1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wrapText="1"/>
    </xf>
    <xf numFmtId="0" fontId="3" fillId="0" borderId="11" xfId="0" applyFont="1" applyBorder="1" applyAlignment="1">
      <alignment horizontal="center" wrapText="1"/>
    </xf>
    <xf numFmtId="0" fontId="7" fillId="0" borderId="5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14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17" fillId="0" borderId="1" xfId="0" applyFont="1" applyBorder="1" applyAlignment="1">
      <alignment horizontal="left"/>
    </xf>
    <xf numFmtId="0" fontId="0" fillId="0" borderId="11" xfId="0" applyBorder="1" applyAlignment="1">
      <alignment horizontal="center" vertical="center" wrapText="1"/>
    </xf>
  </cellXfs>
  <cellStyles count="6">
    <cellStyle name="Ezres 2 2" xfId="4" xr:uid="{A8CAE175-59A5-4B64-B677-DDA7E5D2DF25}"/>
    <cellStyle name="Jó 2" xfId="5" xr:uid="{D690FCD2-A987-4C17-93AC-5FB21525DA29}"/>
    <cellStyle name="Normál" xfId="0" builtinId="0"/>
    <cellStyle name="Normál 2" xfId="3" xr:uid="{4F5F30B4-0362-41B2-BFE7-F6531792F6BB}"/>
    <cellStyle name="Rossz" xfId="2" builtinId="27"/>
    <cellStyle name="Százalék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77BA4-EB70-4CB2-BD51-7B327B5DFDF2}">
  <dimension ref="A1:MJ323"/>
  <sheetViews>
    <sheetView tabSelected="1" topLeftCell="LS1" zoomScale="70" zoomScaleNormal="70" workbookViewId="0">
      <selection activeCell="MF18" sqref="MF18"/>
    </sheetView>
  </sheetViews>
  <sheetFormatPr defaultRowHeight="15" x14ac:dyDescent="0.25"/>
  <cols>
    <col min="3" max="5" width="11.5703125" customWidth="1"/>
    <col min="7" max="9" width="11.42578125" customWidth="1"/>
    <col min="10" max="11" width="11.5703125" customWidth="1"/>
    <col min="12" max="24" width="10.7109375" customWidth="1"/>
    <col min="25" max="25" width="11.42578125" customWidth="1"/>
    <col min="26" max="27" width="12.28515625" customWidth="1"/>
    <col min="28" max="29" width="14.140625" customWidth="1"/>
    <col min="30" max="30" width="11.85546875" customWidth="1"/>
    <col min="31" max="59" width="12.140625" customWidth="1"/>
    <col min="60" max="99" width="11.85546875" customWidth="1"/>
    <col min="100" max="100" width="12.28515625" customWidth="1"/>
    <col min="101" max="104" width="11.5703125" customWidth="1"/>
    <col min="105" max="106" width="9" customWidth="1"/>
    <col min="107" max="119" width="10.7109375" customWidth="1"/>
    <col min="120" max="121" width="12.28515625" customWidth="1"/>
    <col min="122" max="223" width="10.7109375" customWidth="1"/>
    <col min="224" max="224" width="10.28515625" customWidth="1"/>
    <col min="311" max="311" width="11.28515625" customWidth="1"/>
    <col min="312" max="315" width="11.42578125" customWidth="1"/>
    <col min="318" max="339" width="10.140625" customWidth="1"/>
    <col min="340" max="340" width="10.7109375" customWidth="1"/>
    <col min="341" max="344" width="11.42578125" customWidth="1"/>
    <col min="345" max="345" width="10.7109375" customWidth="1"/>
    <col min="346" max="347" width="12.85546875" customWidth="1"/>
  </cols>
  <sheetData>
    <row r="1" spans="1:348" s="1" customFormat="1" ht="26.25" x14ac:dyDescent="0.4">
      <c r="A1" s="1" t="s">
        <v>0</v>
      </c>
      <c r="G1" s="1" t="s">
        <v>1</v>
      </c>
      <c r="L1" s="1" t="s">
        <v>2</v>
      </c>
      <c r="Z1" s="1" t="s">
        <v>3</v>
      </c>
      <c r="DC1" s="1" t="s">
        <v>4</v>
      </c>
      <c r="DO1" s="1" t="s">
        <v>5</v>
      </c>
      <c r="DY1" s="1" t="s">
        <v>6</v>
      </c>
      <c r="EF1" s="1" t="s">
        <v>7</v>
      </c>
      <c r="LB1" s="2"/>
      <c r="LF1" s="1" t="s">
        <v>8</v>
      </c>
      <c r="ME1" s="2"/>
    </row>
    <row r="2" spans="1:348" s="3" customFormat="1" x14ac:dyDescent="0.25"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M2" s="4"/>
      <c r="CN2" s="4"/>
      <c r="CO2" s="4"/>
      <c r="CP2" s="4"/>
      <c r="CQ2" s="4"/>
      <c r="CR2" s="4"/>
      <c r="CS2" s="4"/>
      <c r="CT2" s="4"/>
      <c r="CU2" s="4"/>
      <c r="CX2"/>
      <c r="HQ2" s="4"/>
      <c r="HR2" s="4"/>
      <c r="HS2" s="4"/>
      <c r="HT2" s="4"/>
      <c r="HU2" s="4"/>
      <c r="HV2" s="4"/>
      <c r="HW2" s="4"/>
      <c r="HX2" s="4"/>
      <c r="HY2" s="4"/>
      <c r="HZ2" s="4"/>
      <c r="IA2" s="4"/>
      <c r="IB2" s="4"/>
      <c r="IC2" s="4"/>
      <c r="ID2" s="4"/>
      <c r="IE2" s="4"/>
      <c r="IF2" s="4"/>
      <c r="IG2" s="4"/>
      <c r="IH2" s="4"/>
      <c r="II2" s="4"/>
      <c r="IJ2" s="4"/>
      <c r="IK2" s="4"/>
      <c r="IL2" s="4"/>
      <c r="IM2" s="4"/>
      <c r="IN2" s="4"/>
      <c r="IO2" s="4"/>
      <c r="IP2" s="4"/>
      <c r="IQ2" s="4"/>
      <c r="IR2" s="4"/>
      <c r="IS2" s="4"/>
      <c r="IT2" s="4"/>
      <c r="IU2" s="4"/>
      <c r="IV2" s="4"/>
      <c r="IW2" s="4"/>
      <c r="IX2" s="4"/>
      <c r="IY2" s="4"/>
      <c r="IZ2" s="4"/>
      <c r="JA2" s="4"/>
      <c r="JB2" s="4"/>
      <c r="JC2" s="4"/>
      <c r="JD2" s="4"/>
      <c r="JE2" s="4"/>
      <c r="JF2" s="4"/>
      <c r="JG2" s="4"/>
      <c r="JH2" s="4"/>
      <c r="JI2" s="4"/>
      <c r="JJ2" s="4"/>
      <c r="JK2" s="4"/>
      <c r="JL2" s="4"/>
      <c r="JM2" s="4"/>
      <c r="JN2" s="4"/>
      <c r="JO2" s="4"/>
      <c r="JP2" s="4"/>
      <c r="JQ2" s="4"/>
      <c r="JR2" s="4"/>
      <c r="JS2" s="4"/>
      <c r="JT2" s="4"/>
      <c r="JU2" s="4"/>
      <c r="JV2" s="4"/>
      <c r="JW2" s="4"/>
      <c r="JX2" s="4"/>
      <c r="JY2" s="4"/>
      <c r="JZ2" s="4"/>
      <c r="KA2" s="4"/>
      <c r="KB2" s="4"/>
      <c r="KC2" s="4"/>
      <c r="KD2" s="4"/>
      <c r="KE2" s="4"/>
      <c r="KF2" s="4"/>
      <c r="KG2" s="4"/>
      <c r="KH2" s="4"/>
      <c r="KI2" s="4"/>
      <c r="KJ2" s="4"/>
      <c r="KK2" s="4"/>
      <c r="KL2" s="4"/>
      <c r="KM2" s="4"/>
      <c r="KN2" s="4"/>
      <c r="KO2" s="4"/>
      <c r="KP2" s="4"/>
      <c r="KQ2" s="4"/>
      <c r="KR2" s="4"/>
      <c r="KS2" s="4"/>
      <c r="KT2" s="4"/>
      <c r="KU2" s="4"/>
      <c r="KV2" s="4"/>
      <c r="KW2" s="4"/>
      <c r="KX2" s="4"/>
    </row>
    <row r="3" spans="1:348" s="6" customFormat="1" ht="19.5" thickBot="1" x14ac:dyDescent="0.35">
      <c r="A3" s="5" t="s">
        <v>9</v>
      </c>
      <c r="G3" s="5"/>
      <c r="L3" s="5" t="s">
        <v>10</v>
      </c>
      <c r="R3" s="5"/>
      <c r="S3" s="5" t="s">
        <v>11</v>
      </c>
      <c r="T3" s="5"/>
      <c r="U3" s="5"/>
      <c r="V3" s="5"/>
      <c r="W3" s="5"/>
      <c r="Z3" s="7" t="s">
        <v>12</v>
      </c>
      <c r="AA3"/>
      <c r="AB3"/>
      <c r="AC3"/>
      <c r="AD3" s="5"/>
      <c r="AE3" s="7" t="s">
        <v>13</v>
      </c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7" t="s">
        <v>14</v>
      </c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8"/>
      <c r="CR3" s="8"/>
      <c r="CS3" s="8"/>
      <c r="CT3" s="8"/>
      <c r="CU3" s="8"/>
      <c r="CV3" s="5"/>
      <c r="CW3" s="5" t="s">
        <v>15</v>
      </c>
      <c r="CX3" s="9"/>
      <c r="CY3" s="9"/>
      <c r="CZ3" s="5"/>
      <c r="DA3" s="5"/>
      <c r="DB3" s="5"/>
      <c r="DC3" s="5" t="s">
        <v>16</v>
      </c>
      <c r="DD3"/>
      <c r="DE3"/>
      <c r="DF3" s="10"/>
      <c r="DG3" s="10"/>
      <c r="DH3"/>
      <c r="DI3"/>
      <c r="DJ3"/>
      <c r="DK3"/>
      <c r="DL3"/>
      <c r="DM3" s="5"/>
      <c r="DN3" s="5"/>
      <c r="DO3" s="7" t="s">
        <v>17</v>
      </c>
      <c r="DP3" s="11"/>
      <c r="DQ3" s="11"/>
      <c r="DR3" s="11"/>
      <c r="DS3" s="7" t="s">
        <v>18</v>
      </c>
      <c r="DU3" s="7"/>
      <c r="DV3"/>
      <c r="DW3"/>
      <c r="DX3"/>
      <c r="DY3" s="7" t="s">
        <v>19</v>
      </c>
      <c r="DZ3"/>
      <c r="EA3"/>
      <c r="EB3"/>
      <c r="EC3"/>
      <c r="ED3" s="5"/>
      <c r="EE3" s="5"/>
      <c r="EF3" s="5" t="s">
        <v>20</v>
      </c>
      <c r="EQ3" s="12"/>
      <c r="HO3" s="5"/>
      <c r="HP3" s="5" t="s">
        <v>21</v>
      </c>
      <c r="KX3" s="12"/>
      <c r="KZ3" s="13" t="s">
        <v>22</v>
      </c>
      <c r="LA3" s="5"/>
      <c r="LC3" s="5"/>
      <c r="LD3" s="5"/>
      <c r="LF3" s="7" t="s">
        <v>23</v>
      </c>
      <c r="LQ3" s="12"/>
      <c r="MA3" s="12"/>
      <c r="MC3" s="13" t="s">
        <v>21</v>
      </c>
      <c r="MD3" s="5"/>
      <c r="MF3" s="5"/>
      <c r="MH3" s="7" t="s">
        <v>22</v>
      </c>
    </row>
    <row r="4" spans="1:348" s="3" customFormat="1" ht="15.75" customHeight="1" x14ac:dyDescent="0.25">
      <c r="A4" s="4" t="s">
        <v>24</v>
      </c>
      <c r="B4"/>
      <c r="C4"/>
      <c r="D4"/>
      <c r="E4"/>
      <c r="G4" s="14" t="s">
        <v>25</v>
      </c>
      <c r="H4" s="14" t="s">
        <v>26</v>
      </c>
      <c r="I4" s="14" t="s">
        <v>27</v>
      </c>
      <c r="L4" s="14" t="s">
        <v>28</v>
      </c>
      <c r="M4" s="14" t="s">
        <v>29</v>
      </c>
      <c r="N4" s="14" t="s">
        <v>30</v>
      </c>
      <c r="O4" s="14" t="s">
        <v>31</v>
      </c>
      <c r="P4" s="14" t="s">
        <v>32</v>
      </c>
      <c r="Q4" s="14" t="s">
        <v>33</v>
      </c>
      <c r="R4" s="15"/>
      <c r="S4" s="14" t="s">
        <v>28</v>
      </c>
      <c r="T4" s="14" t="s">
        <v>29</v>
      </c>
      <c r="U4" s="14" t="s">
        <v>30</v>
      </c>
      <c r="V4" s="14" t="s">
        <v>31</v>
      </c>
      <c r="W4" s="14" t="s">
        <v>32</v>
      </c>
      <c r="X4" s="14" t="s">
        <v>33</v>
      </c>
      <c r="Z4" s="129" t="s">
        <v>34</v>
      </c>
      <c r="AA4" s="129"/>
      <c r="AB4" s="129"/>
      <c r="AC4" s="129"/>
      <c r="AE4" s="4" t="s">
        <v>35</v>
      </c>
      <c r="AO4" s="4" t="s">
        <v>36</v>
      </c>
      <c r="AY4" s="4" t="s">
        <v>37</v>
      </c>
      <c r="BI4" s="4" t="s">
        <v>38</v>
      </c>
      <c r="BS4" s="4" t="s">
        <v>39</v>
      </c>
      <c r="CC4" s="4" t="s">
        <v>40</v>
      </c>
      <c r="CM4" s="4" t="s">
        <v>41</v>
      </c>
      <c r="DC4" s="4" t="s">
        <v>42</v>
      </c>
      <c r="DD4" s="4"/>
      <c r="DI4" s="4" t="s">
        <v>43</v>
      </c>
      <c r="DJ4" s="4"/>
      <c r="DO4" s="130" t="s">
        <v>44</v>
      </c>
      <c r="DP4" s="132" t="s">
        <v>45</v>
      </c>
      <c r="DQ4" s="132"/>
      <c r="DS4" s="130" t="s">
        <v>44</v>
      </c>
      <c r="DT4" s="132" t="s">
        <v>46</v>
      </c>
      <c r="DU4" s="132"/>
      <c r="DV4" s="132"/>
      <c r="DW4" s="16"/>
      <c r="DX4" s="16"/>
      <c r="DY4" s="3" t="s">
        <v>47</v>
      </c>
      <c r="EF4" s="125" t="s">
        <v>48</v>
      </c>
      <c r="EG4" s="126"/>
      <c r="EH4" s="121" t="s">
        <v>49</v>
      </c>
      <c r="EI4" s="122"/>
      <c r="EJ4" s="122"/>
      <c r="EK4" s="122"/>
      <c r="EL4" s="122"/>
      <c r="EM4" s="122"/>
      <c r="EN4" s="122"/>
      <c r="EO4" s="122"/>
      <c r="EP4" s="122"/>
      <c r="EQ4" s="123"/>
      <c r="ER4" s="121" t="s">
        <v>50</v>
      </c>
      <c r="ES4" s="122"/>
      <c r="ET4" s="122"/>
      <c r="EU4" s="122"/>
      <c r="EV4" s="122"/>
      <c r="EW4" s="122"/>
      <c r="EX4" s="122"/>
      <c r="EY4" s="122"/>
      <c r="EZ4" s="122"/>
      <c r="FA4" s="122"/>
      <c r="FB4" s="122"/>
      <c r="FC4" s="122"/>
      <c r="FD4" s="122"/>
      <c r="FE4" s="122"/>
      <c r="FF4" s="122"/>
      <c r="FG4" s="122"/>
      <c r="FH4" s="122"/>
      <c r="FI4" s="122"/>
      <c r="FJ4" s="122"/>
      <c r="FK4" s="122"/>
      <c r="FL4" s="122"/>
      <c r="FM4" s="122"/>
      <c r="FN4" s="122"/>
      <c r="FO4" s="122"/>
      <c r="FP4" s="122"/>
      <c r="FQ4" s="122"/>
      <c r="FR4" s="122"/>
      <c r="FS4" s="122"/>
      <c r="FT4" s="122"/>
      <c r="FU4" s="122"/>
      <c r="FV4" s="122"/>
      <c r="FW4" s="122"/>
      <c r="FX4" s="122"/>
      <c r="FY4" s="122"/>
      <c r="FZ4" s="122"/>
      <c r="GA4" s="122"/>
      <c r="GB4" s="122"/>
      <c r="GC4" s="122"/>
      <c r="GD4" s="122"/>
      <c r="GE4" s="122"/>
      <c r="GF4" s="122"/>
      <c r="GG4" s="122"/>
      <c r="GH4" s="122"/>
      <c r="GI4" s="122"/>
      <c r="GJ4" s="122"/>
      <c r="GK4" s="122"/>
      <c r="GL4" s="122"/>
      <c r="GM4" s="122"/>
      <c r="GN4" s="122"/>
      <c r="GO4" s="122"/>
      <c r="GP4" s="122"/>
      <c r="GQ4" s="122"/>
      <c r="GR4" s="122"/>
      <c r="GS4" s="122"/>
      <c r="GT4" s="122"/>
      <c r="GU4" s="122"/>
      <c r="GV4" s="122"/>
      <c r="GW4" s="122"/>
      <c r="GX4" s="122"/>
      <c r="GY4" s="122"/>
      <c r="GZ4" s="122"/>
      <c r="HA4" s="122"/>
      <c r="HB4" s="122"/>
      <c r="HC4" s="122"/>
      <c r="HD4" s="123"/>
      <c r="HE4" s="124" t="s">
        <v>51</v>
      </c>
      <c r="HF4" s="122"/>
      <c r="HG4" s="122"/>
      <c r="HH4" s="122"/>
      <c r="HI4" s="122"/>
      <c r="HJ4" s="122"/>
      <c r="HK4" s="122"/>
      <c r="HL4" s="122"/>
      <c r="HM4" s="122"/>
      <c r="HN4" s="122"/>
      <c r="HP4" s="125" t="s">
        <v>48</v>
      </c>
      <c r="HQ4" s="126"/>
      <c r="HR4" s="124" t="s">
        <v>49</v>
      </c>
      <c r="HS4" s="122"/>
      <c r="HT4" s="122"/>
      <c r="HU4" s="122"/>
      <c r="HV4" s="122"/>
      <c r="HW4" s="122"/>
      <c r="HX4" s="122"/>
      <c r="HY4" s="122"/>
      <c r="HZ4" s="122"/>
      <c r="IA4" s="123"/>
      <c r="IB4" s="124" t="s">
        <v>50</v>
      </c>
      <c r="IC4" s="122"/>
      <c r="ID4" s="122"/>
      <c r="IE4" s="122"/>
      <c r="IF4" s="122"/>
      <c r="IG4" s="122"/>
      <c r="IH4" s="122"/>
      <c r="II4" s="122"/>
      <c r="IJ4" s="122"/>
      <c r="IK4" s="122"/>
      <c r="IL4" s="122"/>
      <c r="IM4" s="122"/>
      <c r="IN4" s="122"/>
      <c r="IO4" s="122"/>
      <c r="IP4" s="122"/>
      <c r="IQ4" s="122"/>
      <c r="IR4" s="122"/>
      <c r="IS4" s="122"/>
      <c r="IT4" s="122"/>
      <c r="IU4" s="122"/>
      <c r="IV4" s="122"/>
      <c r="IW4" s="122"/>
      <c r="IX4" s="122"/>
      <c r="IY4" s="122"/>
      <c r="IZ4" s="122"/>
      <c r="JA4" s="122"/>
      <c r="JB4" s="122"/>
      <c r="JC4" s="122"/>
      <c r="JD4" s="122"/>
      <c r="JE4" s="122"/>
      <c r="JF4" s="122"/>
      <c r="JG4" s="122"/>
      <c r="JH4" s="122"/>
      <c r="JI4" s="122"/>
      <c r="JJ4" s="122"/>
      <c r="JK4" s="122"/>
      <c r="JL4" s="122"/>
      <c r="JM4" s="122"/>
      <c r="JN4" s="122"/>
      <c r="JO4" s="122"/>
      <c r="JP4" s="122"/>
      <c r="JQ4" s="122"/>
      <c r="JR4" s="122"/>
      <c r="JS4" s="122"/>
      <c r="JT4" s="122"/>
      <c r="JU4" s="122"/>
      <c r="JV4" s="122"/>
      <c r="JW4" s="122"/>
      <c r="JX4" s="122"/>
      <c r="JY4" s="122"/>
      <c r="JZ4" s="122"/>
      <c r="KA4" s="122"/>
      <c r="KB4" s="122"/>
      <c r="KC4" s="122"/>
      <c r="KD4" s="122"/>
      <c r="KE4" s="122"/>
      <c r="KF4" s="122"/>
      <c r="KG4" s="122"/>
      <c r="KH4" s="122"/>
      <c r="KI4" s="122"/>
      <c r="KJ4" s="122"/>
      <c r="KK4" s="122"/>
      <c r="KL4" s="122"/>
      <c r="KM4" s="122"/>
      <c r="KN4" s="123"/>
      <c r="KO4" s="124" t="s">
        <v>51</v>
      </c>
      <c r="KP4" s="122"/>
      <c r="KQ4" s="122"/>
      <c r="KR4" s="122"/>
      <c r="KS4" s="122"/>
      <c r="KT4" s="122"/>
      <c r="KU4" s="122"/>
      <c r="KV4" s="122"/>
      <c r="KW4" s="122"/>
      <c r="KX4" s="122"/>
      <c r="KZ4" s="17" t="s">
        <v>52</v>
      </c>
      <c r="LF4" s="114" t="s">
        <v>48</v>
      </c>
      <c r="LG4" s="114"/>
      <c r="LH4" s="115" t="s">
        <v>49</v>
      </c>
      <c r="LI4" s="115"/>
      <c r="LJ4" s="115"/>
      <c r="LK4" s="115"/>
      <c r="LL4" s="115"/>
      <c r="LM4" s="115"/>
      <c r="LN4" s="115"/>
      <c r="LO4" s="115"/>
      <c r="LP4" s="115"/>
      <c r="LQ4" s="116"/>
      <c r="LR4" s="117" t="s">
        <v>51</v>
      </c>
      <c r="LS4" s="115"/>
      <c r="LT4" s="115"/>
      <c r="LU4" s="115"/>
      <c r="LV4" s="115"/>
      <c r="LW4" s="115"/>
      <c r="LX4" s="115"/>
      <c r="LY4" s="115"/>
      <c r="LZ4" s="115"/>
      <c r="MA4" s="115"/>
      <c r="MC4" s="17" t="s">
        <v>52</v>
      </c>
      <c r="MH4" s="4" t="s">
        <v>53</v>
      </c>
      <c r="MJ4" s="4"/>
    </row>
    <row r="5" spans="1:348" ht="15" customHeight="1" thickBot="1" x14ac:dyDescent="0.3">
      <c r="G5" s="19">
        <v>1</v>
      </c>
      <c r="H5" s="20">
        <v>-0.19270000000000001</v>
      </c>
      <c r="I5" s="20">
        <v>4.0099999999999997E-2</v>
      </c>
      <c r="J5" s="21"/>
      <c r="L5" s="20">
        <v>-0.10480864576379079</v>
      </c>
      <c r="M5" s="20">
        <v>-1.4775341653108436</v>
      </c>
      <c r="N5" s="20">
        <v>-0.9968031041735913</v>
      </c>
      <c r="O5" s="20">
        <v>-1.8964772378095218</v>
      </c>
      <c r="P5" s="22">
        <f t="shared" ref="P5:P68" si="0">AVERAGE(L5:O5)</f>
        <v>-1.1189057882644369</v>
      </c>
      <c r="Q5" s="23">
        <f t="shared" ref="Q5:Q68" si="1">STDEV(L5:O5)/2</f>
        <v>0.3847654861363336</v>
      </c>
      <c r="R5" s="24"/>
      <c r="S5" s="25">
        <v>0.11749999999999999</v>
      </c>
      <c r="T5" s="25">
        <v>0.51534000000000002</v>
      </c>
      <c r="U5" s="25">
        <v>0.11844</v>
      </c>
      <c r="V5" s="25">
        <v>4.6019999999999998E-2</v>
      </c>
      <c r="W5" s="26">
        <f>AVERAGE(S5:V5)</f>
        <v>0.199325</v>
      </c>
      <c r="X5" s="22">
        <f>STDEV(S5:V5)/2</f>
        <v>0.10669489877683939</v>
      </c>
      <c r="Z5" s="118" t="s">
        <v>54</v>
      </c>
      <c r="AA5" s="119" t="s">
        <v>55</v>
      </c>
      <c r="AB5" s="119" t="s">
        <v>56</v>
      </c>
      <c r="AC5" s="119" t="s">
        <v>57</v>
      </c>
      <c r="AE5" s="113" t="s">
        <v>58</v>
      </c>
      <c r="AF5" s="113"/>
      <c r="AG5" s="113"/>
      <c r="AH5" s="113"/>
      <c r="AJ5" s="113" t="s">
        <v>59</v>
      </c>
      <c r="AK5" s="113"/>
      <c r="AL5" s="113"/>
      <c r="AM5" s="113"/>
      <c r="AO5" s="113" t="s">
        <v>58</v>
      </c>
      <c r="AP5" s="113"/>
      <c r="AQ5" s="113"/>
      <c r="AR5" s="113"/>
      <c r="AT5" s="113" t="s">
        <v>59</v>
      </c>
      <c r="AU5" s="113"/>
      <c r="AV5" s="113"/>
      <c r="AW5" s="113"/>
      <c r="AX5" s="27"/>
      <c r="AY5" s="113" t="s">
        <v>58</v>
      </c>
      <c r="AZ5" s="113"/>
      <c r="BA5" s="113"/>
      <c r="BB5" s="113"/>
      <c r="BD5" s="113" t="s">
        <v>59</v>
      </c>
      <c r="BE5" s="113"/>
      <c r="BF5" s="113"/>
      <c r="BG5" s="113"/>
      <c r="BI5" s="113" t="s">
        <v>58</v>
      </c>
      <c r="BJ5" s="113"/>
      <c r="BK5" s="113"/>
      <c r="BL5" s="113"/>
      <c r="BN5" s="113" t="s">
        <v>59</v>
      </c>
      <c r="BO5" s="113"/>
      <c r="BP5" s="113"/>
      <c r="BQ5" s="113"/>
      <c r="BR5" s="27"/>
      <c r="BS5" s="113" t="s">
        <v>58</v>
      </c>
      <c r="BT5" s="113"/>
      <c r="BU5" s="113"/>
      <c r="BV5" s="113"/>
      <c r="BX5" s="113" t="s">
        <v>59</v>
      </c>
      <c r="BY5" s="113"/>
      <c r="BZ5" s="113"/>
      <c r="CA5" s="113"/>
      <c r="CC5" s="113" t="s">
        <v>58</v>
      </c>
      <c r="CD5" s="113"/>
      <c r="CE5" s="113"/>
      <c r="CF5" s="113"/>
      <c r="CH5" s="113" t="s">
        <v>59</v>
      </c>
      <c r="CI5" s="113"/>
      <c r="CJ5" s="113"/>
      <c r="CK5" s="113"/>
      <c r="CM5" s="113" t="s">
        <v>58</v>
      </c>
      <c r="CN5" s="113"/>
      <c r="CO5" s="113"/>
      <c r="CP5" s="113"/>
      <c r="CR5" s="113" t="s">
        <v>59</v>
      </c>
      <c r="CS5" s="113"/>
      <c r="CT5" s="113"/>
      <c r="CU5" s="113"/>
      <c r="CV5" s="27"/>
      <c r="CW5" s="8" t="s">
        <v>60</v>
      </c>
      <c r="DA5" s="27"/>
      <c r="DC5" s="28"/>
      <c r="DD5" s="29" t="s">
        <v>61</v>
      </c>
      <c r="DE5" s="29" t="s">
        <v>62</v>
      </c>
      <c r="DF5" s="29" t="s">
        <v>63</v>
      </c>
      <c r="DG5" s="30"/>
      <c r="DH5" s="30"/>
      <c r="DI5" s="31"/>
      <c r="DJ5" s="29" t="s">
        <v>61</v>
      </c>
      <c r="DK5" s="29" t="s">
        <v>62</v>
      </c>
      <c r="DL5" s="29" t="s">
        <v>63</v>
      </c>
      <c r="DO5" s="131"/>
      <c r="DP5" s="32" t="s">
        <v>64</v>
      </c>
      <c r="DQ5" s="32" t="s">
        <v>65</v>
      </c>
      <c r="DS5" s="131"/>
      <c r="DT5" s="33" t="s">
        <v>66</v>
      </c>
      <c r="DU5" s="33" t="s">
        <v>67</v>
      </c>
      <c r="DV5" s="14" t="s">
        <v>68</v>
      </c>
      <c r="DW5" s="34"/>
      <c r="DX5" s="34"/>
      <c r="DY5" s="35" t="s">
        <v>69</v>
      </c>
      <c r="DZ5" s="35"/>
      <c r="EA5" s="35"/>
      <c r="EB5" s="35"/>
      <c r="EC5" s="36">
        <v>7.0999999999999998E-7</v>
      </c>
      <c r="EF5" s="127"/>
      <c r="EG5" s="128"/>
      <c r="EH5" s="37" t="s">
        <v>70</v>
      </c>
      <c r="EI5" s="38" t="s">
        <v>71</v>
      </c>
      <c r="EJ5" s="38" t="s">
        <v>72</v>
      </c>
      <c r="EK5" s="38" t="s">
        <v>73</v>
      </c>
      <c r="EL5" s="38" t="s">
        <v>74</v>
      </c>
      <c r="EM5" s="38" t="s">
        <v>75</v>
      </c>
      <c r="EN5" s="38" t="s">
        <v>76</v>
      </c>
      <c r="EO5" s="38" t="s">
        <v>77</v>
      </c>
      <c r="EP5" s="38" t="s">
        <v>78</v>
      </c>
      <c r="EQ5" s="39" t="s">
        <v>79</v>
      </c>
      <c r="ER5" s="37" t="s">
        <v>80</v>
      </c>
      <c r="ES5" s="38" t="s">
        <v>81</v>
      </c>
      <c r="ET5" s="38" t="s">
        <v>82</v>
      </c>
      <c r="EU5" s="38" t="s">
        <v>83</v>
      </c>
      <c r="EV5" s="38" t="s">
        <v>84</v>
      </c>
      <c r="EW5" s="38" t="s">
        <v>85</v>
      </c>
      <c r="EX5" s="38" t="s">
        <v>86</v>
      </c>
      <c r="EY5" s="38" t="s">
        <v>87</v>
      </c>
      <c r="EZ5" s="38" t="s">
        <v>88</v>
      </c>
      <c r="FA5" s="38" t="s">
        <v>89</v>
      </c>
      <c r="FB5" s="38" t="s">
        <v>90</v>
      </c>
      <c r="FC5" s="38" t="s">
        <v>91</v>
      </c>
      <c r="FD5" s="38" t="s">
        <v>92</v>
      </c>
      <c r="FE5" s="38" t="s">
        <v>93</v>
      </c>
      <c r="FF5" s="38" t="s">
        <v>94</v>
      </c>
      <c r="FG5" s="38" t="s">
        <v>95</v>
      </c>
      <c r="FH5" s="38" t="s">
        <v>96</v>
      </c>
      <c r="FI5" s="38" t="s">
        <v>97</v>
      </c>
      <c r="FJ5" s="38" t="s">
        <v>98</v>
      </c>
      <c r="FK5" s="38" t="s">
        <v>99</v>
      </c>
      <c r="FL5" s="38" t="s">
        <v>100</v>
      </c>
      <c r="FM5" s="38" t="s">
        <v>101</v>
      </c>
      <c r="FN5" s="38" t="s">
        <v>102</v>
      </c>
      <c r="FO5" s="38" t="s">
        <v>103</v>
      </c>
      <c r="FP5" s="38" t="s">
        <v>104</v>
      </c>
      <c r="FQ5" s="38" t="s">
        <v>105</v>
      </c>
      <c r="FR5" s="38" t="s">
        <v>106</v>
      </c>
      <c r="FS5" s="38" t="s">
        <v>107</v>
      </c>
      <c r="FT5" s="38" t="s">
        <v>108</v>
      </c>
      <c r="FU5" s="38" t="s">
        <v>109</v>
      </c>
      <c r="FV5" s="38" t="s">
        <v>110</v>
      </c>
      <c r="FW5" s="38" t="s">
        <v>111</v>
      </c>
      <c r="FX5" s="38" t="s">
        <v>112</v>
      </c>
      <c r="FY5" s="38" t="s">
        <v>113</v>
      </c>
      <c r="FZ5" s="38" t="s">
        <v>114</v>
      </c>
      <c r="GA5" s="38" t="s">
        <v>115</v>
      </c>
      <c r="GB5" s="38" t="s">
        <v>116</v>
      </c>
      <c r="GC5" s="38" t="s">
        <v>117</v>
      </c>
      <c r="GD5" s="38" t="s">
        <v>118</v>
      </c>
      <c r="GE5" s="38" t="s">
        <v>119</v>
      </c>
      <c r="GF5" s="38" t="s">
        <v>120</v>
      </c>
      <c r="GG5" s="38" t="s">
        <v>121</v>
      </c>
      <c r="GH5" s="38" t="s">
        <v>122</v>
      </c>
      <c r="GI5" s="38" t="s">
        <v>123</v>
      </c>
      <c r="GJ5" s="38" t="s">
        <v>124</v>
      </c>
      <c r="GK5" s="38" t="s">
        <v>125</v>
      </c>
      <c r="GL5" s="38" t="s">
        <v>126</v>
      </c>
      <c r="GM5" s="38" t="s">
        <v>127</v>
      </c>
      <c r="GN5" s="38" t="s">
        <v>128</v>
      </c>
      <c r="GO5" s="38" t="s">
        <v>129</v>
      </c>
      <c r="GP5" s="38" t="s">
        <v>130</v>
      </c>
      <c r="GQ5" s="38" t="s">
        <v>131</v>
      </c>
      <c r="GR5" s="38" t="s">
        <v>132</v>
      </c>
      <c r="GS5" s="38" t="s">
        <v>133</v>
      </c>
      <c r="GT5" s="38" t="s">
        <v>134</v>
      </c>
      <c r="GU5" s="38" t="s">
        <v>135</v>
      </c>
      <c r="GV5" s="38" t="s">
        <v>136</v>
      </c>
      <c r="GW5" s="38" t="s">
        <v>137</v>
      </c>
      <c r="GX5" s="38" t="s">
        <v>138</v>
      </c>
      <c r="GY5" s="38" t="s">
        <v>139</v>
      </c>
      <c r="GZ5" s="38" t="s">
        <v>140</v>
      </c>
      <c r="HA5" s="38" t="s">
        <v>141</v>
      </c>
      <c r="HB5" s="38" t="s">
        <v>142</v>
      </c>
      <c r="HC5" s="38" t="s">
        <v>143</v>
      </c>
      <c r="HD5" s="39" t="s">
        <v>144</v>
      </c>
      <c r="HE5" s="40" t="s">
        <v>145</v>
      </c>
      <c r="HF5" s="38" t="s">
        <v>146</v>
      </c>
      <c r="HG5" s="38" t="s">
        <v>147</v>
      </c>
      <c r="HH5" s="38" t="s">
        <v>148</v>
      </c>
      <c r="HI5" s="38" t="s">
        <v>149</v>
      </c>
      <c r="HJ5" s="38" t="s">
        <v>150</v>
      </c>
      <c r="HK5" s="38" t="s">
        <v>151</v>
      </c>
      <c r="HL5" s="38" t="s">
        <v>152</v>
      </c>
      <c r="HM5" s="38" t="s">
        <v>153</v>
      </c>
      <c r="HN5" s="38" t="s">
        <v>154</v>
      </c>
      <c r="HP5" s="127"/>
      <c r="HQ5" s="128"/>
      <c r="HR5" s="37" t="s">
        <v>70</v>
      </c>
      <c r="HS5" s="38" t="s">
        <v>71</v>
      </c>
      <c r="HT5" s="38" t="s">
        <v>72</v>
      </c>
      <c r="HU5" s="38" t="s">
        <v>73</v>
      </c>
      <c r="HV5" s="38" t="s">
        <v>74</v>
      </c>
      <c r="HW5" s="38" t="s">
        <v>75</v>
      </c>
      <c r="HX5" s="38" t="s">
        <v>76</v>
      </c>
      <c r="HY5" s="38" t="s">
        <v>77</v>
      </c>
      <c r="HZ5" s="38" t="s">
        <v>78</v>
      </c>
      <c r="IA5" s="39" t="s">
        <v>79</v>
      </c>
      <c r="IB5" s="40" t="s">
        <v>80</v>
      </c>
      <c r="IC5" s="38" t="s">
        <v>81</v>
      </c>
      <c r="ID5" s="38" t="s">
        <v>82</v>
      </c>
      <c r="IE5" s="38" t="s">
        <v>83</v>
      </c>
      <c r="IF5" s="38" t="s">
        <v>84</v>
      </c>
      <c r="IG5" s="38" t="s">
        <v>85</v>
      </c>
      <c r="IH5" s="38" t="s">
        <v>86</v>
      </c>
      <c r="II5" s="38" t="s">
        <v>87</v>
      </c>
      <c r="IJ5" s="38" t="s">
        <v>88</v>
      </c>
      <c r="IK5" s="38" t="s">
        <v>89</v>
      </c>
      <c r="IL5" s="38" t="s">
        <v>90</v>
      </c>
      <c r="IM5" s="38" t="s">
        <v>91</v>
      </c>
      <c r="IN5" s="38" t="s">
        <v>92</v>
      </c>
      <c r="IO5" s="38" t="s">
        <v>93</v>
      </c>
      <c r="IP5" s="38" t="s">
        <v>94</v>
      </c>
      <c r="IQ5" s="38" t="s">
        <v>95</v>
      </c>
      <c r="IR5" s="38" t="s">
        <v>96</v>
      </c>
      <c r="IS5" s="38" t="s">
        <v>97</v>
      </c>
      <c r="IT5" s="38" t="s">
        <v>98</v>
      </c>
      <c r="IU5" s="38" t="s">
        <v>99</v>
      </c>
      <c r="IV5" s="38" t="s">
        <v>100</v>
      </c>
      <c r="IW5" s="38" t="s">
        <v>101</v>
      </c>
      <c r="IX5" s="38" t="s">
        <v>102</v>
      </c>
      <c r="IY5" s="38" t="s">
        <v>103</v>
      </c>
      <c r="IZ5" s="38" t="s">
        <v>104</v>
      </c>
      <c r="JA5" s="38" t="s">
        <v>105</v>
      </c>
      <c r="JB5" s="38" t="s">
        <v>106</v>
      </c>
      <c r="JC5" s="38" t="s">
        <v>107</v>
      </c>
      <c r="JD5" s="38" t="s">
        <v>108</v>
      </c>
      <c r="JE5" s="38" t="s">
        <v>109</v>
      </c>
      <c r="JF5" s="38" t="s">
        <v>110</v>
      </c>
      <c r="JG5" s="38" t="s">
        <v>111</v>
      </c>
      <c r="JH5" s="38" t="s">
        <v>112</v>
      </c>
      <c r="JI5" s="38" t="s">
        <v>113</v>
      </c>
      <c r="JJ5" s="38" t="s">
        <v>114</v>
      </c>
      <c r="JK5" s="38" t="s">
        <v>115</v>
      </c>
      <c r="JL5" s="38" t="s">
        <v>116</v>
      </c>
      <c r="JM5" s="38" t="s">
        <v>117</v>
      </c>
      <c r="JN5" s="38" t="s">
        <v>118</v>
      </c>
      <c r="JO5" s="38" t="s">
        <v>119</v>
      </c>
      <c r="JP5" s="38" t="s">
        <v>120</v>
      </c>
      <c r="JQ5" s="38" t="s">
        <v>121</v>
      </c>
      <c r="JR5" s="38" t="s">
        <v>122</v>
      </c>
      <c r="JS5" s="38" t="s">
        <v>123</v>
      </c>
      <c r="JT5" s="38" t="s">
        <v>124</v>
      </c>
      <c r="JU5" s="38" t="s">
        <v>125</v>
      </c>
      <c r="JV5" s="38" t="s">
        <v>126</v>
      </c>
      <c r="JW5" s="38" t="s">
        <v>127</v>
      </c>
      <c r="JX5" s="38" t="s">
        <v>128</v>
      </c>
      <c r="JY5" s="38" t="s">
        <v>129</v>
      </c>
      <c r="JZ5" s="38" t="s">
        <v>130</v>
      </c>
      <c r="KA5" s="38" t="s">
        <v>131</v>
      </c>
      <c r="KB5" s="38" t="s">
        <v>132</v>
      </c>
      <c r="KC5" s="38" t="s">
        <v>133</v>
      </c>
      <c r="KD5" s="38" t="s">
        <v>134</v>
      </c>
      <c r="KE5" s="38" t="s">
        <v>135</v>
      </c>
      <c r="KF5" s="38" t="s">
        <v>136</v>
      </c>
      <c r="KG5" s="38" t="s">
        <v>137</v>
      </c>
      <c r="KH5" s="38" t="s">
        <v>138</v>
      </c>
      <c r="KI5" s="38" t="s">
        <v>139</v>
      </c>
      <c r="KJ5" s="38" t="s">
        <v>140</v>
      </c>
      <c r="KK5" s="38" t="s">
        <v>141</v>
      </c>
      <c r="KL5" s="38" t="s">
        <v>142</v>
      </c>
      <c r="KM5" s="38" t="s">
        <v>143</v>
      </c>
      <c r="KN5" s="39" t="s">
        <v>144</v>
      </c>
      <c r="KO5" s="40" t="s">
        <v>145</v>
      </c>
      <c r="KP5" s="38" t="s">
        <v>146</v>
      </c>
      <c r="KQ5" s="38" t="s">
        <v>147</v>
      </c>
      <c r="KR5" s="38" t="s">
        <v>148</v>
      </c>
      <c r="KS5" s="38" t="s">
        <v>149</v>
      </c>
      <c r="KT5" s="38" t="s">
        <v>150</v>
      </c>
      <c r="KU5" s="38" t="s">
        <v>151</v>
      </c>
      <c r="KV5" s="38" t="s">
        <v>152</v>
      </c>
      <c r="KW5" s="38" t="s">
        <v>153</v>
      </c>
      <c r="KX5" s="38" t="s">
        <v>154</v>
      </c>
      <c r="KY5" s="27"/>
      <c r="LA5" s="119" t="s">
        <v>49</v>
      </c>
      <c r="LB5" s="119" t="s">
        <v>155</v>
      </c>
      <c r="LC5" s="119" t="s">
        <v>51</v>
      </c>
      <c r="LF5" s="114"/>
      <c r="LG5" s="114"/>
      <c r="LH5" s="19" t="s">
        <v>70</v>
      </c>
      <c r="LI5" s="19" t="s">
        <v>71</v>
      </c>
      <c r="LJ5" s="19" t="s">
        <v>72</v>
      </c>
      <c r="LK5" s="19" t="s">
        <v>73</v>
      </c>
      <c r="LL5" s="19" t="s">
        <v>74</v>
      </c>
      <c r="LM5" s="19" t="s">
        <v>75</v>
      </c>
      <c r="LN5" s="19" t="s">
        <v>76</v>
      </c>
      <c r="LO5" s="19" t="s">
        <v>77</v>
      </c>
      <c r="LP5" s="19" t="s">
        <v>78</v>
      </c>
      <c r="LQ5" s="41" t="s">
        <v>79</v>
      </c>
      <c r="LR5" s="42" t="s">
        <v>70</v>
      </c>
      <c r="LS5" s="19" t="s">
        <v>71</v>
      </c>
      <c r="LT5" s="19" t="s">
        <v>72</v>
      </c>
      <c r="LU5" s="19" t="s">
        <v>73</v>
      </c>
      <c r="LV5" s="19" t="s">
        <v>74</v>
      </c>
      <c r="LW5" s="19" t="s">
        <v>75</v>
      </c>
      <c r="LX5" s="19" t="s">
        <v>76</v>
      </c>
      <c r="LY5" s="19" t="s">
        <v>77</v>
      </c>
      <c r="LZ5" s="19" t="s">
        <v>78</v>
      </c>
      <c r="MA5" s="19" t="s">
        <v>79</v>
      </c>
      <c r="MD5" s="119" t="s">
        <v>49</v>
      </c>
      <c r="ME5" s="119" t="s">
        <v>155</v>
      </c>
      <c r="MF5" s="119" t="s">
        <v>51</v>
      </c>
      <c r="MH5" s="33" t="s">
        <v>51</v>
      </c>
      <c r="MI5" s="33" t="s">
        <v>156</v>
      </c>
    </row>
    <row r="6" spans="1:348" ht="15" customHeight="1" thickBot="1" x14ac:dyDescent="0.3">
      <c r="A6" t="s">
        <v>157</v>
      </c>
      <c r="G6" s="19">
        <v>2</v>
      </c>
      <c r="H6" s="20">
        <v>-4.3950000000000003E-2</v>
      </c>
      <c r="I6" s="20">
        <v>1.04E-2</v>
      </c>
      <c r="J6" s="21"/>
      <c r="L6" s="20">
        <v>-0.10223892944378016</v>
      </c>
      <c r="M6" s="20">
        <v>-1.4455113469958076</v>
      </c>
      <c r="N6" s="20">
        <v>-0.22735744193037244</v>
      </c>
      <c r="O6" s="20">
        <v>-1.8747646646155671</v>
      </c>
      <c r="P6" s="22">
        <f t="shared" si="0"/>
        <v>-0.91246809574638177</v>
      </c>
      <c r="Q6" s="23">
        <f t="shared" si="1"/>
        <v>0.44121023938514603</v>
      </c>
      <c r="R6" s="24"/>
      <c r="S6" s="25">
        <v>-2.4068999999999998</v>
      </c>
      <c r="T6" s="25">
        <v>0.1171</v>
      </c>
      <c r="U6" s="25">
        <v>3.058E-2</v>
      </c>
      <c r="V6" s="25">
        <v>1.0659999999999999E-2</v>
      </c>
      <c r="W6" s="26">
        <f t="shared" ref="W6:W69" si="2">AVERAGE(S6:V6)</f>
        <v>-0.56213999999999986</v>
      </c>
      <c r="X6" s="22">
        <f t="shared" ref="X6:X69" si="3">STDEV(S6:V6)/2</f>
        <v>0.61535377856969398</v>
      </c>
      <c r="Z6" s="118"/>
      <c r="AA6" s="120"/>
      <c r="AB6" s="120"/>
      <c r="AC6" s="120"/>
      <c r="AD6" s="43"/>
      <c r="AE6" s="118" t="s">
        <v>54</v>
      </c>
      <c r="AF6" s="133" t="s">
        <v>158</v>
      </c>
      <c r="AG6" s="119" t="s">
        <v>159</v>
      </c>
      <c r="AH6" s="119" t="s">
        <v>160</v>
      </c>
      <c r="AI6" s="43"/>
      <c r="AJ6" s="118" t="s">
        <v>54</v>
      </c>
      <c r="AK6" s="133" t="s">
        <v>158</v>
      </c>
      <c r="AL6" s="119" t="s">
        <v>159</v>
      </c>
      <c r="AM6" s="119" t="s">
        <v>160</v>
      </c>
      <c r="AO6" s="118" t="s">
        <v>54</v>
      </c>
      <c r="AP6" s="133" t="s">
        <v>158</v>
      </c>
      <c r="AQ6" s="119" t="s">
        <v>159</v>
      </c>
      <c r="AR6" s="119" t="s">
        <v>160</v>
      </c>
      <c r="AS6" s="43"/>
      <c r="AT6" s="118" t="s">
        <v>54</v>
      </c>
      <c r="AU6" s="133" t="s">
        <v>158</v>
      </c>
      <c r="AV6" s="119" t="s">
        <v>159</v>
      </c>
      <c r="AW6" s="119" t="s">
        <v>160</v>
      </c>
      <c r="AX6" s="21"/>
      <c r="AY6" s="118" t="s">
        <v>54</v>
      </c>
      <c r="AZ6" s="133" t="s">
        <v>158</v>
      </c>
      <c r="BA6" s="119" t="s">
        <v>159</v>
      </c>
      <c r="BB6" s="119" t="s">
        <v>160</v>
      </c>
      <c r="BC6" s="43"/>
      <c r="BD6" s="118" t="s">
        <v>54</v>
      </c>
      <c r="BE6" s="133" t="s">
        <v>158</v>
      </c>
      <c r="BF6" s="119" t="s">
        <v>159</v>
      </c>
      <c r="BG6" s="119" t="s">
        <v>160</v>
      </c>
      <c r="BI6" s="118" t="s">
        <v>54</v>
      </c>
      <c r="BJ6" s="133" t="s">
        <v>158</v>
      </c>
      <c r="BK6" s="119" t="s">
        <v>159</v>
      </c>
      <c r="BL6" s="119" t="s">
        <v>160</v>
      </c>
      <c r="BM6" s="43"/>
      <c r="BN6" s="118" t="s">
        <v>54</v>
      </c>
      <c r="BO6" s="133" t="s">
        <v>158</v>
      </c>
      <c r="BP6" s="119" t="s">
        <v>159</v>
      </c>
      <c r="BQ6" s="119" t="s">
        <v>160</v>
      </c>
      <c r="BR6" s="21"/>
      <c r="BS6" s="118" t="s">
        <v>54</v>
      </c>
      <c r="BT6" s="133" t="s">
        <v>158</v>
      </c>
      <c r="BU6" s="119" t="s">
        <v>159</v>
      </c>
      <c r="BV6" s="119" t="s">
        <v>160</v>
      </c>
      <c r="BW6" s="43"/>
      <c r="BX6" s="118" t="s">
        <v>54</v>
      </c>
      <c r="BY6" s="133" t="s">
        <v>158</v>
      </c>
      <c r="BZ6" s="119" t="s">
        <v>159</v>
      </c>
      <c r="CA6" s="119" t="s">
        <v>160</v>
      </c>
      <c r="CC6" s="118" t="s">
        <v>54</v>
      </c>
      <c r="CD6" s="133" t="s">
        <v>158</v>
      </c>
      <c r="CE6" s="119" t="s">
        <v>159</v>
      </c>
      <c r="CF6" s="119" t="s">
        <v>160</v>
      </c>
      <c r="CG6" s="43"/>
      <c r="CH6" s="118" t="s">
        <v>54</v>
      </c>
      <c r="CI6" s="133" t="s">
        <v>158</v>
      </c>
      <c r="CJ6" s="119" t="s">
        <v>159</v>
      </c>
      <c r="CK6" s="119" t="s">
        <v>160</v>
      </c>
      <c r="CL6" s="21"/>
      <c r="CM6" s="118" t="s">
        <v>54</v>
      </c>
      <c r="CN6" s="133" t="s">
        <v>158</v>
      </c>
      <c r="CO6" s="119" t="s">
        <v>159</v>
      </c>
      <c r="CP6" s="119" t="s">
        <v>160</v>
      </c>
      <c r="CQ6" s="43"/>
      <c r="CR6" s="118" t="s">
        <v>54</v>
      </c>
      <c r="CS6" s="133" t="s">
        <v>158</v>
      </c>
      <c r="CT6" s="119" t="s">
        <v>159</v>
      </c>
      <c r="CU6" s="119" t="s">
        <v>160</v>
      </c>
      <c r="CV6" s="21"/>
      <c r="DA6" s="21"/>
      <c r="DC6" s="44">
        <v>1</v>
      </c>
      <c r="DD6" s="45">
        <v>10.302992258090001</v>
      </c>
      <c r="DE6" s="45">
        <v>69.538276187210002</v>
      </c>
      <c r="DF6" s="45">
        <v>-108.83720000000176</v>
      </c>
      <c r="DG6" s="46"/>
      <c r="DH6" s="47"/>
      <c r="DI6" s="48">
        <v>4</v>
      </c>
      <c r="DJ6" s="49">
        <v>-69.079790000000003</v>
      </c>
      <c r="DK6" s="49">
        <v>33.004150000000003</v>
      </c>
      <c r="DL6" s="49">
        <v>-138.83720000000176</v>
      </c>
      <c r="DM6" s="30"/>
      <c r="DO6" s="19">
        <v>1</v>
      </c>
      <c r="DP6" s="20">
        <v>165.40337057094987</v>
      </c>
      <c r="DQ6" s="20">
        <v>126.11948389543947</v>
      </c>
      <c r="DS6" s="19">
        <v>1</v>
      </c>
      <c r="DT6" s="19">
        <v>1</v>
      </c>
      <c r="DU6" s="20">
        <v>0.7624964561489419</v>
      </c>
      <c r="DV6" s="20">
        <v>4.8185590894320028E-2</v>
      </c>
      <c r="DW6" s="50"/>
      <c r="DX6" s="50"/>
      <c r="DY6" s="141" t="s">
        <v>161</v>
      </c>
      <c r="DZ6" s="141"/>
      <c r="EA6" s="141"/>
      <c r="EB6" s="141"/>
      <c r="EC6" s="51">
        <v>2.9000000000000002E-6</v>
      </c>
      <c r="ED6" s="27"/>
      <c r="EE6" s="27"/>
      <c r="EF6" s="138" t="s">
        <v>49</v>
      </c>
      <c r="EG6" s="52" t="s">
        <v>70</v>
      </c>
      <c r="EH6" s="53">
        <v>6.2125264152952178E-2</v>
      </c>
      <c r="EI6" s="54">
        <v>5.6940073167495067E-2</v>
      </c>
      <c r="EJ6" s="54">
        <v>5.8191337676880922E-2</v>
      </c>
      <c r="EK6" s="54">
        <v>5.4596885777426593E-2</v>
      </c>
      <c r="EL6" s="54">
        <v>5.8382301107689619E-2</v>
      </c>
      <c r="EM6" s="54">
        <v>6.1771705073610621E-2</v>
      </c>
      <c r="EN6" s="54">
        <v>6.9399087168424606E-2</v>
      </c>
      <c r="EO6" s="54">
        <v>6.8927211681764439E-2</v>
      </c>
      <c r="EP6" s="54">
        <v>6.2933524481746869E-2</v>
      </c>
      <c r="EQ6" s="55">
        <v>7.2065079743137223E-2</v>
      </c>
      <c r="ER6" s="53">
        <v>7.572968024218972E-2</v>
      </c>
      <c r="ES6" s="54">
        <v>7.6162738655625492E-2</v>
      </c>
      <c r="ET6" s="54">
        <v>8.2625052829194412E-2</v>
      </c>
      <c r="EU6" s="54">
        <v>7.7579183602708282E-2</v>
      </c>
      <c r="EV6" s="54">
        <v>7.5687342673452243E-2</v>
      </c>
      <c r="EW6" s="54">
        <v>7.8532910606501388E-2</v>
      </c>
      <c r="EX6" s="54">
        <v>8.0004431086079492E-2</v>
      </c>
      <c r="EY6" s="54">
        <v>7.7444465203051677E-2</v>
      </c>
      <c r="EZ6" s="54">
        <v>8.138455856836288E-2</v>
      </c>
      <c r="FA6" s="54">
        <v>7.9227317990290952E-2</v>
      </c>
      <c r="FB6" s="54">
        <v>8.5950788009497875E-2</v>
      </c>
      <c r="FC6" s="54">
        <v>8.6461949593068937E-2</v>
      </c>
      <c r="FD6" s="54">
        <v>8.9137900416369667E-2</v>
      </c>
      <c r="FE6" s="54">
        <v>8.807652191484347E-2</v>
      </c>
      <c r="FF6" s="54">
        <v>9.8147362359466653E-2</v>
      </c>
      <c r="FG6" s="54">
        <v>9.6099487533210973E-2</v>
      </c>
      <c r="FH6" s="54">
        <v>8.9113898160650407E-2</v>
      </c>
      <c r="FI6" s="54">
        <v>9.2172908654908417E-2</v>
      </c>
      <c r="FJ6" s="54">
        <v>9.2579583746345895E-2</v>
      </c>
      <c r="FK6" s="54">
        <v>0.10061675119301826</v>
      </c>
      <c r="FL6" s="54">
        <v>9.8169415342513708E-2</v>
      </c>
      <c r="FM6" s="54">
        <v>0.10260709885130614</v>
      </c>
      <c r="FN6" s="54">
        <v>0.12996500588654233</v>
      </c>
      <c r="FO6" s="54">
        <v>0.11027322076419015</v>
      </c>
      <c r="FP6" s="54">
        <v>0.11274508242476872</v>
      </c>
      <c r="FQ6" s="54">
        <v>0.11118359244299565</v>
      </c>
      <c r="FR6" s="54">
        <v>0.10438480715404569</v>
      </c>
      <c r="FS6" s="54">
        <v>0.10915962036661335</v>
      </c>
      <c r="FT6" s="54">
        <v>0.11621115285302243</v>
      </c>
      <c r="FU6" s="54">
        <v>0.11665109684398235</v>
      </c>
      <c r="FV6" s="54">
        <v>0.12293166019003444</v>
      </c>
      <c r="FW6" s="54">
        <v>0.11141041293406792</v>
      </c>
      <c r="FX6" s="54">
        <v>0.11001584824020053</v>
      </c>
      <c r="FY6" s="54">
        <v>0.11437722869994207</v>
      </c>
      <c r="FZ6" s="54">
        <v>0.11280873979187084</v>
      </c>
      <c r="GA6" s="54">
        <v>0.11190131516873032</v>
      </c>
      <c r="GB6" s="54">
        <v>0.11777974308057204</v>
      </c>
      <c r="GC6" s="54">
        <v>0.12625913802827601</v>
      </c>
      <c r="GD6" s="54">
        <v>0.12298545913701613</v>
      </c>
      <c r="GE6" s="54">
        <v>0.120725029833699</v>
      </c>
      <c r="GF6" s="54">
        <v>0.11642466962960676</v>
      </c>
      <c r="GG6" s="54">
        <v>0.11677744316676324</v>
      </c>
      <c r="GH6" s="54">
        <v>0.12369999385441442</v>
      </c>
      <c r="GI6" s="54">
        <v>0.12040988577122963</v>
      </c>
      <c r="GJ6" s="54">
        <v>0.12116434114919226</v>
      </c>
      <c r="GK6" s="54">
        <v>0.12602772713898822</v>
      </c>
      <c r="GL6" s="54">
        <v>0.12555138146461814</v>
      </c>
      <c r="GM6" s="54">
        <v>0.13847888208974027</v>
      </c>
      <c r="GN6" s="54">
        <v>0.12569900127935293</v>
      </c>
      <c r="GO6" s="54">
        <v>0.1410521690366992</v>
      </c>
      <c r="GP6" s="54">
        <v>0.12465052796462489</v>
      </c>
      <c r="GQ6" s="54">
        <v>0.1247037986263175</v>
      </c>
      <c r="GR6" s="54">
        <v>0.13751148890239528</v>
      </c>
      <c r="GS6" s="54">
        <v>0.1288291602098745</v>
      </c>
      <c r="GT6" s="54">
        <v>0.13223323824929373</v>
      </c>
      <c r="GU6" s="54">
        <v>0.13358616227944459</v>
      </c>
      <c r="GV6" s="54">
        <v>0.13655420577291072</v>
      </c>
      <c r="GW6" s="54">
        <v>0.13598683756331587</v>
      </c>
      <c r="GX6" s="54">
        <v>0.14214299784268281</v>
      </c>
      <c r="GY6" s="54">
        <v>0.13185474201606975</v>
      </c>
      <c r="GZ6" s="54">
        <v>0.13991324490769341</v>
      </c>
      <c r="HA6" s="54">
        <v>0.15754659897448015</v>
      </c>
      <c r="HB6" s="54">
        <v>0.16033621359760536</v>
      </c>
      <c r="HC6" s="54">
        <v>0.14182430714381708</v>
      </c>
      <c r="HD6" s="55">
        <v>0.15206270132853617</v>
      </c>
      <c r="HE6" s="56">
        <v>0.15278366489465592</v>
      </c>
      <c r="HF6" s="54">
        <v>0.18700757059829992</v>
      </c>
      <c r="HG6" s="54">
        <v>0.18490450838304173</v>
      </c>
      <c r="HH6" s="54">
        <v>0.18922069860452292</v>
      </c>
      <c r="HI6" s="54">
        <v>0.16579358306377484</v>
      </c>
      <c r="HJ6" s="54">
        <v>0.18140487943842976</v>
      </c>
      <c r="HK6" s="54">
        <v>0.24777813283947514</v>
      </c>
      <c r="HL6" s="54">
        <v>0.30763539379218763</v>
      </c>
      <c r="HM6" s="54">
        <v>0.36333000576255797</v>
      </c>
      <c r="HN6" s="54">
        <v>0.43162475566808567</v>
      </c>
      <c r="HO6" s="27"/>
      <c r="HP6" s="138" t="s">
        <v>49</v>
      </c>
      <c r="HQ6" s="57" t="s">
        <v>70</v>
      </c>
      <c r="HR6" s="58">
        <v>5.3771730673150032E-3</v>
      </c>
      <c r="HS6" s="59">
        <v>8.2357989279772566E-3</v>
      </c>
      <c r="HT6" s="59">
        <v>1.4529203578333439E-2</v>
      </c>
      <c r="HU6" s="59">
        <v>1.1336609653728919E-2</v>
      </c>
      <c r="HV6" s="59">
        <v>1.2399521321725906E-2</v>
      </c>
      <c r="HW6" s="59">
        <v>1.6156998743847708E-2</v>
      </c>
      <c r="HX6" s="59">
        <v>5.2810134384286703E-3</v>
      </c>
      <c r="HY6" s="59">
        <v>1.8966967933323371E-2</v>
      </c>
      <c r="HZ6" s="59">
        <v>1.1892637025723423E-2</v>
      </c>
      <c r="IA6" s="60">
        <v>1.2705635157520318E-2</v>
      </c>
      <c r="IB6" s="58">
        <v>1.2427151541359836E-2</v>
      </c>
      <c r="IC6" s="59">
        <v>1.9155471507299272E-2</v>
      </c>
      <c r="ID6" s="59">
        <v>7.2299137549182652E-3</v>
      </c>
      <c r="IE6" s="59">
        <v>1.3365624239534564E-2</v>
      </c>
      <c r="IF6" s="59">
        <v>2.1088556318370786E-2</v>
      </c>
      <c r="IG6" s="59">
        <v>1.5767424081028606E-2</v>
      </c>
      <c r="IH6" s="59">
        <v>1.4213857678475515E-2</v>
      </c>
      <c r="II6" s="59">
        <v>1.5523348246842799E-2</v>
      </c>
      <c r="IJ6" s="59">
        <v>6.1770412517896719E-3</v>
      </c>
      <c r="IK6" s="59">
        <v>1.5884887908002701E-2</v>
      </c>
      <c r="IL6" s="59">
        <v>1.2448324596300967E-2</v>
      </c>
      <c r="IM6" s="59">
        <v>2.3287977567745078E-2</v>
      </c>
      <c r="IN6" s="59">
        <v>2.0043632633814132E-2</v>
      </c>
      <c r="IO6" s="59">
        <v>1.8383847431388517E-2</v>
      </c>
      <c r="IP6" s="59">
        <v>2.3095389957349291E-2</v>
      </c>
      <c r="IQ6" s="59">
        <v>9.5865450547192588E-3</v>
      </c>
      <c r="IR6" s="59">
        <v>2.6910380091637133E-2</v>
      </c>
      <c r="IS6" s="59">
        <v>6.0312265581460772E-2</v>
      </c>
      <c r="IT6" s="59">
        <v>2.5284021266178364E-2</v>
      </c>
      <c r="IU6" s="59">
        <v>2.3297459737302923E-2</v>
      </c>
      <c r="IV6" s="59">
        <v>6.860469682252613E-3</v>
      </c>
      <c r="IW6" s="59">
        <v>1.6647089127454238E-2</v>
      </c>
      <c r="IX6" s="59">
        <v>9.1528234955508235E-3</v>
      </c>
      <c r="IY6" s="59">
        <v>2.8450831241856833E-2</v>
      </c>
      <c r="IZ6" s="59">
        <v>2.6178480474108229E-2</v>
      </c>
      <c r="JA6" s="59">
        <v>2.8112339582675405E-2</v>
      </c>
      <c r="JB6" s="59">
        <v>3.1282689374157201E-2</v>
      </c>
      <c r="JC6" s="59">
        <v>6.9779185670948859E-2</v>
      </c>
      <c r="JD6" s="59">
        <v>1.4976450321436892E-2</v>
      </c>
      <c r="JE6" s="59">
        <v>2.1157790946222246E-2</v>
      </c>
      <c r="JF6" s="59">
        <v>2.3478882458576929E-2</v>
      </c>
      <c r="JG6" s="59">
        <v>2.7410676672355611E-2</v>
      </c>
      <c r="JH6" s="59">
        <v>3.5686217388239516E-2</v>
      </c>
      <c r="JI6" s="59">
        <v>1.9876078025228595E-2</v>
      </c>
      <c r="JJ6" s="59">
        <v>3.4189991721807242E-2</v>
      </c>
      <c r="JK6" s="59">
        <v>3.3066250600568461E-2</v>
      </c>
      <c r="JL6" s="59">
        <v>2.883821679017743E-2</v>
      </c>
      <c r="JM6" s="59">
        <v>2.0854139567695638E-2</v>
      </c>
      <c r="JN6" s="59">
        <v>3.676962598203716E-2</v>
      </c>
      <c r="JO6" s="59">
        <v>3.7128403006792078E-2</v>
      </c>
      <c r="JP6" s="59">
        <v>3.3792267039041007E-2</v>
      </c>
      <c r="JQ6" s="59">
        <v>3.4874151781823785E-2</v>
      </c>
      <c r="JR6" s="59">
        <v>2.8045689497497299E-2</v>
      </c>
      <c r="JS6" s="59">
        <v>3.0357707288332952E-2</v>
      </c>
      <c r="JT6" s="59">
        <v>3.6816104976588826E-2</v>
      </c>
      <c r="JU6" s="59">
        <v>2.6576355062709299E-2</v>
      </c>
      <c r="JV6" s="59">
        <v>2.8908388206701715E-2</v>
      </c>
      <c r="JW6" s="59">
        <v>6.5813042418883501E-3</v>
      </c>
      <c r="JX6" s="59">
        <v>-1.309342764309534E-2</v>
      </c>
      <c r="JY6" s="59">
        <v>3.0749011757331607E-2</v>
      </c>
      <c r="JZ6" s="59">
        <v>3.040509897916072E-2</v>
      </c>
      <c r="KA6" s="59">
        <v>2.9316142912483502E-2</v>
      </c>
      <c r="KB6" s="59">
        <v>3.6163307023406061E-2</v>
      </c>
      <c r="KC6" s="59">
        <v>4.2931163527535267E-2</v>
      </c>
      <c r="KD6" s="59">
        <v>3.2421910589480525E-2</v>
      </c>
      <c r="KE6" s="59">
        <v>1.1852826359401597E-2</v>
      </c>
      <c r="KF6" s="59">
        <v>2.7496230830360333E-2</v>
      </c>
      <c r="KG6" s="59">
        <v>3.8547905531231309E-2</v>
      </c>
      <c r="KH6" s="59">
        <v>3.5257221709028994E-2</v>
      </c>
      <c r="KI6" s="59">
        <v>2.4301421311034369E-2</v>
      </c>
      <c r="KJ6" s="59">
        <v>3.8067824801307222E-2</v>
      </c>
      <c r="KK6" s="59">
        <v>3.2014949152000031E-2</v>
      </c>
      <c r="KL6" s="59">
        <v>1.9761840715685527E-2</v>
      </c>
      <c r="KM6" s="59">
        <v>3.5445201542618286E-2</v>
      </c>
      <c r="KN6" s="60">
        <v>1.9376489391715004E-2</v>
      </c>
      <c r="KO6" s="58">
        <v>7.2352060319525249E-2</v>
      </c>
      <c r="KP6" s="59">
        <v>2.1754761334334387E-2</v>
      </c>
      <c r="KQ6" s="59">
        <v>0.19063978823860572</v>
      </c>
      <c r="KR6" s="59">
        <v>3.0210834680875747E-2</v>
      </c>
      <c r="KS6" s="59">
        <v>7.5595050491574486E-2</v>
      </c>
      <c r="KT6" s="59">
        <v>0.12646054856310454</v>
      </c>
      <c r="KU6" s="59">
        <v>5.2954620595218917E-2</v>
      </c>
      <c r="KV6" s="59">
        <v>5.2261558740935812E-2</v>
      </c>
      <c r="KW6" s="59">
        <v>5.7208677255873086E-2</v>
      </c>
      <c r="KX6" s="59">
        <v>5.3941050066062979E-2</v>
      </c>
      <c r="KY6" s="21"/>
      <c r="LA6" s="119"/>
      <c r="LB6" s="119"/>
      <c r="LC6" s="119"/>
      <c r="LF6" s="139" t="s">
        <v>49</v>
      </c>
      <c r="LG6" s="19" t="s">
        <v>70</v>
      </c>
      <c r="LH6" s="61">
        <v>4.6669593936530564E-2</v>
      </c>
      <c r="LI6" s="61">
        <v>5.6773847933234381E-2</v>
      </c>
      <c r="LJ6" s="61">
        <v>5.3469821867265246E-2</v>
      </c>
      <c r="LK6" s="61">
        <v>3.9424798055183743E-2</v>
      </c>
      <c r="LL6" s="61">
        <v>5.0935429271209851E-2</v>
      </c>
      <c r="LM6" s="61">
        <v>3.5744103556384715E-2</v>
      </c>
      <c r="LN6" s="61">
        <v>4.7437054516513262E-2</v>
      </c>
      <c r="LO6" s="61">
        <v>7.1426610537388371E-2</v>
      </c>
      <c r="LP6" s="61">
        <v>5.6983840978420207E-2</v>
      </c>
      <c r="LQ6" s="62">
        <v>3.1597477619511843E-2</v>
      </c>
      <c r="LR6" s="63">
        <v>0.1999537501525058</v>
      </c>
      <c r="LS6" s="61">
        <v>7.1854379780737151E-2</v>
      </c>
      <c r="LT6" s="61">
        <v>0.15346947359684371</v>
      </c>
      <c r="LU6" s="61">
        <v>0.16577449311341155</v>
      </c>
      <c r="LV6" s="61">
        <v>8.7661704914277411E-2</v>
      </c>
      <c r="LW6" s="61">
        <v>5.7846985428666876E-2</v>
      </c>
      <c r="LX6" s="61">
        <v>0.13981915894301983</v>
      </c>
      <c r="LY6" s="61">
        <v>0.40789476217664672</v>
      </c>
      <c r="LZ6" s="61">
        <v>0.50997569198800485</v>
      </c>
      <c r="MA6" s="61">
        <v>0.40755353928594779</v>
      </c>
      <c r="MD6" s="119"/>
      <c r="ME6" s="119"/>
      <c r="MF6" s="119"/>
      <c r="MH6" s="20">
        <v>1.0372585394841189</v>
      </c>
      <c r="MI6" s="20">
        <v>1.928571048515702E-2</v>
      </c>
    </row>
    <row r="7" spans="1:348" ht="15" customHeight="1" x14ac:dyDescent="0.25">
      <c r="A7" s="31"/>
      <c r="B7" s="31"/>
      <c r="C7" s="31" t="s">
        <v>162</v>
      </c>
      <c r="D7" s="31" t="s">
        <v>163</v>
      </c>
      <c r="E7" s="31" t="s">
        <v>164</v>
      </c>
      <c r="G7" s="19">
        <v>3</v>
      </c>
      <c r="H7" s="20">
        <v>-1.159E-2</v>
      </c>
      <c r="I7" s="20">
        <v>-5.4299999999999999E-3</v>
      </c>
      <c r="J7" s="21"/>
      <c r="L7" s="20">
        <v>-0.10171664231020074</v>
      </c>
      <c r="M7" s="20">
        <v>-1.4414051621822186</v>
      </c>
      <c r="N7" s="20">
        <v>-5.9974056530229962E-2</v>
      </c>
      <c r="O7" s="20">
        <v>-1.4396253721487009</v>
      </c>
      <c r="P7" s="22">
        <f t="shared" si="0"/>
        <v>-0.7606803082928375</v>
      </c>
      <c r="Q7" s="23">
        <f t="shared" si="1"/>
        <v>0.39259553941062558</v>
      </c>
      <c r="R7" s="24"/>
      <c r="S7" s="25">
        <v>-0.15573999999999999</v>
      </c>
      <c r="T7" s="25">
        <v>-0.52685999999999999</v>
      </c>
      <c r="U7" s="25">
        <v>-1.601E-2</v>
      </c>
      <c r="V7" s="25">
        <v>2.0820000000000002E-2</v>
      </c>
      <c r="W7" s="26">
        <f t="shared" si="2"/>
        <v>-0.1694475</v>
      </c>
      <c r="X7" s="22">
        <f t="shared" si="3"/>
        <v>0.12505877907174956</v>
      </c>
      <c r="Z7" s="61">
        <v>-6.8659999999999997</v>
      </c>
      <c r="AA7" s="61">
        <v>0.05</v>
      </c>
      <c r="AB7" s="61">
        <v>7.0000000000000007E-2</v>
      </c>
      <c r="AC7" s="61">
        <v>0.03</v>
      </c>
      <c r="AD7" s="43"/>
      <c r="AE7" s="118"/>
      <c r="AF7" s="133"/>
      <c r="AG7" s="119"/>
      <c r="AH7" s="119"/>
      <c r="AI7" s="43"/>
      <c r="AJ7" s="118"/>
      <c r="AK7" s="133"/>
      <c r="AL7" s="119"/>
      <c r="AM7" s="119"/>
      <c r="AO7" s="118"/>
      <c r="AP7" s="133"/>
      <c r="AQ7" s="119"/>
      <c r="AR7" s="119"/>
      <c r="AS7" s="43"/>
      <c r="AT7" s="118"/>
      <c r="AU7" s="133"/>
      <c r="AV7" s="119"/>
      <c r="AW7" s="119"/>
      <c r="AX7" s="8"/>
      <c r="AY7" s="118"/>
      <c r="AZ7" s="133"/>
      <c r="BA7" s="119"/>
      <c r="BB7" s="119"/>
      <c r="BC7" s="43"/>
      <c r="BD7" s="118"/>
      <c r="BE7" s="133"/>
      <c r="BF7" s="119"/>
      <c r="BG7" s="119"/>
      <c r="BI7" s="118"/>
      <c r="BJ7" s="133"/>
      <c r="BK7" s="119"/>
      <c r="BL7" s="119"/>
      <c r="BM7" s="43"/>
      <c r="BN7" s="118"/>
      <c r="BO7" s="133"/>
      <c r="BP7" s="119"/>
      <c r="BQ7" s="119"/>
      <c r="BR7" s="8"/>
      <c r="BS7" s="118"/>
      <c r="BT7" s="133"/>
      <c r="BU7" s="119"/>
      <c r="BV7" s="119"/>
      <c r="BW7" s="43"/>
      <c r="BX7" s="118"/>
      <c r="BY7" s="133"/>
      <c r="BZ7" s="119"/>
      <c r="CA7" s="119"/>
      <c r="CC7" s="118"/>
      <c r="CD7" s="133"/>
      <c r="CE7" s="119"/>
      <c r="CF7" s="119"/>
      <c r="CG7" s="43"/>
      <c r="CH7" s="118"/>
      <c r="CI7" s="133"/>
      <c r="CJ7" s="119"/>
      <c r="CK7" s="119"/>
      <c r="CL7" s="8"/>
      <c r="CM7" s="118"/>
      <c r="CN7" s="133"/>
      <c r="CO7" s="119"/>
      <c r="CP7" s="119"/>
      <c r="CQ7" s="43"/>
      <c r="CR7" s="118"/>
      <c r="CS7" s="133"/>
      <c r="CT7" s="119"/>
      <c r="CU7" s="119"/>
      <c r="CV7" s="8"/>
      <c r="CW7" s="31"/>
      <c r="CX7" s="64" t="s">
        <v>165</v>
      </c>
      <c r="CY7" s="64" t="s">
        <v>166</v>
      </c>
      <c r="DA7" s="21"/>
      <c r="DC7" s="44">
        <v>2</v>
      </c>
      <c r="DD7" s="45">
        <v>0.3801443037519</v>
      </c>
      <c r="DE7" s="45">
        <v>51.496734452049999</v>
      </c>
      <c r="DF7" s="45">
        <v>-118.83720000000176</v>
      </c>
      <c r="DG7" s="46"/>
      <c r="DH7" s="47"/>
      <c r="DI7" s="48">
        <v>24</v>
      </c>
      <c r="DJ7" s="49">
        <v>-158.83645999999999</v>
      </c>
      <c r="DK7" s="49">
        <v>-24.277740000000001</v>
      </c>
      <c r="DL7" s="49">
        <v>-398.83699999999953</v>
      </c>
      <c r="DM7" s="65"/>
      <c r="DO7" s="19">
        <v>2</v>
      </c>
      <c r="DP7" s="20">
        <v>156.08242390648127</v>
      </c>
      <c r="DQ7" s="20">
        <v>155.78163676958076</v>
      </c>
      <c r="DS7" s="19">
        <v>2</v>
      </c>
      <c r="DT7" s="19">
        <v>1</v>
      </c>
      <c r="DU7" s="20">
        <v>0.99807289552934719</v>
      </c>
      <c r="DV7" s="20">
        <v>9.7015366260693195E-2</v>
      </c>
      <c r="DW7" s="50"/>
      <c r="DX7" s="50"/>
      <c r="ED7" s="21"/>
      <c r="EE7" s="21"/>
      <c r="EF7" s="139"/>
      <c r="EG7" s="41" t="s">
        <v>71</v>
      </c>
      <c r="EH7" s="66">
        <v>5.6940073167495067E-2</v>
      </c>
      <c r="EI7" s="20">
        <v>5.4027313004663E-2</v>
      </c>
      <c r="EJ7" s="20">
        <v>5.4675949767809685E-2</v>
      </c>
      <c r="EK7" s="20">
        <v>5.164294820313417E-2</v>
      </c>
      <c r="EL7" s="20">
        <v>5.4956578551780398E-2</v>
      </c>
      <c r="EM7" s="20">
        <v>5.9242198639712661E-2</v>
      </c>
      <c r="EN7" s="20">
        <v>6.4864695381792986E-2</v>
      </c>
      <c r="EO7" s="20">
        <v>6.4913624603924483E-2</v>
      </c>
      <c r="EP7" s="20">
        <v>5.9351278255987544E-2</v>
      </c>
      <c r="EQ7" s="67">
        <v>6.7572481560603748E-2</v>
      </c>
      <c r="ER7" s="66">
        <v>7.1383250606892087E-2</v>
      </c>
      <c r="ES7" s="20">
        <v>7.2227973268257764E-2</v>
      </c>
      <c r="ET7" s="20">
        <v>7.7566577807183748E-2</v>
      </c>
      <c r="EU7" s="20">
        <v>7.3480383886987605E-2</v>
      </c>
      <c r="EV7" s="20">
        <v>7.1957320026168781E-2</v>
      </c>
      <c r="EW7" s="20">
        <v>7.4623034561732554E-2</v>
      </c>
      <c r="EX7" s="20">
        <v>7.5951014351967022E-2</v>
      </c>
      <c r="EY7" s="20">
        <v>7.4127323560283093E-2</v>
      </c>
      <c r="EZ7" s="20">
        <v>7.649704448906626E-2</v>
      </c>
      <c r="FA7" s="20">
        <v>7.5380430692116931E-2</v>
      </c>
      <c r="FB7" s="20">
        <v>8.1285721086160695E-2</v>
      </c>
      <c r="FC7" s="20">
        <v>8.2135704540519716E-2</v>
      </c>
      <c r="FD7" s="20">
        <v>8.5273847085252263E-2</v>
      </c>
      <c r="FE7" s="20">
        <v>8.4227426661339366E-2</v>
      </c>
      <c r="FF7" s="20">
        <v>9.2076219220013855E-2</v>
      </c>
      <c r="FG7" s="20">
        <v>9.0906228648069798E-2</v>
      </c>
      <c r="FH7" s="20">
        <v>8.4844008112830438E-2</v>
      </c>
      <c r="FI7" s="20">
        <v>8.8008339319936083E-2</v>
      </c>
      <c r="FJ7" s="20">
        <v>8.796729500689357E-2</v>
      </c>
      <c r="FK7" s="20">
        <v>9.4925813608449594E-2</v>
      </c>
      <c r="FL7" s="20">
        <v>9.3207014417989231E-2</v>
      </c>
      <c r="FM7" s="20">
        <v>9.7739436342906438E-2</v>
      </c>
      <c r="FN7" s="20">
        <v>0.1198462252432056</v>
      </c>
      <c r="FO7" s="20">
        <v>0.10467777085888183</v>
      </c>
      <c r="FP7" s="20">
        <v>0.10605223406383761</v>
      </c>
      <c r="FQ7" s="20">
        <v>0.10507179717181478</v>
      </c>
      <c r="FR7" s="20">
        <v>9.9980178961117508E-2</v>
      </c>
      <c r="FS7" s="20">
        <v>0.1029239559289956</v>
      </c>
      <c r="FT7" s="20">
        <v>0.11005531896897382</v>
      </c>
      <c r="FU7" s="20">
        <v>0.11080404952497774</v>
      </c>
      <c r="FV7" s="20">
        <v>0.11492771211979058</v>
      </c>
      <c r="FW7" s="20">
        <v>0.10678771793174346</v>
      </c>
      <c r="FX7" s="20">
        <v>0.10550065702403917</v>
      </c>
      <c r="FY7" s="20">
        <v>0.10859872225309362</v>
      </c>
      <c r="FZ7" s="20">
        <v>0.10782676859693223</v>
      </c>
      <c r="GA7" s="20">
        <v>0.10678473323653459</v>
      </c>
      <c r="GB7" s="20">
        <v>0.11214922246360585</v>
      </c>
      <c r="GC7" s="20">
        <v>0.11892628604753197</v>
      </c>
      <c r="GD7" s="20">
        <v>0.11694417556424348</v>
      </c>
      <c r="GE7" s="20">
        <v>0.11479116418341247</v>
      </c>
      <c r="GF7" s="20">
        <v>0.11215632346444093</v>
      </c>
      <c r="GG7" s="20">
        <v>0.11143399237687632</v>
      </c>
      <c r="GH7" s="20">
        <v>0.11773558431656714</v>
      </c>
      <c r="GI7" s="20">
        <v>0.11532344255339885</v>
      </c>
      <c r="GJ7" s="20">
        <v>0.11619892771264545</v>
      </c>
      <c r="GK7" s="20">
        <v>0.11980286987302087</v>
      </c>
      <c r="GL7" s="20">
        <v>0.11994978337502585</v>
      </c>
      <c r="GM7" s="20">
        <v>0.13010738989277865</v>
      </c>
      <c r="GN7" s="20">
        <v>0.12021706674763072</v>
      </c>
      <c r="GO7" s="20">
        <v>0.13262935516962412</v>
      </c>
      <c r="GP7" s="20">
        <v>0.11904442572768346</v>
      </c>
      <c r="GQ7" s="20">
        <v>0.11921284727533052</v>
      </c>
      <c r="GR7" s="20">
        <v>0.13079221709130245</v>
      </c>
      <c r="GS7" s="20">
        <v>0.12283801030740359</v>
      </c>
      <c r="GT7" s="20">
        <v>0.12666084003035161</v>
      </c>
      <c r="GU7" s="20">
        <v>0.12876934934851286</v>
      </c>
      <c r="GV7" s="20">
        <v>0.12938196914347569</v>
      </c>
      <c r="GW7" s="20">
        <v>0.12968807215783912</v>
      </c>
      <c r="GX7" s="20">
        <v>0.13522895511632174</v>
      </c>
      <c r="GY7" s="20">
        <v>0.1288473703711247</v>
      </c>
      <c r="GZ7" s="20">
        <v>0.13378089391408357</v>
      </c>
      <c r="HA7" s="20">
        <v>0.14739429528933748</v>
      </c>
      <c r="HB7" s="20">
        <v>0.15117729783342371</v>
      </c>
      <c r="HC7" s="20">
        <v>0.13492790414014913</v>
      </c>
      <c r="HD7" s="67">
        <v>0.14577582416054288</v>
      </c>
      <c r="HE7" s="68">
        <v>0.14617974020613306</v>
      </c>
      <c r="HF7" s="20">
        <v>0.17785936504918023</v>
      </c>
      <c r="HG7" s="20">
        <v>0.17688429097211228</v>
      </c>
      <c r="HH7" s="20">
        <v>0.18034049902525401</v>
      </c>
      <c r="HI7" s="20">
        <v>0.16031052188607137</v>
      </c>
      <c r="HJ7" s="20">
        <v>0.17826148566616104</v>
      </c>
      <c r="HK7" s="20">
        <v>0.23650325155847421</v>
      </c>
      <c r="HL7" s="20">
        <v>0.29289154775175202</v>
      </c>
      <c r="HM7" s="20">
        <v>0.33800836508270404</v>
      </c>
      <c r="HN7" s="20">
        <v>0.40953668714431191</v>
      </c>
      <c r="HO7" s="21"/>
      <c r="HP7" s="139"/>
      <c r="HQ7" s="41" t="s">
        <v>71</v>
      </c>
      <c r="HR7" s="63">
        <v>8.2357989279772566E-3</v>
      </c>
      <c r="HS7" s="61">
        <v>1.170213766466721E-2</v>
      </c>
      <c r="HT7" s="61">
        <v>2.0861766530066057E-2</v>
      </c>
      <c r="HU7" s="61">
        <v>1.6948317333506345E-2</v>
      </c>
      <c r="HV7" s="61">
        <v>1.8636564647984237E-2</v>
      </c>
      <c r="HW7" s="61">
        <v>2.4966776561500995E-2</v>
      </c>
      <c r="HX7" s="61">
        <v>7.7643566320738733E-3</v>
      </c>
      <c r="HY7" s="61">
        <v>2.8459015138097333E-2</v>
      </c>
      <c r="HZ7" s="61">
        <v>1.7881292792661714E-2</v>
      </c>
      <c r="IA7" s="62">
        <v>1.9430999963320251E-2</v>
      </c>
      <c r="IB7" s="63">
        <v>1.8176354529707131E-2</v>
      </c>
      <c r="IC7" s="61">
        <v>2.8376934741040246E-2</v>
      </c>
      <c r="ID7" s="61">
        <v>1.0132762752073849E-2</v>
      </c>
      <c r="IE7" s="61">
        <v>1.8990214456128286E-2</v>
      </c>
      <c r="IF7" s="61">
        <v>3.1125032957700444E-2</v>
      </c>
      <c r="IG7" s="61">
        <v>2.3795047700004755E-2</v>
      </c>
      <c r="IH7" s="61">
        <v>2.1369081078060161E-2</v>
      </c>
      <c r="II7" s="61">
        <v>2.3547195887389651E-2</v>
      </c>
      <c r="IJ7" s="61">
        <v>9.7158051753061074E-3</v>
      </c>
      <c r="IK7" s="61">
        <v>2.3862901645781014E-2</v>
      </c>
      <c r="IL7" s="61">
        <v>1.9529575227176587E-2</v>
      </c>
      <c r="IM7" s="61">
        <v>3.4579806661389406E-2</v>
      </c>
      <c r="IN7" s="61">
        <v>2.9821550291037221E-2</v>
      </c>
      <c r="IO7" s="61">
        <v>2.7209574353013091E-2</v>
      </c>
      <c r="IP7" s="61">
        <v>3.5608065243432963E-2</v>
      </c>
      <c r="IQ7" s="61">
        <v>1.4436175354347519E-2</v>
      </c>
      <c r="IR7" s="61">
        <v>4.0336223682276809E-2</v>
      </c>
      <c r="IS7" s="61">
        <v>8.7066244324944683E-2</v>
      </c>
      <c r="IT7" s="61">
        <v>3.8255581682029693E-2</v>
      </c>
      <c r="IU7" s="61">
        <v>3.5752047413754512E-2</v>
      </c>
      <c r="IV7" s="61">
        <v>1.1763803720745907E-2</v>
      </c>
      <c r="IW7" s="61">
        <v>2.5685768375982448E-2</v>
      </c>
      <c r="IX7" s="61">
        <v>1.3562360568270468E-2</v>
      </c>
      <c r="IY7" s="61">
        <v>4.2800449223874652E-2</v>
      </c>
      <c r="IZ7" s="61">
        <v>3.93008239909515E-2</v>
      </c>
      <c r="JA7" s="61">
        <v>4.3130779639912388E-2</v>
      </c>
      <c r="JB7" s="61">
        <v>4.7945634286161255E-2</v>
      </c>
      <c r="JC7" s="61">
        <v>0.1043525445349298</v>
      </c>
      <c r="JD7" s="61">
        <v>2.2420323987915401E-2</v>
      </c>
      <c r="JE7" s="61">
        <v>3.1593904065215936E-2</v>
      </c>
      <c r="JF7" s="61">
        <v>3.5516386536079345E-2</v>
      </c>
      <c r="JG7" s="61">
        <v>4.1527256190699864E-2</v>
      </c>
      <c r="JH7" s="61">
        <v>5.4367041731192244E-2</v>
      </c>
      <c r="JI7" s="61">
        <v>3.1001218354029851E-2</v>
      </c>
      <c r="JJ7" s="61">
        <v>5.2523732445275688E-2</v>
      </c>
      <c r="JK7" s="61">
        <v>4.9238207718130346E-2</v>
      </c>
      <c r="JL7" s="61">
        <v>4.3970997771694761E-2</v>
      </c>
      <c r="JM7" s="61">
        <v>3.2384040531089668E-2</v>
      </c>
      <c r="JN7" s="61">
        <v>5.5678776162312114E-2</v>
      </c>
      <c r="JO7" s="61">
        <v>5.8066250510985816E-2</v>
      </c>
      <c r="JP7" s="61">
        <v>5.114342888956059E-2</v>
      </c>
      <c r="JQ7" s="61">
        <v>5.3330657057355707E-2</v>
      </c>
      <c r="JR7" s="61">
        <v>4.293957600366733E-2</v>
      </c>
      <c r="JS7" s="61">
        <v>4.6486380944597769E-2</v>
      </c>
      <c r="JT7" s="61">
        <v>5.468495228546516E-2</v>
      </c>
      <c r="JU7" s="61">
        <v>4.0479007667480284E-2</v>
      </c>
      <c r="JV7" s="61">
        <v>4.2674806138497418E-2</v>
      </c>
      <c r="JW7" s="61">
        <v>1.0136402565551575E-2</v>
      </c>
      <c r="JX7" s="61">
        <v>-1.2563485220656267E-2</v>
      </c>
      <c r="JY7" s="61">
        <v>4.661145595836319E-2</v>
      </c>
      <c r="JZ7" s="61">
        <v>4.6891405188088223E-2</v>
      </c>
      <c r="KA7" s="61">
        <v>4.4152954045607151E-2</v>
      </c>
      <c r="KB7" s="61">
        <v>5.3749810153175155E-2</v>
      </c>
      <c r="KC7" s="61">
        <v>6.9154485932239163E-2</v>
      </c>
      <c r="KD7" s="61">
        <v>5.0196894060472924E-2</v>
      </c>
      <c r="KE7" s="61">
        <v>1.7254959099455475E-2</v>
      </c>
      <c r="KF7" s="61">
        <v>4.4781341354438661E-2</v>
      </c>
      <c r="KG7" s="61">
        <v>5.5501809040655173E-2</v>
      </c>
      <c r="KH7" s="61">
        <v>5.2395903823951477E-2</v>
      </c>
      <c r="KI7" s="61">
        <v>3.7937364931696589E-2</v>
      </c>
      <c r="KJ7" s="61">
        <v>5.7383980242404542E-2</v>
      </c>
      <c r="KK7" s="61">
        <v>4.8826271300657115E-2</v>
      </c>
      <c r="KL7" s="61">
        <v>3.1623174023490436E-2</v>
      </c>
      <c r="KM7" s="61">
        <v>5.3519957806975757E-2</v>
      </c>
      <c r="KN7" s="62">
        <v>3.1714785716802467E-2</v>
      </c>
      <c r="KO7" s="63">
        <v>0.11529079674639123</v>
      </c>
      <c r="KP7" s="61">
        <v>3.2789444297617543E-2</v>
      </c>
      <c r="KQ7" s="61">
        <v>0.28216689705909309</v>
      </c>
      <c r="KR7" s="61">
        <v>4.8859266703253378E-2</v>
      </c>
      <c r="KS7" s="61">
        <v>0.11242120045956154</v>
      </c>
      <c r="KT7" s="61">
        <v>0.19372256016250192</v>
      </c>
      <c r="KU7" s="61">
        <v>8.1700571030833377E-2</v>
      </c>
      <c r="KV7" s="61">
        <v>8.0131712933800919E-2</v>
      </c>
      <c r="KW7" s="61">
        <v>9.2598224342037447E-2</v>
      </c>
      <c r="KX7" s="61">
        <v>8.8971355669825683E-2</v>
      </c>
      <c r="KY7" s="21"/>
      <c r="KZ7" s="64" t="s">
        <v>167</v>
      </c>
      <c r="LA7" s="69">
        <v>2.5429188136490276E-2</v>
      </c>
      <c r="LB7" s="69">
        <v>0.11829247052590162</v>
      </c>
      <c r="LC7" s="69">
        <v>1.0000000001458942</v>
      </c>
      <c r="LF7" s="139"/>
      <c r="LG7" s="19" t="s">
        <v>71</v>
      </c>
      <c r="LH7" s="61">
        <v>5.6773847933234381E-2</v>
      </c>
      <c r="LI7" s="61">
        <v>5.3329488850170421E-2</v>
      </c>
      <c r="LJ7" s="61">
        <v>5.4932374433270904E-2</v>
      </c>
      <c r="LK7" s="61">
        <v>4.3929798446377594E-2</v>
      </c>
      <c r="LL7" s="61">
        <v>5.2906548649310894E-2</v>
      </c>
      <c r="LM7" s="61">
        <v>3.9273314457215755E-2</v>
      </c>
      <c r="LN7" s="61">
        <v>5.1312746047002172E-2</v>
      </c>
      <c r="LO7" s="61">
        <v>8.0713236415452E-2</v>
      </c>
      <c r="LP7" s="61">
        <v>6.3640650993717809E-2</v>
      </c>
      <c r="LQ7" s="62">
        <v>3.48477293694235E-2</v>
      </c>
      <c r="LR7" s="63">
        <v>0.2584755098425382</v>
      </c>
      <c r="LS7" s="61">
        <v>8.5295224308655368E-2</v>
      </c>
      <c r="LT7" s="61">
        <v>0.17174363700002415</v>
      </c>
      <c r="LU7" s="61">
        <v>0.20402632836822462</v>
      </c>
      <c r="LV7" s="61">
        <v>0.10702800184913984</v>
      </c>
      <c r="LW7" s="61">
        <v>6.7937429307647734E-2</v>
      </c>
      <c r="LX7" s="61">
        <v>0.17527800362239709</v>
      </c>
      <c r="LY7" s="61">
        <v>0.39249363476855526</v>
      </c>
      <c r="LZ7" s="61">
        <v>0.5285722675705079</v>
      </c>
      <c r="MA7" s="61">
        <v>0.43167514948644753</v>
      </c>
      <c r="MB7" s="70"/>
      <c r="MC7" s="64" t="s">
        <v>167</v>
      </c>
      <c r="MD7" s="61">
        <v>4.8956022869126384E-2</v>
      </c>
      <c r="ME7" s="61">
        <v>0.22145598385532725</v>
      </c>
      <c r="MF7" s="61">
        <v>1.0000000000000018</v>
      </c>
      <c r="MH7" s="20">
        <v>0.76177043590535487</v>
      </c>
      <c r="MI7" s="20">
        <v>0.14320165666380411</v>
      </c>
    </row>
    <row r="8" spans="1:348" x14ac:dyDescent="0.25">
      <c r="A8" s="31" t="s">
        <v>168</v>
      </c>
      <c r="B8" s="31"/>
      <c r="C8" s="71">
        <v>5.8999999999999999E-3</v>
      </c>
      <c r="D8" s="71">
        <v>5.8999999999999999E-3</v>
      </c>
      <c r="E8" s="71">
        <v>0.04</v>
      </c>
      <c r="G8" s="19">
        <v>4</v>
      </c>
      <c r="H8" s="20">
        <v>-7.4599999999999996E-3</v>
      </c>
      <c r="I8" s="20">
        <v>-5.1900000000000002E-3</v>
      </c>
      <c r="J8" s="21"/>
      <c r="L8" s="20">
        <v>-0.10027887074682727</v>
      </c>
      <c r="M8" s="20">
        <v>-1.4127812402822746</v>
      </c>
      <c r="N8" s="20">
        <v>-3.8594693405479469E-2</v>
      </c>
      <c r="O8" s="20">
        <v>-1.365644853068203</v>
      </c>
      <c r="P8" s="22">
        <f t="shared" si="0"/>
        <v>-0.72932491437569613</v>
      </c>
      <c r="Q8" s="23">
        <f t="shared" si="1"/>
        <v>0.38131600816187133</v>
      </c>
      <c r="R8" s="24"/>
      <c r="S8" s="25">
        <v>-0.18001</v>
      </c>
      <c r="T8" s="25">
        <v>2.4781900000000001</v>
      </c>
      <c r="U8" s="25">
        <v>-1.532E-2</v>
      </c>
      <c r="V8" s="25">
        <v>0.15229999999999999</v>
      </c>
      <c r="W8" s="26">
        <f t="shared" si="2"/>
        <v>0.60879000000000005</v>
      </c>
      <c r="X8" s="22">
        <f t="shared" si="3"/>
        <v>0.62681457998624557</v>
      </c>
      <c r="Z8" s="61">
        <v>-6.6760000000000002</v>
      </c>
      <c r="AA8" s="61">
        <v>0.04</v>
      </c>
      <c r="AB8" s="61">
        <v>0.06</v>
      </c>
      <c r="AC8" s="61">
        <v>0.02</v>
      </c>
      <c r="AD8" s="10"/>
      <c r="AE8" s="72">
        <v>-6.87</v>
      </c>
      <c r="AF8" s="61">
        <v>5.3999999999999999E-2</v>
      </c>
      <c r="AG8" s="61">
        <v>6.5000000000000002E-2</v>
      </c>
      <c r="AH8" s="61">
        <v>4.2999999999999997E-2</v>
      </c>
      <c r="AI8" s="70"/>
      <c r="AJ8" s="72">
        <v>-6.88</v>
      </c>
      <c r="AK8" s="61">
        <v>7.2999999999999995E-2</v>
      </c>
      <c r="AL8" s="61">
        <v>8.1000000000000003E-2</v>
      </c>
      <c r="AM8" s="61">
        <v>6.5000000000000002E-2</v>
      </c>
      <c r="AO8" s="72">
        <v>-6.87</v>
      </c>
      <c r="AP8" s="61">
        <v>5.2999999999999999E-2</v>
      </c>
      <c r="AQ8" s="61">
        <v>6.0999999999999999E-2</v>
      </c>
      <c r="AR8" s="61">
        <v>4.4999999999999998E-2</v>
      </c>
      <c r="AS8" s="70"/>
      <c r="AT8" s="72">
        <v>-6.88</v>
      </c>
      <c r="AU8" s="61">
        <v>4.7E-2</v>
      </c>
      <c r="AV8" s="61">
        <v>5.5E-2</v>
      </c>
      <c r="AW8" s="61">
        <v>3.7999999999999999E-2</v>
      </c>
      <c r="AX8" s="73"/>
      <c r="AY8" s="72">
        <v>-6.87</v>
      </c>
      <c r="AZ8" s="61">
        <v>5.1999999999999998E-2</v>
      </c>
      <c r="BA8" s="61">
        <v>5.8999999999999997E-2</v>
      </c>
      <c r="BB8" s="61">
        <v>4.3999999999999997E-2</v>
      </c>
      <c r="BC8" s="70"/>
      <c r="BD8" s="72">
        <v>-6.88</v>
      </c>
      <c r="BE8" s="61">
        <v>3.7999999999999999E-2</v>
      </c>
      <c r="BF8" s="61">
        <v>4.7E-2</v>
      </c>
      <c r="BG8" s="61">
        <v>2.9000000000000001E-2</v>
      </c>
      <c r="BI8" s="72">
        <v>-6.87</v>
      </c>
      <c r="BJ8" s="61">
        <v>4.2999999999999997E-2</v>
      </c>
      <c r="BK8" s="61">
        <v>5.5E-2</v>
      </c>
      <c r="BL8" s="61">
        <v>3.2000000000000001E-2</v>
      </c>
      <c r="BM8" s="70"/>
      <c r="BN8" s="72">
        <v>-6.88</v>
      </c>
      <c r="BO8" s="61">
        <v>8.5000000000000006E-2</v>
      </c>
      <c r="BP8" s="61">
        <v>9.0999999999999998E-2</v>
      </c>
      <c r="BQ8" s="61">
        <v>0.08</v>
      </c>
      <c r="BR8" s="73"/>
      <c r="BS8" s="72">
        <v>-6.87</v>
      </c>
      <c r="BT8" s="61">
        <v>4.5999999999999999E-2</v>
      </c>
      <c r="BU8" s="61">
        <v>5.1999999999999998E-2</v>
      </c>
      <c r="BV8" s="61">
        <v>3.9E-2</v>
      </c>
      <c r="BW8" s="70"/>
      <c r="BX8" s="72">
        <v>-6.88</v>
      </c>
      <c r="BY8" s="61">
        <v>4.8000000000000001E-2</v>
      </c>
      <c r="BZ8" s="61">
        <v>5.5E-2</v>
      </c>
      <c r="CA8" s="61">
        <v>4.1000000000000002E-2</v>
      </c>
      <c r="CC8" s="72">
        <v>-6.87</v>
      </c>
      <c r="CD8" s="61">
        <v>3.2000000000000001E-2</v>
      </c>
      <c r="CE8" s="61">
        <v>0.04</v>
      </c>
      <c r="CF8" s="61">
        <v>2.4E-2</v>
      </c>
      <c r="CG8" s="70"/>
      <c r="CH8" s="72">
        <v>-6.88</v>
      </c>
      <c r="CI8" s="61">
        <v>3.5999999999999997E-2</v>
      </c>
      <c r="CJ8" s="61">
        <v>4.3999999999999997E-2</v>
      </c>
      <c r="CK8" s="61">
        <v>2.8000000000000001E-2</v>
      </c>
      <c r="CL8" s="74"/>
      <c r="CM8" s="72">
        <v>-6.87</v>
      </c>
      <c r="CN8" s="61">
        <v>0.04</v>
      </c>
      <c r="CO8" s="61">
        <v>4.8000000000000001E-2</v>
      </c>
      <c r="CP8" s="61">
        <v>3.2000000000000001E-2</v>
      </c>
      <c r="CQ8" s="70"/>
      <c r="CR8" s="72">
        <v>-6.88</v>
      </c>
      <c r="CS8" s="61">
        <v>3.6999999999999998E-2</v>
      </c>
      <c r="CT8" s="61">
        <v>4.7E-2</v>
      </c>
      <c r="CU8" s="61">
        <v>2.8000000000000001E-2</v>
      </c>
      <c r="CV8" s="74"/>
      <c r="CW8" s="64" t="s">
        <v>169</v>
      </c>
      <c r="CX8" s="75">
        <v>0.80100000000000005</v>
      </c>
      <c r="CY8" s="76">
        <v>0.7</v>
      </c>
      <c r="DA8" s="21"/>
      <c r="DC8" s="44">
        <v>3</v>
      </c>
      <c r="DD8" s="45">
        <v>-20.818667235060001</v>
      </c>
      <c r="DE8" s="45">
        <v>-83.814828561620004</v>
      </c>
      <c r="DF8" s="45">
        <v>-128.83720000000176</v>
      </c>
      <c r="DG8" s="46"/>
      <c r="DH8" s="47"/>
      <c r="DI8" s="48">
        <v>29</v>
      </c>
      <c r="DJ8" s="49">
        <v>19.32376</v>
      </c>
      <c r="DK8" s="49">
        <v>81.265280000000004</v>
      </c>
      <c r="DL8" s="49">
        <v>-398.83699999999953</v>
      </c>
      <c r="DM8" s="65"/>
      <c r="DO8" s="19">
        <v>3</v>
      </c>
      <c r="DP8" s="20">
        <v>157.5788459820958</v>
      </c>
      <c r="DQ8" s="77">
        <v>119.93366809702189</v>
      </c>
      <c r="DS8" s="19">
        <v>3</v>
      </c>
      <c r="DT8" s="19">
        <v>1</v>
      </c>
      <c r="DU8" s="20">
        <v>0.76110259184566453</v>
      </c>
      <c r="DV8" s="20">
        <v>6.7843210268153306E-2</v>
      </c>
      <c r="DW8" s="50"/>
      <c r="DX8" s="50"/>
      <c r="DY8" s="50"/>
      <c r="DZ8" s="50"/>
      <c r="EA8" s="50"/>
      <c r="EB8" s="50"/>
      <c r="EC8" s="50"/>
      <c r="ED8" s="21"/>
      <c r="EE8" s="21"/>
      <c r="EF8" s="139"/>
      <c r="EG8" s="41" t="s">
        <v>72</v>
      </c>
      <c r="EH8" s="66">
        <v>5.8191337676880922E-2</v>
      </c>
      <c r="EI8" s="20">
        <v>5.4675949767809685E-2</v>
      </c>
      <c r="EJ8" s="20">
        <v>5.6045072539519743E-2</v>
      </c>
      <c r="EK8" s="20">
        <v>5.3040672543442913E-2</v>
      </c>
      <c r="EL8" s="20">
        <v>5.5903872971743609E-2</v>
      </c>
      <c r="EM8" s="20">
        <v>6.0361872222737097E-2</v>
      </c>
      <c r="EN8" s="20">
        <v>6.6273405322035142E-2</v>
      </c>
      <c r="EO8" s="20">
        <v>6.6553972103456246E-2</v>
      </c>
      <c r="EP8" s="20">
        <v>6.1263588262484757E-2</v>
      </c>
      <c r="EQ8" s="67">
        <v>6.9023184998703732E-2</v>
      </c>
      <c r="ER8" s="66">
        <v>7.3060073772816911E-2</v>
      </c>
      <c r="ES8" s="20">
        <v>7.365311797704481E-2</v>
      </c>
      <c r="ET8" s="20">
        <v>7.911101396132518E-2</v>
      </c>
      <c r="EU8" s="20">
        <v>7.5122663814483112E-2</v>
      </c>
      <c r="EV8" s="20">
        <v>7.3636039461946426E-2</v>
      </c>
      <c r="EW8" s="20">
        <v>7.6186832114901265E-2</v>
      </c>
      <c r="EX8" s="20">
        <v>7.771446206691833E-2</v>
      </c>
      <c r="EY8" s="20">
        <v>7.5414163874701706E-2</v>
      </c>
      <c r="EZ8" s="20">
        <v>7.8231172756228234E-2</v>
      </c>
      <c r="FA8" s="20">
        <v>7.7190553477380811E-2</v>
      </c>
      <c r="FB8" s="20">
        <v>8.2910436017637201E-2</v>
      </c>
      <c r="FC8" s="20">
        <v>8.3736373484265686E-2</v>
      </c>
      <c r="FD8" s="20">
        <v>8.6657908317557972E-2</v>
      </c>
      <c r="FE8" s="20">
        <v>8.5759973505158557E-2</v>
      </c>
      <c r="FF8" s="20">
        <v>9.4015266317568624E-2</v>
      </c>
      <c r="FG8" s="20">
        <v>9.2532783648628408E-2</v>
      </c>
      <c r="FH8" s="20">
        <v>8.7006835149989553E-2</v>
      </c>
      <c r="FI8" s="20">
        <v>8.9571272302218008E-2</v>
      </c>
      <c r="FJ8" s="20">
        <v>8.9924146072748762E-2</v>
      </c>
      <c r="FK8" s="20">
        <v>9.652037203069494E-2</v>
      </c>
      <c r="FL8" s="20">
        <v>9.5102991845964283E-2</v>
      </c>
      <c r="FM8" s="20">
        <v>9.9883500239127537E-2</v>
      </c>
      <c r="FN8" s="20">
        <v>0.12214978022229928</v>
      </c>
      <c r="FO8" s="20">
        <v>0.10701205968824348</v>
      </c>
      <c r="FP8" s="20">
        <v>0.10854317900916048</v>
      </c>
      <c r="FQ8" s="20">
        <v>0.10719677123498919</v>
      </c>
      <c r="FR8" s="20">
        <v>0.10216495401028147</v>
      </c>
      <c r="FS8" s="20">
        <v>0.10522574461600032</v>
      </c>
      <c r="FT8" s="20">
        <v>0.11241076009457285</v>
      </c>
      <c r="FU8" s="20">
        <v>0.11313357919272936</v>
      </c>
      <c r="FV8" s="20">
        <v>0.1176727699998291</v>
      </c>
      <c r="FW8" s="20">
        <v>0.1092734510189767</v>
      </c>
      <c r="FX8" s="20">
        <v>0.1082023075931382</v>
      </c>
      <c r="FY8" s="20">
        <v>0.11087697052165679</v>
      </c>
      <c r="FZ8" s="20">
        <v>0.11042208705497857</v>
      </c>
      <c r="GA8" s="20">
        <v>0.10962674218240437</v>
      </c>
      <c r="GB8" s="20">
        <v>0.11459253255539863</v>
      </c>
      <c r="GC8" s="20">
        <v>0.12135358750813001</v>
      </c>
      <c r="GD8" s="20">
        <v>0.119349655188443</v>
      </c>
      <c r="GE8" s="20">
        <v>0.11751181662599136</v>
      </c>
      <c r="GF8" s="20">
        <v>0.1144876029537376</v>
      </c>
      <c r="GG8" s="20">
        <v>0.11418788570434939</v>
      </c>
      <c r="GH8" s="20">
        <v>0.1199014327865064</v>
      </c>
      <c r="GI8" s="20">
        <v>0.11762824744704946</v>
      </c>
      <c r="GJ8" s="20">
        <v>0.118385671083897</v>
      </c>
      <c r="GK8" s="20">
        <v>0.12258787445895708</v>
      </c>
      <c r="GL8" s="20">
        <v>0.12250397440052196</v>
      </c>
      <c r="GM8" s="20">
        <v>0.13286378681635722</v>
      </c>
      <c r="GN8" s="20">
        <v>0.12236861048023419</v>
      </c>
      <c r="GO8" s="20">
        <v>0.13557754423780788</v>
      </c>
      <c r="GP8" s="20">
        <v>0.1227936048802189</v>
      </c>
      <c r="GQ8" s="20">
        <v>0.12268122603666115</v>
      </c>
      <c r="GR8" s="20">
        <v>0.13333087460095974</v>
      </c>
      <c r="GS8" s="20">
        <v>0.12568710042509351</v>
      </c>
      <c r="GT8" s="20">
        <v>0.12958080040637374</v>
      </c>
      <c r="GU8" s="20">
        <v>0.13154205514572292</v>
      </c>
      <c r="GV8" s="20">
        <v>0.13251875720949019</v>
      </c>
      <c r="GW8" s="20">
        <v>0.13279493999422956</v>
      </c>
      <c r="GX8" s="20">
        <v>0.13819742990787148</v>
      </c>
      <c r="GY8" s="20">
        <v>0.13131150310511558</v>
      </c>
      <c r="GZ8" s="20">
        <v>0.13653504116207749</v>
      </c>
      <c r="HA8" s="20">
        <v>0.15110301995514339</v>
      </c>
      <c r="HB8" s="20">
        <v>0.153501844098761</v>
      </c>
      <c r="HC8" s="20">
        <v>0.13846811573086679</v>
      </c>
      <c r="HD8" s="67">
        <v>0.14970747245330557</v>
      </c>
      <c r="HE8" s="68">
        <v>0.15078932556033231</v>
      </c>
      <c r="HF8" s="20">
        <v>0.18209132310220796</v>
      </c>
      <c r="HG8" s="20">
        <v>0.18000420807626957</v>
      </c>
      <c r="HH8" s="20">
        <v>0.18364001047746692</v>
      </c>
      <c r="HI8" s="20">
        <v>0.16474486542524072</v>
      </c>
      <c r="HJ8" s="20">
        <v>0.18580311314935866</v>
      </c>
      <c r="HK8" s="20">
        <v>0.24325502891644415</v>
      </c>
      <c r="HL8" s="20">
        <v>0.29796130321282327</v>
      </c>
      <c r="HM8" s="20">
        <v>0.34374176868205381</v>
      </c>
      <c r="HN8" s="20">
        <v>0.42145176146237873</v>
      </c>
      <c r="HO8" s="21"/>
      <c r="HP8" s="139"/>
      <c r="HQ8" s="41" t="s">
        <v>72</v>
      </c>
      <c r="HR8" s="63">
        <v>1.4529203578333439E-2</v>
      </c>
      <c r="HS8" s="61">
        <v>2.0861766530066127E-2</v>
      </c>
      <c r="HT8" s="61">
        <v>3.7796171957664354E-2</v>
      </c>
      <c r="HU8" s="61">
        <v>3.0597081258676415E-2</v>
      </c>
      <c r="HV8" s="61">
        <v>3.3366720962382357E-2</v>
      </c>
      <c r="HW8" s="61">
        <v>4.496800876380691E-2</v>
      </c>
      <c r="HX8" s="61">
        <v>1.4136559369569599E-2</v>
      </c>
      <c r="HY8" s="61">
        <v>5.115090974458527E-2</v>
      </c>
      <c r="HZ8" s="61">
        <v>3.2016223539798536E-2</v>
      </c>
      <c r="IA8" s="62">
        <v>3.509712600350693E-2</v>
      </c>
      <c r="IB8" s="63">
        <v>3.3054867581914643E-2</v>
      </c>
      <c r="IC8" s="61">
        <v>5.0467098615322475E-2</v>
      </c>
      <c r="ID8" s="61">
        <v>1.7524095390961104E-2</v>
      </c>
      <c r="IE8" s="61">
        <v>3.3899627783272795E-2</v>
      </c>
      <c r="IF8" s="61">
        <v>5.622779053669439E-2</v>
      </c>
      <c r="IG8" s="61">
        <v>4.2794566155479219E-2</v>
      </c>
      <c r="IH8" s="61">
        <v>3.8429452562636468E-2</v>
      </c>
      <c r="II8" s="61">
        <v>4.2565816476716291E-2</v>
      </c>
      <c r="IJ8" s="61">
        <v>1.7048859539526166E-2</v>
      </c>
      <c r="IK8" s="61">
        <v>4.3065236611235763E-2</v>
      </c>
      <c r="IL8" s="61">
        <v>3.5006522339154807E-2</v>
      </c>
      <c r="IM8" s="61">
        <v>6.2073248449498124E-2</v>
      </c>
      <c r="IN8" s="61">
        <v>5.3497492188696746E-2</v>
      </c>
      <c r="IO8" s="61">
        <v>4.9355343644863707E-2</v>
      </c>
      <c r="IP8" s="61">
        <v>6.3760839839180086E-2</v>
      </c>
      <c r="IQ8" s="61">
        <v>2.5633456682717628E-2</v>
      </c>
      <c r="IR8" s="61">
        <v>7.2371616023114094E-2</v>
      </c>
      <c r="IS8" s="61">
        <v>0.15881360246011664</v>
      </c>
      <c r="IT8" s="61">
        <v>6.8498510455144504E-2</v>
      </c>
      <c r="IU8" s="61">
        <v>6.4465347258137004E-2</v>
      </c>
      <c r="IV8" s="61">
        <v>2.0941200662811268E-2</v>
      </c>
      <c r="IW8" s="61">
        <v>4.5617287967400007E-2</v>
      </c>
      <c r="IX8" s="61">
        <v>2.3557993091567489E-2</v>
      </c>
      <c r="IY8" s="61">
        <v>7.6779987931898511E-2</v>
      </c>
      <c r="IZ8" s="61">
        <v>7.0585414087202855E-2</v>
      </c>
      <c r="JA8" s="61">
        <v>7.8120559137933893E-2</v>
      </c>
      <c r="JB8" s="61">
        <v>8.6360897207580972E-2</v>
      </c>
      <c r="JC8" s="61">
        <v>0.18861261914701496</v>
      </c>
      <c r="JD8" s="61">
        <v>4.0304414779912562E-2</v>
      </c>
      <c r="JE8" s="61">
        <v>5.6901669771001147E-2</v>
      </c>
      <c r="JF8" s="61">
        <v>6.3556526517539763E-2</v>
      </c>
      <c r="JG8" s="61">
        <v>7.505029995659615E-2</v>
      </c>
      <c r="JH8" s="61">
        <v>9.7427288428919859E-2</v>
      </c>
      <c r="JI8" s="61">
        <v>5.5260189732633844E-2</v>
      </c>
      <c r="JJ8" s="61">
        <v>9.3899383682161053E-2</v>
      </c>
      <c r="JK8" s="61">
        <v>8.8544941727735804E-2</v>
      </c>
      <c r="JL8" s="61">
        <v>7.9158591600392639E-2</v>
      </c>
      <c r="JM8" s="61">
        <v>5.7711799820714553E-2</v>
      </c>
      <c r="JN8" s="61">
        <v>0.10057096885251766</v>
      </c>
      <c r="JO8" s="61">
        <v>0.1037962851107007</v>
      </c>
      <c r="JP8" s="61">
        <v>9.181908160943679E-2</v>
      </c>
      <c r="JQ8" s="61">
        <v>9.5879422117534155E-2</v>
      </c>
      <c r="JR8" s="61">
        <v>7.7070076290867637E-2</v>
      </c>
      <c r="JS8" s="61">
        <v>8.3717602023526183E-2</v>
      </c>
      <c r="JT8" s="61">
        <v>9.8143525143355434E-2</v>
      </c>
      <c r="JU8" s="61">
        <v>7.2714809608849199E-2</v>
      </c>
      <c r="JV8" s="61">
        <v>7.682862171660601E-2</v>
      </c>
      <c r="JW8" s="61">
        <v>1.8258872874673066E-2</v>
      </c>
      <c r="JX8" s="61">
        <v>-2.199613622968161E-2</v>
      </c>
      <c r="JY8" s="61">
        <v>8.3447755358289299E-2</v>
      </c>
      <c r="JZ8" s="61">
        <v>8.4439464833898026E-2</v>
      </c>
      <c r="KA8" s="61">
        <v>7.9123943906666022E-2</v>
      </c>
      <c r="KB8" s="61">
        <v>9.6588347911952782E-2</v>
      </c>
      <c r="KC8" s="61">
        <v>0.12242354053831904</v>
      </c>
      <c r="KD8" s="61">
        <v>9.0118793892904461E-2</v>
      </c>
      <c r="KE8" s="61">
        <v>3.1055301946541863E-2</v>
      </c>
      <c r="KF8" s="61">
        <v>8.0284696127644578E-2</v>
      </c>
      <c r="KG8" s="61">
        <v>9.9821878790209151E-2</v>
      </c>
      <c r="KH8" s="61">
        <v>9.3754226881049688E-2</v>
      </c>
      <c r="KI8" s="61">
        <v>6.7947610033023687E-2</v>
      </c>
      <c r="KJ8" s="61">
        <v>0.10319512166000142</v>
      </c>
      <c r="KK8" s="61">
        <v>8.7902421186868904E-2</v>
      </c>
      <c r="KL8" s="61">
        <v>5.5882259202761887E-2</v>
      </c>
      <c r="KM8" s="61">
        <v>9.631481411868334E-2</v>
      </c>
      <c r="KN8" s="62">
        <v>5.6317562778912027E-2</v>
      </c>
      <c r="KO8" s="63">
        <v>0.21032340033090682</v>
      </c>
      <c r="KP8" s="61">
        <v>5.8998381499614096E-2</v>
      </c>
      <c r="KQ8" s="61">
        <v>0.51006619646448326</v>
      </c>
      <c r="KR8" s="61">
        <v>8.6830580144803979E-2</v>
      </c>
      <c r="KS8" s="61">
        <v>0.20397568660022247</v>
      </c>
      <c r="KT8" s="61">
        <v>0.35030691598652919</v>
      </c>
      <c r="KU8" s="61">
        <v>0.14720042822064064</v>
      </c>
      <c r="KV8" s="61">
        <v>0.14345604711411683</v>
      </c>
      <c r="KW8" s="61">
        <v>0.16352658489087743</v>
      </c>
      <c r="KX8" s="61">
        <v>0.15722848918497975</v>
      </c>
      <c r="KY8" s="21"/>
      <c r="KZ8" s="64" t="s">
        <v>170</v>
      </c>
      <c r="LA8" s="69">
        <v>1.3446986852796333E-2</v>
      </c>
      <c r="LB8" s="69">
        <v>8.8060618117938125E-2</v>
      </c>
      <c r="LC8" s="69">
        <v>1.0335250124575179</v>
      </c>
      <c r="LF8" s="139"/>
      <c r="LG8" s="19" t="s">
        <v>72</v>
      </c>
      <c r="LH8" s="61">
        <v>5.3469821867265246E-2</v>
      </c>
      <c r="LI8" s="61">
        <v>5.4932374433270904E-2</v>
      </c>
      <c r="LJ8" s="61">
        <v>5.440127632905329E-2</v>
      </c>
      <c r="LK8" s="61">
        <v>4.2992123451878417E-2</v>
      </c>
      <c r="LL8" s="61">
        <v>5.2307539306931196E-2</v>
      </c>
      <c r="LM8" s="61">
        <v>3.8273905360541129E-2</v>
      </c>
      <c r="LN8" s="61">
        <v>5.0309777105225363E-2</v>
      </c>
      <c r="LO8" s="61">
        <v>7.7858030884105173E-2</v>
      </c>
      <c r="LP8" s="61">
        <v>6.1773601291605237E-2</v>
      </c>
      <c r="LQ8" s="62">
        <v>3.382591827230972E-2</v>
      </c>
      <c r="LR8" s="63">
        <v>0.24204111702325301</v>
      </c>
      <c r="LS8" s="61">
        <v>8.1511745355419968E-2</v>
      </c>
      <c r="LT8" s="61">
        <v>0.16561113026921337</v>
      </c>
      <c r="LU8" s="61">
        <v>0.19287542030519114</v>
      </c>
      <c r="LV8" s="61">
        <v>0.10177945579017542</v>
      </c>
      <c r="LW8" s="61">
        <v>6.529029450222687E-2</v>
      </c>
      <c r="LX8" s="61">
        <v>0.16524258492965657</v>
      </c>
      <c r="LY8" s="61">
        <v>0.40118311805445322</v>
      </c>
      <c r="LZ8" s="61">
        <v>0.5252098896401578</v>
      </c>
      <c r="MA8" s="61">
        <v>0.42622991117756881</v>
      </c>
      <c r="MB8" s="70"/>
      <c r="MC8" s="64" t="s">
        <v>170</v>
      </c>
      <c r="MD8" s="61">
        <v>1.5847444318001926E-2</v>
      </c>
      <c r="ME8" s="61">
        <v>0.15857361844121895</v>
      </c>
      <c r="MF8" s="61">
        <v>1.035374474783751</v>
      </c>
      <c r="MH8" s="20">
        <v>0.30259799999999998</v>
      </c>
      <c r="MI8" s="20">
        <v>0.12554499999999999</v>
      </c>
    </row>
    <row r="9" spans="1:348" x14ac:dyDescent="0.25">
      <c r="A9" s="31" t="s">
        <v>171</v>
      </c>
      <c r="B9" s="31"/>
      <c r="C9" s="78">
        <v>2.0000000000000001E-10</v>
      </c>
      <c r="D9" s="71">
        <v>1.4999999999999999E-2</v>
      </c>
      <c r="E9" s="71">
        <v>1.4999999999999999E-2</v>
      </c>
      <c r="G9" s="19">
        <v>5</v>
      </c>
      <c r="H9" s="20">
        <v>-5.47E-3</v>
      </c>
      <c r="I9" s="20">
        <v>4.1599999999999998E-2</v>
      </c>
      <c r="J9" s="21"/>
      <c r="L9" s="20">
        <v>-9.7629875122492799E-2</v>
      </c>
      <c r="M9" s="20">
        <v>-1.2969577798618239</v>
      </c>
      <c r="N9" s="20">
        <v>-2.8292454221871901E-2</v>
      </c>
      <c r="O9" s="20">
        <v>-1.0342446310807174</v>
      </c>
      <c r="P9" s="22">
        <f t="shared" si="0"/>
        <v>-0.61428118507172647</v>
      </c>
      <c r="Q9" s="23">
        <f t="shared" si="1"/>
        <v>0.32310060324575279</v>
      </c>
      <c r="R9" s="24"/>
      <c r="S9" s="25">
        <v>0.24116000000000001</v>
      </c>
      <c r="T9" s="25">
        <v>0.13636000000000001</v>
      </c>
      <c r="U9" s="25">
        <v>0.1227</v>
      </c>
      <c r="V9" s="25">
        <v>2.2179999999999998E-2</v>
      </c>
      <c r="W9" s="26">
        <f t="shared" si="2"/>
        <v>0.13059999999999999</v>
      </c>
      <c r="X9" s="22">
        <f t="shared" si="3"/>
        <v>4.4790249683013234E-2</v>
      </c>
      <c r="Z9" s="61">
        <v>-6.4859999999999998</v>
      </c>
      <c r="AA9" s="61">
        <v>0</v>
      </c>
      <c r="AB9" s="61">
        <v>0.01</v>
      </c>
      <c r="AC9" s="61">
        <v>-0.01</v>
      </c>
      <c r="AD9" s="10"/>
      <c r="AE9" s="72">
        <v>-6.68</v>
      </c>
      <c r="AF9" s="61">
        <v>4.3999999999999997E-2</v>
      </c>
      <c r="AG9" s="61">
        <v>5.3999999999999999E-2</v>
      </c>
      <c r="AH9" s="61">
        <v>3.5000000000000003E-2</v>
      </c>
      <c r="AI9" s="70"/>
      <c r="AJ9" s="72">
        <v>-6.69</v>
      </c>
      <c r="AK9" s="61">
        <v>4.3999999999999997E-2</v>
      </c>
      <c r="AL9" s="61">
        <v>5.0999999999999997E-2</v>
      </c>
      <c r="AM9" s="61">
        <v>3.5999999999999997E-2</v>
      </c>
      <c r="AO9" s="72">
        <v>-6.68</v>
      </c>
      <c r="AP9" s="61">
        <v>5.1999999999999998E-2</v>
      </c>
      <c r="AQ9" s="61">
        <v>5.8999999999999997E-2</v>
      </c>
      <c r="AR9" s="61">
        <v>4.3999999999999997E-2</v>
      </c>
      <c r="AS9" s="70"/>
      <c r="AT9" s="72">
        <v>-6.69</v>
      </c>
      <c r="AU9" s="61">
        <v>0.04</v>
      </c>
      <c r="AV9" s="61">
        <v>4.7E-2</v>
      </c>
      <c r="AW9" s="61">
        <v>3.3000000000000002E-2</v>
      </c>
      <c r="AX9" s="73"/>
      <c r="AY9" s="72">
        <v>-6.68</v>
      </c>
      <c r="AZ9" s="61">
        <v>3.3000000000000002E-2</v>
      </c>
      <c r="BA9" s="61">
        <v>3.7999999999999999E-2</v>
      </c>
      <c r="BB9" s="61">
        <v>2.9000000000000001E-2</v>
      </c>
      <c r="BC9" s="70"/>
      <c r="BD9" s="72">
        <v>-6.69</v>
      </c>
      <c r="BE9" s="61">
        <v>4.9000000000000002E-2</v>
      </c>
      <c r="BF9" s="61">
        <v>5.7000000000000002E-2</v>
      </c>
      <c r="BG9" s="61">
        <v>4.2000000000000003E-2</v>
      </c>
      <c r="BI9" s="72">
        <v>-6.68</v>
      </c>
      <c r="BJ9" s="61">
        <v>4.7E-2</v>
      </c>
      <c r="BK9" s="61">
        <v>5.5E-2</v>
      </c>
      <c r="BL9" s="61">
        <v>0.04</v>
      </c>
      <c r="BM9" s="70"/>
      <c r="BN9" s="72">
        <v>-6.69</v>
      </c>
      <c r="BO9" s="61">
        <v>0.08</v>
      </c>
      <c r="BP9" s="61">
        <v>8.5999999999999993E-2</v>
      </c>
      <c r="BQ9" s="61">
        <v>7.2999999999999995E-2</v>
      </c>
      <c r="BR9" s="73"/>
      <c r="BS9" s="72">
        <v>-6.68</v>
      </c>
      <c r="BT9" s="61">
        <v>4.1000000000000002E-2</v>
      </c>
      <c r="BU9" s="61">
        <v>4.7E-2</v>
      </c>
      <c r="BV9" s="61">
        <v>3.4000000000000002E-2</v>
      </c>
      <c r="BW9" s="70"/>
      <c r="BX9" s="72">
        <v>-6.69</v>
      </c>
      <c r="BY9" s="61">
        <v>5.0999999999999997E-2</v>
      </c>
      <c r="BZ9" s="61">
        <v>5.8999999999999997E-2</v>
      </c>
      <c r="CA9" s="61">
        <v>4.3999999999999997E-2</v>
      </c>
      <c r="CC9" s="72">
        <v>-6.68</v>
      </c>
      <c r="CD9" s="61">
        <v>3.5000000000000003E-2</v>
      </c>
      <c r="CE9" s="61">
        <v>4.4999999999999998E-2</v>
      </c>
      <c r="CF9" s="61">
        <v>2.5000000000000001E-2</v>
      </c>
      <c r="CG9" s="70"/>
      <c r="CH9" s="72">
        <v>-6.69</v>
      </c>
      <c r="CI9" s="61">
        <v>3.6999999999999998E-2</v>
      </c>
      <c r="CJ9" s="61">
        <v>4.7E-2</v>
      </c>
      <c r="CK9" s="61">
        <v>2.8000000000000001E-2</v>
      </c>
      <c r="CL9" s="73"/>
      <c r="CM9" s="72">
        <v>-6.68</v>
      </c>
      <c r="CN9" s="61">
        <v>3.5000000000000003E-2</v>
      </c>
      <c r="CO9" s="61">
        <v>4.3999999999999997E-2</v>
      </c>
      <c r="CP9" s="61">
        <v>2.7E-2</v>
      </c>
      <c r="CQ9" s="70"/>
      <c r="CR9" s="72">
        <v>-6.69</v>
      </c>
      <c r="CS9" s="61">
        <v>3.5999999999999997E-2</v>
      </c>
      <c r="CT9" s="61">
        <v>4.2999999999999997E-2</v>
      </c>
      <c r="CU9" s="61">
        <v>2.8000000000000001E-2</v>
      </c>
      <c r="CV9" s="73"/>
      <c r="CW9" s="64" t="s">
        <v>172</v>
      </c>
      <c r="CX9" s="75">
        <v>5.8999999999999997E-2</v>
      </c>
      <c r="CY9" s="76">
        <v>7.0000000000000007E-2</v>
      </c>
      <c r="DA9" s="21"/>
      <c r="DC9" s="44">
        <v>4</v>
      </c>
      <c r="DD9" s="79">
        <v>-69.079791376599999</v>
      </c>
      <c r="DE9" s="45">
        <v>33.00415417352</v>
      </c>
      <c r="DF9" s="45">
        <v>-138.83720000000176</v>
      </c>
      <c r="DG9" s="46"/>
      <c r="DH9" s="47"/>
      <c r="DI9" s="80">
        <v>33</v>
      </c>
      <c r="DJ9" s="49">
        <v>-16.759319999999999</v>
      </c>
      <c r="DK9" s="49">
        <v>23.98338</v>
      </c>
      <c r="DL9" s="49">
        <v>-408.83699999999953</v>
      </c>
      <c r="DM9" s="65"/>
      <c r="DO9" s="19">
        <v>4</v>
      </c>
      <c r="DP9" s="20">
        <v>154.20244230095878</v>
      </c>
      <c r="DQ9" s="20">
        <v>132.89339025984376</v>
      </c>
      <c r="DS9" s="19">
        <v>4</v>
      </c>
      <c r="DT9" s="19">
        <v>1</v>
      </c>
      <c r="DU9" s="20">
        <v>0.86181118973767035</v>
      </c>
      <c r="DV9" s="20">
        <v>5.1820164854891056E-2</v>
      </c>
      <c r="DW9" s="50"/>
      <c r="DX9" s="50"/>
      <c r="DY9" s="50"/>
      <c r="DZ9" s="50"/>
      <c r="EA9" s="50"/>
      <c r="EB9" s="50"/>
      <c r="EC9" s="50"/>
      <c r="ED9" s="21"/>
      <c r="EE9" s="21"/>
      <c r="EF9" s="139"/>
      <c r="EG9" s="41" t="s">
        <v>73</v>
      </c>
      <c r="EH9" s="66">
        <v>5.4596885777426593E-2</v>
      </c>
      <c r="EI9" s="20">
        <v>5.164294820313417E-2</v>
      </c>
      <c r="EJ9" s="20">
        <v>5.3040672543442913E-2</v>
      </c>
      <c r="EK9" s="20">
        <v>5.043083277233093E-2</v>
      </c>
      <c r="EL9" s="20">
        <v>5.2717343699733639E-2</v>
      </c>
      <c r="EM9" s="20">
        <v>5.7467009061200759E-2</v>
      </c>
      <c r="EN9" s="20">
        <v>6.2629796050028844E-2</v>
      </c>
      <c r="EO9" s="20">
        <v>6.3114577919684917E-2</v>
      </c>
      <c r="EP9" s="20">
        <v>5.8362269521161254E-2</v>
      </c>
      <c r="EQ9" s="67">
        <v>6.5195902513088724E-2</v>
      </c>
      <c r="ER9" s="66">
        <v>6.9155070440484398E-2</v>
      </c>
      <c r="ES9" s="20">
        <v>6.9931401566256449E-2</v>
      </c>
      <c r="ET9" s="20">
        <v>7.4925113573512281E-2</v>
      </c>
      <c r="EU9" s="20">
        <v>7.1251600763244702E-2</v>
      </c>
      <c r="EV9" s="20">
        <v>6.9858966498978728E-2</v>
      </c>
      <c r="EW9" s="20">
        <v>7.2418184632687413E-2</v>
      </c>
      <c r="EX9" s="20">
        <v>7.3900663441280531E-2</v>
      </c>
      <c r="EY9" s="20">
        <v>7.183064503004509E-2</v>
      </c>
      <c r="EZ9" s="20">
        <v>7.4005191719864374E-2</v>
      </c>
      <c r="FA9" s="20">
        <v>7.3433862367936018E-2</v>
      </c>
      <c r="FB9" s="20">
        <v>7.8678558515513905E-2</v>
      </c>
      <c r="FC9" s="20">
        <v>7.9481271653230795E-2</v>
      </c>
      <c r="FD9" s="20">
        <v>8.2326990739467643E-2</v>
      </c>
      <c r="FE9" s="20">
        <v>8.148717197133995E-2</v>
      </c>
      <c r="FF9" s="20">
        <v>8.8922928706852505E-2</v>
      </c>
      <c r="FG9" s="20">
        <v>8.7700132706544698E-2</v>
      </c>
      <c r="FH9" s="20">
        <v>8.2770510508153497E-2</v>
      </c>
      <c r="FI9" s="20">
        <v>8.5021516003283615E-2</v>
      </c>
      <c r="FJ9" s="20">
        <v>8.5322612494379405E-2</v>
      </c>
      <c r="FK9" s="20">
        <v>9.1363706927483052E-2</v>
      </c>
      <c r="FL9" s="20">
        <v>9.0112920440192423E-2</v>
      </c>
      <c r="FM9" s="20">
        <v>9.4956499032170127E-2</v>
      </c>
      <c r="FN9" s="20">
        <v>0.11476965158804527</v>
      </c>
      <c r="FO9" s="20">
        <v>0.10180418723538363</v>
      </c>
      <c r="FP9" s="20">
        <v>0.10299921269236266</v>
      </c>
      <c r="FQ9" s="20">
        <v>0.10154573922664877</v>
      </c>
      <c r="FR9" s="20">
        <v>9.7294722387999688E-2</v>
      </c>
      <c r="FS9" s="20">
        <v>9.9704928376045512E-2</v>
      </c>
      <c r="FT9" s="20">
        <v>0.106396704894837</v>
      </c>
      <c r="FU9" s="20">
        <v>0.10735034327013267</v>
      </c>
      <c r="FV9" s="20">
        <v>0.11119525755414857</v>
      </c>
      <c r="FW9" s="20">
        <v>0.10401674922661627</v>
      </c>
      <c r="FX9" s="20">
        <v>0.10323061267367083</v>
      </c>
      <c r="FY9" s="20">
        <v>0.10523445217648547</v>
      </c>
      <c r="FZ9" s="20">
        <v>0.10528945219478379</v>
      </c>
      <c r="GA9" s="20">
        <v>0.10446777927001411</v>
      </c>
      <c r="GB9" s="20">
        <v>0.10885501912796547</v>
      </c>
      <c r="GC9" s="20">
        <v>0.11493218952016777</v>
      </c>
      <c r="GD9" s="20">
        <v>0.11357859207034471</v>
      </c>
      <c r="GE9" s="20">
        <v>0.1117130743885664</v>
      </c>
      <c r="GF9" s="20">
        <v>0.10902661078471053</v>
      </c>
      <c r="GG9" s="20">
        <v>0.10873254315163608</v>
      </c>
      <c r="GH9" s="20">
        <v>0.11386727315513598</v>
      </c>
      <c r="GI9" s="20">
        <v>0.11182850866443436</v>
      </c>
      <c r="GJ9" s="20">
        <v>0.11277351178475535</v>
      </c>
      <c r="GK9" s="20">
        <v>0.11652641449317624</v>
      </c>
      <c r="GL9" s="20">
        <v>0.11657367880047387</v>
      </c>
      <c r="GM9" s="20">
        <v>0.12563883730501035</v>
      </c>
      <c r="GN9" s="20">
        <v>0.11618551582982838</v>
      </c>
      <c r="GO9" s="20">
        <v>0.12821865318090406</v>
      </c>
      <c r="GP9" s="20">
        <v>0.11731861088706749</v>
      </c>
      <c r="GQ9" s="20">
        <v>0.1170908678198309</v>
      </c>
      <c r="GR9" s="20">
        <v>0.12660621409947345</v>
      </c>
      <c r="GS9" s="20">
        <v>0.11964202185082223</v>
      </c>
      <c r="GT9" s="20">
        <v>0.1233511695812677</v>
      </c>
      <c r="GU9" s="20">
        <v>0.12555055709162155</v>
      </c>
      <c r="GV9" s="20">
        <v>0.12574137808674724</v>
      </c>
      <c r="GW9" s="20">
        <v>0.12635791711477223</v>
      </c>
      <c r="GX9" s="20">
        <v>0.13134976522734229</v>
      </c>
      <c r="GY9" s="20">
        <v>0.12572439648103695</v>
      </c>
      <c r="GZ9" s="20">
        <v>0.12997269149798946</v>
      </c>
      <c r="HA9" s="20">
        <v>0.14318496390307892</v>
      </c>
      <c r="HB9" s="20">
        <v>0.14499829556138918</v>
      </c>
      <c r="HC9" s="20">
        <v>0.13180659995717711</v>
      </c>
      <c r="HD9" s="67">
        <v>0.14280588625759522</v>
      </c>
      <c r="HE9" s="68">
        <v>0.14400686369309001</v>
      </c>
      <c r="HF9" s="20">
        <v>0.17318029809390353</v>
      </c>
      <c r="HG9" s="20">
        <v>0.17103603446282073</v>
      </c>
      <c r="HH9" s="20">
        <v>0.17463234621847901</v>
      </c>
      <c r="HI9" s="20">
        <v>0.1578938644070686</v>
      </c>
      <c r="HJ9" s="20">
        <v>0.17997400267098021</v>
      </c>
      <c r="HK9" s="20">
        <v>0.23219610133641744</v>
      </c>
      <c r="HL9" s="20">
        <v>0.28258058634790217</v>
      </c>
      <c r="HM9" s="20">
        <v>0.32318102389947695</v>
      </c>
      <c r="HN9" s="20">
        <v>0.40165518324392385</v>
      </c>
      <c r="HO9" s="21"/>
      <c r="HP9" s="139"/>
      <c r="HQ9" s="41" t="s">
        <v>73</v>
      </c>
      <c r="HR9" s="63">
        <v>1.1336609653728919E-2</v>
      </c>
      <c r="HS9" s="61">
        <v>1.6948317333506345E-2</v>
      </c>
      <c r="HT9" s="61">
        <v>3.0597081258676415E-2</v>
      </c>
      <c r="HU9" s="61">
        <v>2.3972515727290963E-2</v>
      </c>
      <c r="HV9" s="61">
        <v>2.614810262948055E-2</v>
      </c>
      <c r="HW9" s="61">
        <v>3.4497631629372659E-2</v>
      </c>
      <c r="HX9" s="61">
        <v>1.1255159426460798E-2</v>
      </c>
      <c r="HY9" s="61">
        <v>4.0118037408723932E-2</v>
      </c>
      <c r="HZ9" s="61">
        <v>2.5048268012946646E-2</v>
      </c>
      <c r="IA9" s="62">
        <v>2.7138639628655176E-2</v>
      </c>
      <c r="IB9" s="63">
        <v>2.6368054394053986E-2</v>
      </c>
      <c r="IC9" s="61">
        <v>3.9920137141803848E-2</v>
      </c>
      <c r="ID9" s="61">
        <v>1.4382282904107063E-2</v>
      </c>
      <c r="IE9" s="61">
        <v>2.752603983168327E-2</v>
      </c>
      <c r="IF9" s="61">
        <v>4.4527440747409636E-2</v>
      </c>
      <c r="IG9" s="61">
        <v>3.3420572429792648E-2</v>
      </c>
      <c r="IH9" s="61">
        <v>3.0063878147077661E-2</v>
      </c>
      <c r="II9" s="61">
        <v>3.3061719920560104E-2</v>
      </c>
      <c r="IJ9" s="61">
        <v>1.2954340638857155E-2</v>
      </c>
      <c r="IK9" s="61">
        <v>3.3673201118142308E-2</v>
      </c>
      <c r="IL9" s="61">
        <v>2.6838230388656018E-2</v>
      </c>
      <c r="IM9" s="61">
        <v>4.898544481931201E-2</v>
      </c>
      <c r="IN9" s="61">
        <v>4.2290753901414069E-2</v>
      </c>
      <c r="IO9" s="61">
        <v>3.9104353683378362E-2</v>
      </c>
      <c r="IP9" s="61">
        <v>4.9023445066024129E-2</v>
      </c>
      <c r="IQ9" s="61">
        <v>2.0035246003534662E-2</v>
      </c>
      <c r="IR9" s="61">
        <v>5.6790107012272315E-2</v>
      </c>
      <c r="IS9" s="61">
        <v>0.12793853176046766</v>
      </c>
      <c r="IT9" s="61">
        <v>5.3333815997383835E-2</v>
      </c>
      <c r="IU9" s="61">
        <v>4.9792619141724247E-2</v>
      </c>
      <c r="IV9" s="61">
        <v>1.5004310498688162E-2</v>
      </c>
      <c r="IW9" s="61">
        <v>3.5265740496028451E-2</v>
      </c>
      <c r="IX9" s="61">
        <v>1.8741088815839049E-2</v>
      </c>
      <c r="IY9" s="61">
        <v>6.0160026403687915E-2</v>
      </c>
      <c r="IZ9" s="61">
        <v>5.522628090956682E-2</v>
      </c>
      <c r="JA9" s="61">
        <v>6.001911897514859E-2</v>
      </c>
      <c r="JB9" s="61">
        <v>6.6493388636278752E-2</v>
      </c>
      <c r="JC9" s="61">
        <v>0.14763759508125471</v>
      </c>
      <c r="JD9" s="61">
        <v>3.1601582774876284E-2</v>
      </c>
      <c r="JE9" s="61">
        <v>4.4698969124220118E-2</v>
      </c>
      <c r="JF9" s="61">
        <v>4.9534504799615228E-2</v>
      </c>
      <c r="JG9" s="61">
        <v>5.8452192611402713E-2</v>
      </c>
      <c r="JH9" s="61">
        <v>7.5531433879176907E-2</v>
      </c>
      <c r="JI9" s="61">
        <v>4.2235614023767069E-2</v>
      </c>
      <c r="JJ9" s="61">
        <v>7.2518758499412514E-2</v>
      </c>
      <c r="JK9" s="61">
        <v>6.979175416782335E-2</v>
      </c>
      <c r="JL9" s="61">
        <v>6.1398589258113527E-2</v>
      </c>
      <c r="JM9" s="61">
        <v>4.4229090185756929E-2</v>
      </c>
      <c r="JN9" s="61">
        <v>7.8301966549120069E-2</v>
      </c>
      <c r="JO9" s="61">
        <v>7.9233395842878002E-2</v>
      </c>
      <c r="JP9" s="61">
        <v>7.159339584950955E-2</v>
      </c>
      <c r="JQ9" s="61">
        <v>7.4193608988389601E-2</v>
      </c>
      <c r="JR9" s="61">
        <v>5.9651021683751991E-2</v>
      </c>
      <c r="JS9" s="61">
        <v>6.4762193979590862E-2</v>
      </c>
      <c r="JT9" s="61">
        <v>7.7377536702682409E-2</v>
      </c>
      <c r="JU9" s="61">
        <v>5.6498462286462041E-2</v>
      </c>
      <c r="JV9" s="61">
        <v>6.0792922145911837E-2</v>
      </c>
      <c r="JW9" s="61">
        <v>1.4046875258576766E-2</v>
      </c>
      <c r="JX9" s="61">
        <v>-2.348593560871786E-2</v>
      </c>
      <c r="JY9" s="61">
        <v>6.4729746632182297E-2</v>
      </c>
      <c r="JZ9" s="61">
        <v>6.4912011153978835E-2</v>
      </c>
      <c r="KA9" s="61">
        <v>6.186196689803812E-2</v>
      </c>
      <c r="KB9" s="61">
        <v>7.6197543790096037E-2</v>
      </c>
      <c r="KC9" s="61">
        <v>9.1964410742282135E-2</v>
      </c>
      <c r="KD9" s="61">
        <v>6.8909489308823665E-2</v>
      </c>
      <c r="KE9" s="61">
        <v>2.4750555932484836E-2</v>
      </c>
      <c r="KF9" s="61">
        <v>5.9498464852447419E-2</v>
      </c>
      <c r="KG9" s="61">
        <v>8.0366487301795714E-2</v>
      </c>
      <c r="KH9" s="61">
        <v>7.3889262757484975E-2</v>
      </c>
      <c r="KI9" s="61">
        <v>5.1724502637034028E-2</v>
      </c>
      <c r="KJ9" s="61">
        <v>8.0647075666683291E-2</v>
      </c>
      <c r="KK9" s="61">
        <v>6.7942465224287221E-2</v>
      </c>
      <c r="KL9" s="61">
        <v>4.2024637852025988E-2</v>
      </c>
      <c r="KM9" s="61">
        <v>7.515406707172928E-2</v>
      </c>
      <c r="KN9" s="62">
        <v>4.1625013334526915E-2</v>
      </c>
      <c r="KO9" s="63">
        <v>0.15670030388343911</v>
      </c>
      <c r="KP9" s="61">
        <v>4.6063539606744523E-2</v>
      </c>
      <c r="KQ9" s="61">
        <v>0.40351411680505428</v>
      </c>
      <c r="KR9" s="61">
        <v>6.4661689196264333E-2</v>
      </c>
      <c r="KS9" s="61">
        <v>0.16008925104325381</v>
      </c>
      <c r="KT9" s="61">
        <v>0.27056057057529698</v>
      </c>
      <c r="KU9" s="61">
        <v>0.11274530686564138</v>
      </c>
      <c r="KV9" s="61">
        <v>0.11094845261747728</v>
      </c>
      <c r="KW9" s="61">
        <v>0.12268290452687682</v>
      </c>
      <c r="KX9" s="61">
        <v>0.11554489889153975</v>
      </c>
      <c r="KY9" s="21"/>
      <c r="KZ9" s="64" t="s">
        <v>172</v>
      </c>
      <c r="LA9" s="69">
        <v>1.3446989673949158E-3</v>
      </c>
      <c r="LB9" s="69">
        <v>1.3547789464371392E-3</v>
      </c>
      <c r="LC9" s="69">
        <v>0.10335250138680943</v>
      </c>
      <c r="LF9" s="139"/>
      <c r="LG9" s="19" t="s">
        <v>73</v>
      </c>
      <c r="LH9" s="61">
        <v>3.9424798055183743E-2</v>
      </c>
      <c r="LI9" s="61">
        <v>4.3929798446377594E-2</v>
      </c>
      <c r="LJ9" s="61">
        <v>4.2992123451878479E-2</v>
      </c>
      <c r="LK9" s="61">
        <v>3.282686286477577E-2</v>
      </c>
      <c r="LL9" s="61">
        <v>4.0850822976866562E-2</v>
      </c>
      <c r="LM9" s="61">
        <v>2.9433994036834617E-2</v>
      </c>
      <c r="LN9" s="61">
        <v>3.8565541661361107E-2</v>
      </c>
      <c r="LO9" s="61">
        <v>5.9208133171950124E-2</v>
      </c>
      <c r="LP9" s="61">
        <v>4.700117841175782E-2</v>
      </c>
      <c r="LQ9" s="62">
        <v>2.6342008024693355E-2</v>
      </c>
      <c r="LR9" s="63">
        <v>0.17505141478163386</v>
      </c>
      <c r="LS9" s="61">
        <v>6.0348672571045113E-2</v>
      </c>
      <c r="LT9" s="61">
        <v>0.12622415766534825</v>
      </c>
      <c r="LU9" s="61">
        <v>0.14101386079204742</v>
      </c>
      <c r="LV9" s="61">
        <v>7.5218514415890309E-2</v>
      </c>
      <c r="LW9" s="61">
        <v>4.8518274466569068E-2</v>
      </c>
      <c r="LX9" s="61">
        <v>0.12029294677298615</v>
      </c>
      <c r="LY9" s="61">
        <v>0.31675963442725313</v>
      </c>
      <c r="LZ9" s="61">
        <v>0.4141101789197118</v>
      </c>
      <c r="MA9" s="61">
        <v>0.33157584598392714</v>
      </c>
      <c r="MB9" s="70"/>
      <c r="MC9" s="64" t="s">
        <v>172</v>
      </c>
      <c r="MD9" s="61">
        <v>1.5847444318001925E-3</v>
      </c>
      <c r="ME9" s="61">
        <v>1.5857361844121894E-2</v>
      </c>
      <c r="MF9" s="61">
        <v>0.10353744747837509</v>
      </c>
      <c r="MH9" s="20">
        <v>0.14841699999999999</v>
      </c>
      <c r="MI9" s="20">
        <v>2.6731999999999999E-2</v>
      </c>
    </row>
    <row r="10" spans="1:348" x14ac:dyDescent="0.25">
      <c r="A10" s="31" t="s">
        <v>173</v>
      </c>
      <c r="B10" s="31"/>
      <c r="C10" s="71">
        <v>7.4900000000000001E-3</v>
      </c>
      <c r="D10" s="71">
        <v>7.4900000000000001E-3</v>
      </c>
      <c r="E10" s="71">
        <v>2.1000000000000001E-2</v>
      </c>
      <c r="G10" s="19">
        <v>6</v>
      </c>
      <c r="H10" s="20">
        <v>-4.5799999999999999E-3</v>
      </c>
      <c r="I10" s="20">
        <v>4.4799999999999996E-3</v>
      </c>
      <c r="J10" s="21"/>
      <c r="L10" s="20">
        <v>-8.4723489967444665E-2</v>
      </c>
      <c r="M10" s="20">
        <v>-1.0915702104666625</v>
      </c>
      <c r="N10" s="20">
        <v>-2.3699421160076329E-2</v>
      </c>
      <c r="O10" s="20">
        <v>-0.94945237526814075</v>
      </c>
      <c r="P10" s="22">
        <f t="shared" si="0"/>
        <v>-0.53736137421558106</v>
      </c>
      <c r="Q10" s="23">
        <f t="shared" si="1"/>
        <v>0.28072763840905529</v>
      </c>
      <c r="R10" s="24"/>
      <c r="S10" s="25">
        <v>8.2479999999999998E-2</v>
      </c>
      <c r="T10" s="25">
        <v>-1.7061299999999999</v>
      </c>
      <c r="U10" s="25">
        <v>1.323E-2</v>
      </c>
      <c r="V10" s="25">
        <v>-2.393E-2</v>
      </c>
      <c r="W10" s="26">
        <f t="shared" si="2"/>
        <v>-0.40858749999999999</v>
      </c>
      <c r="X10" s="22">
        <f t="shared" si="3"/>
        <v>0.43307574630725204</v>
      </c>
      <c r="Z10" s="61">
        <v>-6.2949999999999999</v>
      </c>
      <c r="AA10" s="61">
        <v>0</v>
      </c>
      <c r="AB10" s="61">
        <v>0</v>
      </c>
      <c r="AC10" s="61">
        <v>0</v>
      </c>
      <c r="AD10" s="10"/>
      <c r="AE10" s="72">
        <v>-6.49</v>
      </c>
      <c r="AF10" s="61">
        <v>5.2999999999999999E-2</v>
      </c>
      <c r="AG10" s="61">
        <v>6.5000000000000002E-2</v>
      </c>
      <c r="AH10" s="61">
        <v>4.2000000000000003E-2</v>
      </c>
      <c r="AI10" s="70"/>
      <c r="AJ10" s="72">
        <v>-6.5</v>
      </c>
      <c r="AK10" s="61">
        <v>5.8000000000000003E-2</v>
      </c>
      <c r="AL10" s="61">
        <v>6.5000000000000002E-2</v>
      </c>
      <c r="AM10" s="61">
        <v>5.0999999999999997E-2</v>
      </c>
      <c r="AO10" s="72">
        <v>-6.49</v>
      </c>
      <c r="AP10" s="61">
        <v>5.0999999999999997E-2</v>
      </c>
      <c r="AQ10" s="61">
        <v>0.06</v>
      </c>
      <c r="AR10" s="61">
        <v>4.2000000000000003E-2</v>
      </c>
      <c r="AS10" s="70"/>
      <c r="AT10" s="72">
        <v>-6.5</v>
      </c>
      <c r="AU10" s="61">
        <v>0.05</v>
      </c>
      <c r="AV10" s="61">
        <v>5.6000000000000001E-2</v>
      </c>
      <c r="AW10" s="61">
        <v>4.2999999999999997E-2</v>
      </c>
      <c r="AX10" s="81"/>
      <c r="AY10" s="72">
        <v>-6.49</v>
      </c>
      <c r="AZ10" s="61">
        <v>5.2999999999999999E-2</v>
      </c>
      <c r="BA10" s="61">
        <v>5.8999999999999997E-2</v>
      </c>
      <c r="BB10" s="61">
        <v>4.7E-2</v>
      </c>
      <c r="BC10" s="70"/>
      <c r="BD10" s="72">
        <v>-6.5</v>
      </c>
      <c r="BE10" s="61">
        <v>4.5999999999999999E-2</v>
      </c>
      <c r="BF10" s="61">
        <v>5.1999999999999998E-2</v>
      </c>
      <c r="BG10" s="61">
        <v>3.9E-2</v>
      </c>
      <c r="BI10" s="72">
        <v>-6.49</v>
      </c>
      <c r="BJ10" s="61">
        <v>5.7000000000000002E-2</v>
      </c>
      <c r="BK10" s="61">
        <v>6.6000000000000003E-2</v>
      </c>
      <c r="BL10" s="61">
        <v>4.8000000000000001E-2</v>
      </c>
      <c r="BM10" s="70"/>
      <c r="BN10" s="72">
        <v>-6.5</v>
      </c>
      <c r="BO10" s="61">
        <v>8.7999999999999995E-2</v>
      </c>
      <c r="BP10" s="61">
        <v>9.5000000000000001E-2</v>
      </c>
      <c r="BQ10" s="61">
        <v>8.1000000000000003E-2</v>
      </c>
      <c r="BR10" s="73"/>
      <c r="BS10" s="72">
        <v>-6.49</v>
      </c>
      <c r="BT10" s="61">
        <v>0.05</v>
      </c>
      <c r="BU10" s="61">
        <v>5.8000000000000003E-2</v>
      </c>
      <c r="BV10" s="61">
        <v>4.2000000000000003E-2</v>
      </c>
      <c r="BW10" s="70"/>
      <c r="BX10" s="72">
        <v>-6.5</v>
      </c>
      <c r="BY10" s="61">
        <v>3.5000000000000003E-2</v>
      </c>
      <c r="BZ10" s="61">
        <v>4.2000000000000003E-2</v>
      </c>
      <c r="CA10" s="61">
        <v>2.7E-2</v>
      </c>
      <c r="CC10" s="72">
        <v>-6.49</v>
      </c>
      <c r="CD10" s="61">
        <v>2.7E-2</v>
      </c>
      <c r="CE10" s="61">
        <v>3.5999999999999997E-2</v>
      </c>
      <c r="CF10" s="61">
        <v>1.7999999999999999E-2</v>
      </c>
      <c r="CG10" s="70"/>
      <c r="CH10" s="72">
        <v>-6.5</v>
      </c>
      <c r="CI10" s="61">
        <v>3.6999999999999998E-2</v>
      </c>
      <c r="CJ10" s="61">
        <v>4.3999999999999997E-2</v>
      </c>
      <c r="CK10" s="61">
        <v>0.03</v>
      </c>
      <c r="CL10" s="73"/>
      <c r="CM10" s="72">
        <v>-6.49</v>
      </c>
      <c r="CN10" s="61">
        <v>4.8000000000000001E-2</v>
      </c>
      <c r="CO10" s="61">
        <v>5.8000000000000003E-2</v>
      </c>
      <c r="CP10" s="61">
        <v>3.9E-2</v>
      </c>
      <c r="CQ10" s="70"/>
      <c r="CR10" s="72">
        <v>-6.5</v>
      </c>
      <c r="CS10" s="61">
        <v>4.4999999999999998E-2</v>
      </c>
      <c r="CT10" s="61">
        <v>5.1999999999999998E-2</v>
      </c>
      <c r="CU10" s="61">
        <v>3.7999999999999999E-2</v>
      </c>
      <c r="CV10" s="73"/>
      <c r="DA10" s="21"/>
      <c r="DC10" s="44">
        <v>5</v>
      </c>
      <c r="DD10" s="45">
        <v>-41.566440230490002</v>
      </c>
      <c r="DE10" s="45">
        <v>21.72819058904</v>
      </c>
      <c r="DF10" s="45">
        <v>-218.83720000000176</v>
      </c>
      <c r="DG10" s="46"/>
      <c r="DH10" s="47"/>
      <c r="DI10" s="48">
        <v>55</v>
      </c>
      <c r="DJ10" s="49">
        <v>-80.806790000000007</v>
      </c>
      <c r="DK10" s="49">
        <v>91.188130000000001</v>
      </c>
      <c r="DL10" s="49">
        <v>-358.83699999999953</v>
      </c>
      <c r="DM10" s="65"/>
      <c r="DO10" s="19">
        <v>5</v>
      </c>
      <c r="DP10" s="20">
        <v>67.627449160480296</v>
      </c>
      <c r="DQ10" s="20">
        <v>56.48441565247176</v>
      </c>
      <c r="DS10" s="19">
        <v>5</v>
      </c>
      <c r="DT10" s="19">
        <v>1</v>
      </c>
      <c r="DU10" s="20">
        <v>0.83522913186380787</v>
      </c>
      <c r="DV10" s="20">
        <v>7.273892100185278E-2</v>
      </c>
      <c r="DW10" s="50"/>
      <c r="DX10" s="50"/>
      <c r="DY10" s="50"/>
      <c r="DZ10" s="50"/>
      <c r="EA10" s="50"/>
      <c r="EB10" s="50"/>
      <c r="EC10" s="50"/>
      <c r="ED10" s="21"/>
      <c r="EE10" s="21"/>
      <c r="EF10" s="139"/>
      <c r="EG10" s="41" t="s">
        <v>74</v>
      </c>
      <c r="EH10" s="66">
        <v>5.8382301107689619E-2</v>
      </c>
      <c r="EI10" s="20">
        <v>5.4956578551780398E-2</v>
      </c>
      <c r="EJ10" s="20">
        <v>5.5903872971743609E-2</v>
      </c>
      <c r="EK10" s="20">
        <v>5.2717343699733639E-2</v>
      </c>
      <c r="EL10" s="20">
        <v>5.6867653027657471E-2</v>
      </c>
      <c r="EM10" s="20">
        <v>6.0307558971704471E-2</v>
      </c>
      <c r="EN10" s="20">
        <v>6.6731814610367049E-2</v>
      </c>
      <c r="EO10" s="20">
        <v>6.6676029670671058E-2</v>
      </c>
      <c r="EP10" s="20">
        <v>6.1752366956721816E-2</v>
      </c>
      <c r="EQ10" s="67">
        <v>6.970654377669637E-2</v>
      </c>
      <c r="ER10" s="66">
        <v>7.2892057362324708E-2</v>
      </c>
      <c r="ES10" s="20">
        <v>7.3552098339217956E-2</v>
      </c>
      <c r="ET10" s="20">
        <v>7.9275556166236702E-2</v>
      </c>
      <c r="EU10" s="20">
        <v>7.5188287103072945E-2</v>
      </c>
      <c r="EV10" s="20">
        <v>7.4108110426684179E-2</v>
      </c>
      <c r="EW10" s="20">
        <v>7.6427441923340139E-2</v>
      </c>
      <c r="EX10" s="20">
        <v>7.7830789244199339E-2</v>
      </c>
      <c r="EY10" s="20">
        <v>7.4760215007580011E-2</v>
      </c>
      <c r="EZ10" s="20">
        <v>7.8354604784889439E-2</v>
      </c>
      <c r="FA10" s="20">
        <v>7.6862902021905377E-2</v>
      </c>
      <c r="FB10" s="20">
        <v>8.2998939551326936E-2</v>
      </c>
      <c r="FC10" s="20">
        <v>8.3760838954385741E-2</v>
      </c>
      <c r="FD10" s="20">
        <v>8.6338352486186279E-2</v>
      </c>
      <c r="FE10" s="20">
        <v>8.6406731680564827E-2</v>
      </c>
      <c r="FF10" s="20">
        <v>9.4217275774492001E-2</v>
      </c>
      <c r="FG10" s="20">
        <v>9.2711130238276429E-2</v>
      </c>
      <c r="FH10" s="20">
        <v>8.6721508088249952E-2</v>
      </c>
      <c r="FI10" s="20">
        <v>9.0499371384686902E-2</v>
      </c>
      <c r="FJ10" s="20">
        <v>9.0194345350491437E-2</v>
      </c>
      <c r="FK10" s="20">
        <v>9.6830714037632784E-2</v>
      </c>
      <c r="FL10" s="20">
        <v>9.5633533893271325E-2</v>
      </c>
      <c r="FM10" s="20">
        <v>9.9465745618616083E-2</v>
      </c>
      <c r="FN10" s="20">
        <v>0.12270108243835239</v>
      </c>
      <c r="FO10" s="20">
        <v>0.10667178797080246</v>
      </c>
      <c r="FP10" s="20">
        <v>0.10852316135784319</v>
      </c>
      <c r="FQ10" s="20">
        <v>0.10737771856969902</v>
      </c>
      <c r="FR10" s="20">
        <v>0.10216503046363117</v>
      </c>
      <c r="FS10" s="20">
        <v>0.10548560136192126</v>
      </c>
      <c r="FT10" s="20">
        <v>0.11252167970324164</v>
      </c>
      <c r="FU10" s="20">
        <v>0.11330829260228488</v>
      </c>
      <c r="FV10" s="20">
        <v>0.11751438944116628</v>
      </c>
      <c r="FW10" s="20">
        <v>0.10875742295671685</v>
      </c>
      <c r="FX10" s="20">
        <v>0.10829994819075911</v>
      </c>
      <c r="FY10" s="20">
        <v>0.11075028679424261</v>
      </c>
      <c r="FZ10" s="20">
        <v>0.10978208471625445</v>
      </c>
      <c r="GA10" s="20">
        <v>0.10899544188830204</v>
      </c>
      <c r="GB10" s="20">
        <v>0.11479135422805227</v>
      </c>
      <c r="GC10" s="20">
        <v>0.12135570072163687</v>
      </c>
      <c r="GD10" s="20">
        <v>0.11914632300871605</v>
      </c>
      <c r="GE10" s="20">
        <v>0.11735052810772706</v>
      </c>
      <c r="GF10" s="20">
        <v>0.11471000049455397</v>
      </c>
      <c r="GG10" s="20">
        <v>0.11440881657302122</v>
      </c>
      <c r="GH10" s="20">
        <v>0.12009554541818657</v>
      </c>
      <c r="GI10" s="20">
        <v>0.118106105015366</v>
      </c>
      <c r="GJ10" s="20">
        <v>0.11878822309510358</v>
      </c>
      <c r="GK10" s="20">
        <v>0.12238145002250547</v>
      </c>
      <c r="GL10" s="20">
        <v>0.12277438650824986</v>
      </c>
      <c r="GM10" s="20">
        <v>0.13295355715830656</v>
      </c>
      <c r="GN10" s="20">
        <v>0.12294368927626625</v>
      </c>
      <c r="GO10" s="20">
        <v>0.13549297569020602</v>
      </c>
      <c r="GP10" s="20">
        <v>0.12273755642849547</v>
      </c>
      <c r="GQ10" s="20">
        <v>0.12242336800333752</v>
      </c>
      <c r="GR10" s="20">
        <v>0.13394167553775124</v>
      </c>
      <c r="GS10" s="20">
        <v>0.1250702092430053</v>
      </c>
      <c r="GT10" s="20">
        <v>0.12933906134247478</v>
      </c>
      <c r="GU10" s="20">
        <v>0.13175689574430433</v>
      </c>
      <c r="GV10" s="20">
        <v>0.13283305117341859</v>
      </c>
      <c r="GW10" s="20">
        <v>0.13247638864578026</v>
      </c>
      <c r="GX10" s="20">
        <v>0.13799517665119101</v>
      </c>
      <c r="GY10" s="20">
        <v>0.13111180734024314</v>
      </c>
      <c r="GZ10" s="20">
        <v>0.13607807519382278</v>
      </c>
      <c r="HA10" s="20">
        <v>0.14808699887472568</v>
      </c>
      <c r="HB10" s="20">
        <v>0.15382502255089053</v>
      </c>
      <c r="HC10" s="20">
        <v>0.1382808237700055</v>
      </c>
      <c r="HD10" s="67">
        <v>0.14886270087683481</v>
      </c>
      <c r="HE10" s="68">
        <v>0.15035878963572774</v>
      </c>
      <c r="HF10" s="20">
        <v>0.18077102674050663</v>
      </c>
      <c r="HG10" s="20">
        <v>0.18044968975859069</v>
      </c>
      <c r="HH10" s="20">
        <v>0.18342780855455262</v>
      </c>
      <c r="HI10" s="20">
        <v>0.16475688433277855</v>
      </c>
      <c r="HJ10" s="20">
        <v>0.18686747048663804</v>
      </c>
      <c r="HK10" s="20">
        <v>0.24303137387339482</v>
      </c>
      <c r="HL10" s="20">
        <v>0.29785753256629477</v>
      </c>
      <c r="HM10" s="20">
        <v>0.34423833775028362</v>
      </c>
      <c r="HN10" s="20">
        <v>0.4190624246545348</v>
      </c>
      <c r="HO10" s="21"/>
      <c r="HP10" s="139"/>
      <c r="HQ10" s="41" t="s">
        <v>74</v>
      </c>
      <c r="HR10" s="63">
        <v>1.2399521321725906E-2</v>
      </c>
      <c r="HS10" s="61">
        <v>1.8636564647984237E-2</v>
      </c>
      <c r="HT10" s="61">
        <v>3.3366720962382357E-2</v>
      </c>
      <c r="HU10" s="61">
        <v>2.614810262948055E-2</v>
      </c>
      <c r="HV10" s="61">
        <v>2.8421664773739048E-2</v>
      </c>
      <c r="HW10" s="61">
        <v>3.7323467168905909E-2</v>
      </c>
      <c r="HX10" s="61">
        <v>1.2368423590099485E-2</v>
      </c>
      <c r="HY10" s="61">
        <v>4.3671037279024792E-2</v>
      </c>
      <c r="HZ10" s="61">
        <v>2.7214080853441791E-2</v>
      </c>
      <c r="IA10" s="62">
        <v>2.9448405499617612E-2</v>
      </c>
      <c r="IB10" s="63">
        <v>2.8765679170282322E-2</v>
      </c>
      <c r="IC10" s="61">
        <v>4.3578966201854634E-2</v>
      </c>
      <c r="ID10" s="61">
        <v>1.5830797676623595E-2</v>
      </c>
      <c r="IE10" s="61">
        <v>3.0186272019963611E-2</v>
      </c>
      <c r="IF10" s="61">
        <v>4.8520519571326685E-2</v>
      </c>
      <c r="IG10" s="61">
        <v>3.6337043155845544E-2</v>
      </c>
      <c r="IH10" s="61">
        <v>3.2714948395008485E-2</v>
      </c>
      <c r="II10" s="61">
        <v>3.5955734444543808E-2</v>
      </c>
      <c r="IJ10" s="61">
        <v>1.4026118327590834E-2</v>
      </c>
      <c r="IK10" s="61">
        <v>3.6617663738469267E-2</v>
      </c>
      <c r="IL10" s="61">
        <v>2.9132227891658119E-2</v>
      </c>
      <c r="IM10" s="61">
        <v>5.3384828665259863E-2</v>
      </c>
      <c r="IN10" s="61">
        <v>4.6167853287899026E-2</v>
      </c>
      <c r="IO10" s="61">
        <v>4.2677146228784844E-2</v>
      </c>
      <c r="IP10" s="61">
        <v>5.3169484613538438E-2</v>
      </c>
      <c r="IQ10" s="61">
        <v>2.1883227835348115E-2</v>
      </c>
      <c r="IR10" s="61">
        <v>6.1825171074105859E-2</v>
      </c>
      <c r="IS10" s="61">
        <v>0.13960650965709961</v>
      </c>
      <c r="IT10" s="61">
        <v>5.7925287519087022E-2</v>
      </c>
      <c r="IU10" s="61">
        <v>5.4020676563489918E-2</v>
      </c>
      <c r="IV10" s="61">
        <v>1.6109908620861983E-2</v>
      </c>
      <c r="IW10" s="61">
        <v>3.8401884809928413E-2</v>
      </c>
      <c r="IX10" s="61">
        <v>2.0611959692485794E-2</v>
      </c>
      <c r="IY10" s="61">
        <v>6.5441725869123307E-2</v>
      </c>
      <c r="IZ10" s="61">
        <v>6.0100287543762947E-2</v>
      </c>
      <c r="JA10" s="61">
        <v>6.5084878821126582E-2</v>
      </c>
      <c r="JB10" s="61">
        <v>7.2095861693735039E-2</v>
      </c>
      <c r="JC10" s="61">
        <v>0.16036520734622592</v>
      </c>
      <c r="JD10" s="61">
        <v>3.441493242024251E-2</v>
      </c>
      <c r="JE10" s="61">
        <v>4.872083155999464E-2</v>
      </c>
      <c r="JF10" s="61">
        <v>5.3885832048500962E-2</v>
      </c>
      <c r="JG10" s="61">
        <v>6.350648180761298E-2</v>
      </c>
      <c r="JH10" s="61">
        <v>8.207531518345057E-2</v>
      </c>
      <c r="JI10" s="61">
        <v>4.5775300358312059E-2</v>
      </c>
      <c r="JJ10" s="61">
        <v>7.8839234279177189E-2</v>
      </c>
      <c r="JK10" s="61">
        <v>7.6007248893610102E-2</v>
      </c>
      <c r="JL10" s="61">
        <v>6.6655024485677838E-2</v>
      </c>
      <c r="JM10" s="61">
        <v>4.7977106388489864E-2</v>
      </c>
      <c r="JN10" s="61">
        <v>8.4939974491384046E-2</v>
      </c>
      <c r="JO10" s="61">
        <v>8.5609303703746698E-2</v>
      </c>
      <c r="JP10" s="61">
        <v>7.7823856965057531E-2</v>
      </c>
      <c r="JQ10" s="61">
        <v>8.0644876605006299E-2</v>
      </c>
      <c r="JR10" s="61">
        <v>6.4678438853022074E-2</v>
      </c>
      <c r="JS10" s="61">
        <v>7.0325626310208195E-2</v>
      </c>
      <c r="JT10" s="61">
        <v>8.4282331449293493E-2</v>
      </c>
      <c r="JU10" s="61">
        <v>6.1371273987080872E-2</v>
      </c>
      <c r="JV10" s="61">
        <v>6.6353686180738947E-2</v>
      </c>
      <c r="JW10" s="61">
        <v>1.5381459170585662E-2</v>
      </c>
      <c r="JX10" s="61">
        <v>-2.6560936749521806E-2</v>
      </c>
      <c r="JY10" s="61">
        <v>7.0256729099549733E-2</v>
      </c>
      <c r="JZ10" s="61">
        <v>7.0338918017469637E-2</v>
      </c>
      <c r="KA10" s="61">
        <v>6.7090974363181843E-2</v>
      </c>
      <c r="KB10" s="61">
        <v>8.3019636484584741E-2</v>
      </c>
      <c r="KC10" s="61">
        <v>9.996450611450379E-2</v>
      </c>
      <c r="KD10" s="61">
        <v>7.4796738291132467E-2</v>
      </c>
      <c r="KE10" s="61">
        <v>2.6984480132245959E-2</v>
      </c>
      <c r="KF10" s="61">
        <v>6.4180668228794688E-2</v>
      </c>
      <c r="KG10" s="61">
        <v>8.7648584936275475E-2</v>
      </c>
      <c r="KH10" s="61">
        <v>8.0535009455486029E-2</v>
      </c>
      <c r="KI10" s="61">
        <v>5.5980687725021898E-2</v>
      </c>
      <c r="KJ10" s="61">
        <v>8.7721651968426045E-2</v>
      </c>
      <c r="KK10" s="61">
        <v>7.3687643896399688E-2</v>
      </c>
      <c r="KL10" s="61">
        <v>4.5206434084457764E-2</v>
      </c>
      <c r="KM10" s="61">
        <v>8.1765843346681716E-2</v>
      </c>
      <c r="KN10" s="62">
        <v>4.4861203300416451E-2</v>
      </c>
      <c r="KO10" s="63">
        <v>0.16848374667439253</v>
      </c>
      <c r="KP10" s="61">
        <v>5.0097502451669003E-2</v>
      </c>
      <c r="KQ10" s="61">
        <v>0.43988408423337755</v>
      </c>
      <c r="KR10" s="61">
        <v>6.9758477020949144E-2</v>
      </c>
      <c r="KS10" s="61">
        <v>0.17384336963741284</v>
      </c>
      <c r="KT10" s="61">
        <v>0.29192318634121106</v>
      </c>
      <c r="KU10" s="61">
        <v>0.12195339706538082</v>
      </c>
      <c r="KV10" s="61">
        <v>0.12035259304523639</v>
      </c>
      <c r="KW10" s="61">
        <v>0.13191315817486271</v>
      </c>
      <c r="KX10" s="61">
        <v>0.12457883767300217</v>
      </c>
      <c r="KY10" s="21"/>
      <c r="KZ10" s="8"/>
      <c r="LA10" s="81"/>
      <c r="LB10" s="81"/>
      <c r="LC10" s="81"/>
      <c r="LF10" s="139"/>
      <c r="LG10" s="19" t="s">
        <v>74</v>
      </c>
      <c r="LH10" s="61">
        <v>5.0935429271209851E-2</v>
      </c>
      <c r="LI10" s="61">
        <v>5.2906548649310894E-2</v>
      </c>
      <c r="LJ10" s="61">
        <v>5.2307539306931196E-2</v>
      </c>
      <c r="LK10" s="61">
        <v>4.0850822976866562E-2</v>
      </c>
      <c r="LL10" s="61">
        <v>5.0209226816769807E-2</v>
      </c>
      <c r="LM10" s="61">
        <v>3.6559441429439517E-2</v>
      </c>
      <c r="LN10" s="61">
        <v>4.8078454781584623E-2</v>
      </c>
      <c r="LO10" s="61">
        <v>7.4338185293496103E-2</v>
      </c>
      <c r="LP10" s="61">
        <v>5.8940465089817068E-2</v>
      </c>
      <c r="LQ10" s="62">
        <v>3.2336848134283676E-2</v>
      </c>
      <c r="LR10" s="63">
        <v>0.22825504928061816</v>
      </c>
      <c r="LS10" s="61">
        <v>7.7409763330683654E-2</v>
      </c>
      <c r="LT10" s="61">
        <v>0.15839535294539303</v>
      </c>
      <c r="LU10" s="61">
        <v>0.18274017153619043</v>
      </c>
      <c r="LV10" s="61">
        <v>9.6289538582904538E-2</v>
      </c>
      <c r="LW10" s="61">
        <v>6.1924600125844879E-2</v>
      </c>
      <c r="LX10" s="61">
        <v>0.15633172508423818</v>
      </c>
      <c r="LY10" s="61">
        <v>0.38530651609289279</v>
      </c>
      <c r="LZ10" s="61">
        <v>0.50291811937906572</v>
      </c>
      <c r="MA10" s="61">
        <v>0.40737660646874324</v>
      </c>
      <c r="MB10" s="70"/>
      <c r="MC10" s="8"/>
      <c r="MD10" s="81"/>
      <c r="ME10" s="81"/>
      <c r="MF10" s="81"/>
      <c r="MH10" s="20">
        <v>6.4659810000000002</v>
      </c>
      <c r="MI10" s="77">
        <v>9.1000000000000004E-3</v>
      </c>
    </row>
    <row r="11" spans="1:348" ht="15" customHeight="1" x14ac:dyDescent="0.25">
      <c r="G11" s="19">
        <v>7</v>
      </c>
      <c r="H11" s="20">
        <v>-1.9E-3</v>
      </c>
      <c r="I11" s="20">
        <v>-7.3499999999999998E-3</v>
      </c>
      <c r="J11" s="21"/>
      <c r="L11" s="20">
        <v>-8.361924708740022E-2</v>
      </c>
      <c r="M11" s="20">
        <v>-0.93847086930076518</v>
      </c>
      <c r="N11" s="20">
        <v>-9.8327700896161958E-3</v>
      </c>
      <c r="O11" s="20">
        <v>-0.56059378378577029</v>
      </c>
      <c r="P11" s="22">
        <f t="shared" si="0"/>
        <v>-0.39812916756588801</v>
      </c>
      <c r="Q11" s="23">
        <f t="shared" si="1"/>
        <v>0.21757268680635827</v>
      </c>
      <c r="R11" s="24"/>
      <c r="S11" s="25">
        <v>0.19072</v>
      </c>
      <c r="T11" s="25">
        <v>0.21606</v>
      </c>
      <c r="U11" s="25">
        <v>-2.1690000000000001E-2</v>
      </c>
      <c r="V11" s="25">
        <v>4.0000000000000001E-3</v>
      </c>
      <c r="W11" s="26">
        <f t="shared" si="2"/>
        <v>9.7272500000000012E-2</v>
      </c>
      <c r="X11" s="22">
        <f t="shared" si="3"/>
        <v>6.1708144434777269E-2</v>
      </c>
      <c r="Z11" s="61">
        <v>-6.1050000000000004</v>
      </c>
      <c r="AA11" s="61">
        <v>0</v>
      </c>
      <c r="AB11" s="61">
        <v>0</v>
      </c>
      <c r="AC11" s="61">
        <v>0</v>
      </c>
      <c r="AD11" s="10"/>
      <c r="AE11" s="72">
        <v>-6.3</v>
      </c>
      <c r="AF11" s="61">
        <v>5.7000000000000002E-2</v>
      </c>
      <c r="AG11" s="61">
        <v>6.8000000000000005E-2</v>
      </c>
      <c r="AH11" s="61">
        <v>4.4999999999999998E-2</v>
      </c>
      <c r="AI11" s="70"/>
      <c r="AJ11" s="72">
        <v>-6.3</v>
      </c>
      <c r="AK11" s="61">
        <v>0.06</v>
      </c>
      <c r="AL11" s="61">
        <v>6.9000000000000006E-2</v>
      </c>
      <c r="AM11" s="61">
        <v>5.0999999999999997E-2</v>
      </c>
      <c r="AO11" s="72">
        <v>-6.3</v>
      </c>
      <c r="AP11" s="61">
        <v>4.3999999999999997E-2</v>
      </c>
      <c r="AQ11" s="61">
        <v>5.1999999999999998E-2</v>
      </c>
      <c r="AR11" s="61">
        <v>3.5999999999999997E-2</v>
      </c>
      <c r="AS11" s="70"/>
      <c r="AT11" s="72">
        <v>-6.3</v>
      </c>
      <c r="AU11" s="61">
        <v>4.2999999999999997E-2</v>
      </c>
      <c r="AV11" s="61">
        <v>5.0999999999999997E-2</v>
      </c>
      <c r="AW11" s="61">
        <v>3.5999999999999997E-2</v>
      </c>
      <c r="AX11" s="81"/>
      <c r="AY11" s="72">
        <v>-6.3</v>
      </c>
      <c r="AZ11" s="61">
        <v>4.4999999999999998E-2</v>
      </c>
      <c r="BA11" s="61">
        <v>5.3999999999999999E-2</v>
      </c>
      <c r="BB11" s="61">
        <v>3.5999999999999997E-2</v>
      </c>
      <c r="BC11" s="70"/>
      <c r="BD11" s="72">
        <v>-6.3</v>
      </c>
      <c r="BE11" s="61">
        <v>0.04</v>
      </c>
      <c r="BF11" s="61">
        <v>4.7E-2</v>
      </c>
      <c r="BG11" s="61">
        <v>3.3000000000000002E-2</v>
      </c>
      <c r="BI11" s="72">
        <v>-6.3</v>
      </c>
      <c r="BJ11" s="61">
        <v>7.1999999999999995E-2</v>
      </c>
      <c r="BK11" s="61">
        <v>8.3000000000000004E-2</v>
      </c>
      <c r="BL11" s="61">
        <v>6.0999999999999999E-2</v>
      </c>
      <c r="BM11" s="70"/>
      <c r="BN11" s="72">
        <v>-6.3</v>
      </c>
      <c r="BO11" s="61">
        <v>8.3000000000000004E-2</v>
      </c>
      <c r="BP11" s="61">
        <v>9.1999999999999998E-2</v>
      </c>
      <c r="BQ11" s="61">
        <v>7.3999999999999996E-2</v>
      </c>
      <c r="BR11" s="81"/>
      <c r="BS11" s="72">
        <v>-6.3</v>
      </c>
      <c r="BT11" s="61">
        <v>6.4000000000000001E-2</v>
      </c>
      <c r="BU11" s="61">
        <v>7.1999999999999995E-2</v>
      </c>
      <c r="BV11" s="61">
        <v>5.6000000000000001E-2</v>
      </c>
      <c r="BW11" s="70"/>
      <c r="BX11" s="72">
        <v>-6.3</v>
      </c>
      <c r="BY11" s="61">
        <v>4.9000000000000002E-2</v>
      </c>
      <c r="BZ11" s="61">
        <v>5.3999999999999999E-2</v>
      </c>
      <c r="CA11" s="61">
        <v>4.3999999999999997E-2</v>
      </c>
      <c r="CC11" s="72">
        <v>-6.3</v>
      </c>
      <c r="CD11" s="61">
        <v>4.3999999999999997E-2</v>
      </c>
      <c r="CE11" s="61">
        <v>5.3999999999999999E-2</v>
      </c>
      <c r="CF11" s="61">
        <v>3.4000000000000002E-2</v>
      </c>
      <c r="CG11" s="70"/>
      <c r="CH11" s="72">
        <v>-6.3</v>
      </c>
      <c r="CI11" s="61">
        <v>3.2000000000000001E-2</v>
      </c>
      <c r="CJ11" s="61">
        <v>0.04</v>
      </c>
      <c r="CK11" s="61">
        <v>2.4E-2</v>
      </c>
      <c r="CL11" s="73"/>
      <c r="CM11" s="72">
        <v>-6.3</v>
      </c>
      <c r="CN11" s="61">
        <v>3.4000000000000002E-2</v>
      </c>
      <c r="CO11" s="61">
        <v>4.1000000000000002E-2</v>
      </c>
      <c r="CP11" s="61">
        <v>2.5999999999999999E-2</v>
      </c>
      <c r="CQ11" s="70"/>
      <c r="CR11" s="72">
        <v>-6.3</v>
      </c>
      <c r="CS11" s="61">
        <v>4.2999999999999997E-2</v>
      </c>
      <c r="CT11" s="61">
        <v>5.0999999999999997E-2</v>
      </c>
      <c r="CU11" s="61">
        <v>3.5000000000000003E-2</v>
      </c>
      <c r="CV11" s="73"/>
      <c r="DC11" s="44">
        <v>6</v>
      </c>
      <c r="DD11" s="45">
        <v>-9.5427036505840004</v>
      </c>
      <c r="DE11" s="45">
        <v>-17.061124141539999</v>
      </c>
      <c r="DF11" s="45">
        <v>-228.83720000000176</v>
      </c>
      <c r="DG11" s="46"/>
      <c r="DH11" s="47"/>
      <c r="DI11" s="48">
        <v>56</v>
      </c>
      <c r="DJ11" s="82">
        <v>36.012189999999997</v>
      </c>
      <c r="DK11" s="49">
        <v>65.027889999999999</v>
      </c>
      <c r="DL11" s="49">
        <v>-358.83699999999953</v>
      </c>
      <c r="DM11" s="65"/>
      <c r="DO11" s="83" t="s">
        <v>169</v>
      </c>
      <c r="DP11" s="84">
        <f>AVERAGE(DP6:DP10)</f>
        <v>140.1789063841932</v>
      </c>
      <c r="DQ11" s="84">
        <f>AVERAGE(DQ6:DQ10)</f>
        <v>118.24251893487153</v>
      </c>
      <c r="ED11" s="21"/>
      <c r="EE11" s="21"/>
      <c r="EF11" s="139"/>
      <c r="EG11" s="41" t="s">
        <v>75</v>
      </c>
      <c r="EH11" s="66">
        <v>6.1771705073610621E-2</v>
      </c>
      <c r="EI11" s="20">
        <v>5.9242198639712661E-2</v>
      </c>
      <c r="EJ11" s="20">
        <v>6.0361872222737097E-2</v>
      </c>
      <c r="EK11" s="20">
        <v>5.7467009061200759E-2</v>
      </c>
      <c r="EL11" s="20">
        <v>6.0307558971704471E-2</v>
      </c>
      <c r="EM11" s="20">
        <v>6.6185229944133644E-2</v>
      </c>
      <c r="EN11" s="20">
        <v>7.1434580697149405E-2</v>
      </c>
      <c r="EO11" s="20">
        <v>7.2016610561322664E-2</v>
      </c>
      <c r="EP11" s="20">
        <v>6.6474540314808941E-2</v>
      </c>
      <c r="EQ11" s="67">
        <v>7.4274628091661812E-2</v>
      </c>
      <c r="ER11" s="66">
        <v>7.8999279948727644E-2</v>
      </c>
      <c r="ES11" s="20">
        <v>8.0452822865442086E-2</v>
      </c>
      <c r="ET11" s="20">
        <v>8.5439664034352589E-2</v>
      </c>
      <c r="EU11" s="20">
        <v>8.1433947208807506E-2</v>
      </c>
      <c r="EV11" s="20">
        <v>8.0211692245164487E-2</v>
      </c>
      <c r="EW11" s="20">
        <v>8.3151653435218395E-2</v>
      </c>
      <c r="EX11" s="20">
        <v>8.4681812932782444E-2</v>
      </c>
      <c r="EY11" s="20">
        <v>8.2438495242161444E-2</v>
      </c>
      <c r="EZ11" s="20">
        <v>8.4503181722103832E-2</v>
      </c>
      <c r="FA11" s="20">
        <v>8.3843997259865383E-2</v>
      </c>
      <c r="FB11" s="20">
        <v>9.0093962516965914E-2</v>
      </c>
      <c r="FC11" s="20">
        <v>9.1230390594309069E-2</v>
      </c>
      <c r="FD11" s="20">
        <v>9.4601097876877108E-2</v>
      </c>
      <c r="FE11" s="20">
        <v>9.3912662549899328E-2</v>
      </c>
      <c r="FF11" s="20">
        <v>0.10140681921113798</v>
      </c>
      <c r="FG11" s="20">
        <v>0.10055463257416221</v>
      </c>
      <c r="FH11" s="20">
        <v>9.483343155735012E-2</v>
      </c>
      <c r="FI11" s="20">
        <v>9.7828636611700187E-2</v>
      </c>
      <c r="FJ11" s="20">
        <v>9.7855701396987974E-2</v>
      </c>
      <c r="FK11" s="20">
        <v>0.10467220235475622</v>
      </c>
      <c r="FL11" s="20">
        <v>0.10332852078977371</v>
      </c>
      <c r="FM11" s="20">
        <v>0.1091406042290083</v>
      </c>
      <c r="FN11" s="20">
        <v>0.130215018960045</v>
      </c>
      <c r="FO11" s="20">
        <v>0.11665741575075332</v>
      </c>
      <c r="FP11" s="20">
        <v>0.11767866047794827</v>
      </c>
      <c r="FQ11" s="20">
        <v>0.11647755011005201</v>
      </c>
      <c r="FR11" s="20">
        <v>0.11208624951948939</v>
      </c>
      <c r="FS11" s="20">
        <v>0.11403322246664155</v>
      </c>
      <c r="FT11" s="20">
        <v>0.12183957415777825</v>
      </c>
      <c r="FU11" s="20">
        <v>0.12334392810535089</v>
      </c>
      <c r="FV11" s="20">
        <v>0.12645511078771976</v>
      </c>
      <c r="FW11" s="20">
        <v>0.11941266546509356</v>
      </c>
      <c r="FX11" s="20">
        <v>0.11841163626958759</v>
      </c>
      <c r="FY11" s="20">
        <v>0.12056288232792108</v>
      </c>
      <c r="FZ11" s="20">
        <v>0.12096102321678322</v>
      </c>
      <c r="GA11" s="20">
        <v>0.11933774350045953</v>
      </c>
      <c r="GB11" s="20">
        <v>0.12494820235460341</v>
      </c>
      <c r="GC11" s="20">
        <v>0.13126134873954737</v>
      </c>
      <c r="GD11" s="20">
        <v>0.13007598089782796</v>
      </c>
      <c r="GE11" s="20">
        <v>0.12788941539720078</v>
      </c>
      <c r="GF11" s="20">
        <v>0.12546639226224307</v>
      </c>
      <c r="GG11" s="20">
        <v>0.12498456563448472</v>
      </c>
      <c r="GH11" s="20">
        <v>0.13055247609053303</v>
      </c>
      <c r="GI11" s="20">
        <v>0.1287081655985873</v>
      </c>
      <c r="GJ11" s="20">
        <v>0.13003453969960371</v>
      </c>
      <c r="GK11" s="20">
        <v>0.13340585122855905</v>
      </c>
      <c r="GL11" s="20">
        <v>0.13397712999558467</v>
      </c>
      <c r="GM11" s="20">
        <v>0.14363465202966783</v>
      </c>
      <c r="GN11" s="20">
        <v>0.13384974800799723</v>
      </c>
      <c r="GO11" s="20">
        <v>0.14624578548194572</v>
      </c>
      <c r="GP11" s="20">
        <v>0.13402736760172368</v>
      </c>
      <c r="GQ11" s="20">
        <v>0.13410908935751276</v>
      </c>
      <c r="GR11" s="20">
        <v>0.14532866058643326</v>
      </c>
      <c r="GS11" s="20">
        <v>0.13713937891362923</v>
      </c>
      <c r="GT11" s="20">
        <v>0.14156168788988532</v>
      </c>
      <c r="GU11" s="20">
        <v>0.14455908449627791</v>
      </c>
      <c r="GV11" s="20">
        <v>0.143432902738304</v>
      </c>
      <c r="GW11" s="20">
        <v>0.14473975118661969</v>
      </c>
      <c r="GX11" s="20">
        <v>0.15079923545431936</v>
      </c>
      <c r="GY11" s="20">
        <v>0.14559592728757004</v>
      </c>
      <c r="GZ11" s="20">
        <v>0.1492619657306275</v>
      </c>
      <c r="HA11" s="20">
        <v>0.16279769034689329</v>
      </c>
      <c r="HB11" s="20">
        <v>0.16607579738461961</v>
      </c>
      <c r="HC11" s="20">
        <v>0.15095605053818772</v>
      </c>
      <c r="HD11" s="67">
        <v>0.1640788620946152</v>
      </c>
      <c r="HE11" s="68">
        <v>0.16447995770726059</v>
      </c>
      <c r="HF11" s="20">
        <v>0.19843745885175798</v>
      </c>
      <c r="HG11" s="20">
        <v>0.19696191462628104</v>
      </c>
      <c r="HH11" s="20">
        <v>0.20081304194971361</v>
      </c>
      <c r="HI11" s="20">
        <v>0.18149590462764423</v>
      </c>
      <c r="HJ11" s="20">
        <v>0.20664101558638848</v>
      </c>
      <c r="HK11" s="20">
        <v>0.26485690223512459</v>
      </c>
      <c r="HL11" s="20">
        <v>0.32479039226379924</v>
      </c>
      <c r="HM11" s="20">
        <v>0.36811856766861661</v>
      </c>
      <c r="HN11" s="20">
        <v>0.45777290447294083</v>
      </c>
      <c r="HO11" s="21"/>
      <c r="HP11" s="139"/>
      <c r="HQ11" s="41" t="s">
        <v>75</v>
      </c>
      <c r="HR11" s="63">
        <v>1.6156998743847708E-2</v>
      </c>
      <c r="HS11" s="61">
        <v>2.4966776561500995E-2</v>
      </c>
      <c r="HT11" s="61">
        <v>4.496800876380691E-2</v>
      </c>
      <c r="HU11" s="61">
        <v>3.449763162937259E-2</v>
      </c>
      <c r="HV11" s="61">
        <v>3.7323467168905909E-2</v>
      </c>
      <c r="HW11" s="61">
        <v>4.8421493596128413E-2</v>
      </c>
      <c r="HX11" s="61">
        <v>1.6590797509127599E-2</v>
      </c>
      <c r="HY11" s="61">
        <v>5.755426679279714E-2</v>
      </c>
      <c r="HZ11" s="61">
        <v>3.566052590260476E-2</v>
      </c>
      <c r="IA11" s="62">
        <v>3.8528653680321795E-2</v>
      </c>
      <c r="IB11" s="63">
        <v>3.8538930294197318E-2</v>
      </c>
      <c r="IC11" s="61">
        <v>5.7351217348171786E-2</v>
      </c>
      <c r="ID11" s="61">
        <v>2.095155088328372E-2</v>
      </c>
      <c r="IE11" s="61">
        <v>4.0417003530948709E-2</v>
      </c>
      <c r="IF11" s="61">
        <v>6.4451110060522815E-2</v>
      </c>
      <c r="IG11" s="61">
        <v>4.7717687629667452E-2</v>
      </c>
      <c r="IH11" s="61">
        <v>4.3024115018369162E-2</v>
      </c>
      <c r="II11" s="61">
        <v>4.7198599803120973E-2</v>
      </c>
      <c r="IJ11" s="61">
        <v>1.7808929811960347E-2</v>
      </c>
      <c r="IK11" s="61">
        <v>4.8191269921147549E-2</v>
      </c>
      <c r="IL11" s="61">
        <v>3.7866153756046371E-2</v>
      </c>
      <c r="IM11" s="61">
        <v>7.0513221346466606E-2</v>
      </c>
      <c r="IN11" s="61">
        <v>6.1087451622118469E-2</v>
      </c>
      <c r="IO11" s="61">
        <v>5.6880129562084054E-2</v>
      </c>
      <c r="IP11" s="61">
        <v>6.8975920541507779E-2</v>
      </c>
      <c r="IQ11" s="61">
        <v>2.8577462755649607E-2</v>
      </c>
      <c r="IR11" s="61">
        <v>8.1372866227797352E-2</v>
      </c>
      <c r="IS11" s="61">
        <v>0.18833385008954759</v>
      </c>
      <c r="IT11" s="61">
        <v>7.5728108037782363E-2</v>
      </c>
      <c r="IU11" s="61">
        <v>7.0578171341415252E-2</v>
      </c>
      <c r="IV11" s="61">
        <v>1.9797749430127666E-2</v>
      </c>
      <c r="IW11" s="61">
        <v>4.9885368033615353E-2</v>
      </c>
      <c r="IX11" s="61">
        <v>2.6964309141583119E-2</v>
      </c>
      <c r="IY11" s="61">
        <v>8.6071174872954709E-2</v>
      </c>
      <c r="IZ11" s="61">
        <v>7.8954993976698681E-2</v>
      </c>
      <c r="JA11" s="61">
        <v>8.486785126246392E-2</v>
      </c>
      <c r="JB11" s="61">
        <v>9.3905043841865182E-2</v>
      </c>
      <c r="JC11" s="61">
        <v>0.21130547975813233</v>
      </c>
      <c r="JD11" s="61">
        <v>4.5294055392524492E-2</v>
      </c>
      <c r="JE11" s="61">
        <v>6.4305873946128689E-2</v>
      </c>
      <c r="JF11" s="61">
        <v>7.0503290605816227E-2</v>
      </c>
      <c r="JG11" s="61">
        <v>8.3539940064969967E-2</v>
      </c>
      <c r="JH11" s="61">
        <v>0.10709024701551982</v>
      </c>
      <c r="JI11" s="61">
        <v>5.8996391214540048E-2</v>
      </c>
      <c r="JJ11" s="61">
        <v>0.10258489602050339</v>
      </c>
      <c r="JK11" s="61">
        <v>0.10048488223197762</v>
      </c>
      <c r="JL11" s="61">
        <v>8.7266734432319096E-2</v>
      </c>
      <c r="JM11" s="61">
        <v>6.1958448929028201E-2</v>
      </c>
      <c r="JN11" s="61">
        <v>0.11159543692931997</v>
      </c>
      <c r="JO11" s="61">
        <v>0.11041877777235566</v>
      </c>
      <c r="JP11" s="61">
        <v>0.10201886149734386</v>
      </c>
      <c r="JQ11" s="61">
        <v>0.10536360341236113</v>
      </c>
      <c r="JR11" s="61">
        <v>8.4401359843587029E-2</v>
      </c>
      <c r="JS11" s="61">
        <v>9.1956359803855192E-2</v>
      </c>
      <c r="JT11" s="61">
        <v>0.11124053923177808</v>
      </c>
      <c r="JU11" s="61">
        <v>8.0351619760718931E-2</v>
      </c>
      <c r="JV11" s="61">
        <v>8.7941221521005697E-2</v>
      </c>
      <c r="JW11" s="61">
        <v>2.0087699234583783E-2</v>
      </c>
      <c r="JX11" s="61">
        <v>-3.9828939801105044E-2</v>
      </c>
      <c r="JY11" s="61">
        <v>9.1513306874403871E-2</v>
      </c>
      <c r="JZ11" s="61">
        <v>9.1508752982264643E-2</v>
      </c>
      <c r="KA11" s="61">
        <v>8.7925447150986949E-2</v>
      </c>
      <c r="KB11" s="61">
        <v>0.1097434112206352</v>
      </c>
      <c r="KC11" s="61">
        <v>0.12731451611068723</v>
      </c>
      <c r="KD11" s="61">
        <v>9.6846273330601418E-2</v>
      </c>
      <c r="KE11" s="61">
        <v>3.5832244658918939E-2</v>
      </c>
      <c r="KF11" s="61">
        <v>8.1294049006645816E-2</v>
      </c>
      <c r="KG11" s="61">
        <v>0.11720227027690856</v>
      </c>
      <c r="KH11" s="61">
        <v>0.10602882798090188</v>
      </c>
      <c r="KI11" s="61">
        <v>7.20784802569501E-2</v>
      </c>
      <c r="KJ11" s="61">
        <v>0.11531047671649138</v>
      </c>
      <c r="KK11" s="61">
        <v>9.6105153275142199E-2</v>
      </c>
      <c r="KL11" s="61">
        <v>5.72989556044897E-2</v>
      </c>
      <c r="KM11" s="61">
        <v>0.10744793192387374</v>
      </c>
      <c r="KN11" s="62">
        <v>5.6370258382020019E-2</v>
      </c>
      <c r="KO11" s="63">
        <v>0.21541493759169514</v>
      </c>
      <c r="KP11" s="61">
        <v>6.5847877231336019E-2</v>
      </c>
      <c r="KQ11" s="61">
        <v>0.58463029482108486</v>
      </c>
      <c r="KR11" s="61">
        <v>8.8162997902247298E-2</v>
      </c>
      <c r="KS11" s="61">
        <v>0.22968040360427855</v>
      </c>
      <c r="KT11" s="61">
        <v>0.38100439973416717</v>
      </c>
      <c r="KU11" s="61">
        <v>0.15808351041301349</v>
      </c>
      <c r="KV11" s="61">
        <v>0.15678785947052568</v>
      </c>
      <c r="KW11" s="61">
        <v>0.16722308130358848</v>
      </c>
      <c r="KX11" s="61">
        <v>0.15553273509028906</v>
      </c>
      <c r="KZ11" s="8" t="s">
        <v>174</v>
      </c>
      <c r="LF11" s="139"/>
      <c r="LG11" s="19" t="s">
        <v>75</v>
      </c>
      <c r="LH11" s="61">
        <v>3.5744103556384715E-2</v>
      </c>
      <c r="LI11" s="61">
        <v>3.9273314457215699E-2</v>
      </c>
      <c r="LJ11" s="61">
        <v>3.8273905360541129E-2</v>
      </c>
      <c r="LK11" s="61">
        <v>2.9433994036834617E-2</v>
      </c>
      <c r="LL11" s="61">
        <v>3.6559441429439517E-2</v>
      </c>
      <c r="LM11" s="61">
        <v>2.6345579081704134E-2</v>
      </c>
      <c r="LN11" s="61">
        <v>3.4676070524390395E-2</v>
      </c>
      <c r="LO11" s="61">
        <v>5.3178988485111177E-2</v>
      </c>
      <c r="LP11" s="61">
        <v>4.2261741167697313E-2</v>
      </c>
      <c r="LQ11" s="62">
        <v>2.3406428586233683E-2</v>
      </c>
      <c r="LR11" s="63">
        <v>0.15882941231463113</v>
      </c>
      <c r="LS11" s="61">
        <v>5.4648510824503178E-2</v>
      </c>
      <c r="LT11" s="61">
        <v>0.11337118661284143</v>
      </c>
      <c r="LU11" s="61">
        <v>0.12803614977999753</v>
      </c>
      <c r="LV11" s="61">
        <v>6.7904327743400161E-2</v>
      </c>
      <c r="LW11" s="61">
        <v>4.3882720813391257E-2</v>
      </c>
      <c r="LX11" s="61">
        <v>0.10917997720813749</v>
      </c>
      <c r="LY11" s="61">
        <v>0.28408568647149079</v>
      </c>
      <c r="LZ11" s="61">
        <v>0.36833722039218941</v>
      </c>
      <c r="MA11" s="61">
        <v>0.29628388963276014</v>
      </c>
      <c r="MB11" s="70"/>
      <c r="MC11" s="8" t="s">
        <v>174</v>
      </c>
      <c r="MH11" s="70"/>
      <c r="MI11" s="70"/>
    </row>
    <row r="12" spans="1:348" ht="15" customHeight="1" x14ac:dyDescent="0.25">
      <c r="G12" s="19">
        <v>8</v>
      </c>
      <c r="H12" s="20">
        <v>-1.58E-3</v>
      </c>
      <c r="I12" s="20">
        <v>-2.6700000000000001E-3</v>
      </c>
      <c r="J12" s="21"/>
      <c r="L12" s="20">
        <v>-8.2393509806546264E-2</v>
      </c>
      <c r="M12" s="20">
        <v>-0.83513033146551641</v>
      </c>
      <c r="N12" s="20">
        <v>-8.1948538274291844E-3</v>
      </c>
      <c r="O12" s="20">
        <v>-0.54693512829689717</v>
      </c>
      <c r="P12" s="22">
        <f t="shared" si="0"/>
        <v>-0.36816345584909727</v>
      </c>
      <c r="Q12" s="23">
        <f t="shared" si="1"/>
        <v>0.19605680093095054</v>
      </c>
      <c r="R12" s="24"/>
      <c r="S12" s="25">
        <v>8.4769999999999998E-2</v>
      </c>
      <c r="T12" s="25">
        <v>-0.18060999999999999</v>
      </c>
      <c r="U12" s="25">
        <v>-7.8700000000000003E-3</v>
      </c>
      <c r="V12" s="25">
        <v>-7.1900000000000002E-3</v>
      </c>
      <c r="W12" s="26">
        <f t="shared" si="2"/>
        <v>-2.7725E-2</v>
      </c>
      <c r="X12" s="22">
        <f t="shared" si="3"/>
        <v>5.5411231939021172E-2</v>
      </c>
      <c r="Z12" s="61">
        <v>-5.9139999999999997</v>
      </c>
      <c r="AA12" s="61">
        <v>0</v>
      </c>
      <c r="AB12" s="61">
        <v>0</v>
      </c>
      <c r="AC12" s="61">
        <v>0</v>
      </c>
      <c r="AD12" s="10"/>
      <c r="AE12" s="72">
        <v>-6.1</v>
      </c>
      <c r="AF12" s="61">
        <v>4.8000000000000001E-2</v>
      </c>
      <c r="AG12" s="61">
        <v>5.5E-2</v>
      </c>
      <c r="AH12" s="61">
        <v>4.2000000000000003E-2</v>
      </c>
      <c r="AI12" s="70"/>
      <c r="AJ12" s="72">
        <v>-6.11</v>
      </c>
      <c r="AK12" s="61">
        <v>5.5E-2</v>
      </c>
      <c r="AL12" s="61">
        <v>6.2E-2</v>
      </c>
      <c r="AM12" s="61">
        <v>4.7E-2</v>
      </c>
      <c r="AO12" s="72">
        <v>-6.1</v>
      </c>
      <c r="AP12" s="61">
        <v>5.3999999999999999E-2</v>
      </c>
      <c r="AQ12" s="61">
        <v>6.0999999999999999E-2</v>
      </c>
      <c r="AR12" s="61">
        <v>4.5999999999999999E-2</v>
      </c>
      <c r="AS12" s="70"/>
      <c r="AT12" s="72">
        <v>-6.11</v>
      </c>
      <c r="AU12" s="61">
        <v>0.04</v>
      </c>
      <c r="AV12" s="61">
        <v>4.7E-2</v>
      </c>
      <c r="AW12" s="61">
        <v>3.3000000000000002E-2</v>
      </c>
      <c r="AX12" s="81"/>
      <c r="AY12" s="72">
        <v>-6.1</v>
      </c>
      <c r="AZ12" s="61">
        <v>4.8000000000000001E-2</v>
      </c>
      <c r="BA12" s="61">
        <v>5.3999999999999999E-2</v>
      </c>
      <c r="BB12" s="61">
        <v>4.2000000000000003E-2</v>
      </c>
      <c r="BC12" s="70"/>
      <c r="BD12" s="72">
        <v>-6.11</v>
      </c>
      <c r="BE12" s="61">
        <v>3.9E-2</v>
      </c>
      <c r="BF12" s="61">
        <v>4.5999999999999999E-2</v>
      </c>
      <c r="BG12" s="61">
        <v>3.1E-2</v>
      </c>
      <c r="BI12" s="72">
        <v>-6.1</v>
      </c>
      <c r="BJ12" s="61">
        <v>7.0000000000000007E-2</v>
      </c>
      <c r="BK12" s="61">
        <v>0.08</v>
      </c>
      <c r="BL12" s="61">
        <v>0.06</v>
      </c>
      <c r="BM12" s="70"/>
      <c r="BN12" s="72">
        <v>-6.11</v>
      </c>
      <c r="BO12" s="61">
        <v>7.6999999999999999E-2</v>
      </c>
      <c r="BP12" s="61">
        <v>8.5000000000000006E-2</v>
      </c>
      <c r="BQ12" s="61">
        <v>7.0000000000000007E-2</v>
      </c>
      <c r="BR12" s="81"/>
      <c r="BS12" s="72">
        <v>-6.1</v>
      </c>
      <c r="BT12" s="61">
        <v>0.06</v>
      </c>
      <c r="BU12" s="61">
        <v>6.7000000000000004E-2</v>
      </c>
      <c r="BV12" s="61">
        <v>5.2999999999999999E-2</v>
      </c>
      <c r="BW12" s="70"/>
      <c r="BX12" s="72">
        <v>-6.11</v>
      </c>
      <c r="BY12" s="61">
        <v>0.04</v>
      </c>
      <c r="BZ12" s="61">
        <v>4.8000000000000001E-2</v>
      </c>
      <c r="CA12" s="61">
        <v>3.2000000000000001E-2</v>
      </c>
      <c r="CC12" s="72">
        <v>-6.1</v>
      </c>
      <c r="CD12" s="61">
        <v>5.0999999999999997E-2</v>
      </c>
      <c r="CE12" s="61">
        <v>0.06</v>
      </c>
      <c r="CF12" s="61">
        <v>4.2000000000000003E-2</v>
      </c>
      <c r="CG12" s="70"/>
      <c r="CH12" s="72">
        <v>-6.11</v>
      </c>
      <c r="CI12" s="61">
        <v>3.5999999999999997E-2</v>
      </c>
      <c r="CJ12" s="61">
        <v>4.3999999999999997E-2</v>
      </c>
      <c r="CK12" s="61">
        <v>2.7E-2</v>
      </c>
      <c r="CL12" s="81"/>
      <c r="CM12" s="72">
        <v>-6.1</v>
      </c>
      <c r="CN12" s="61">
        <v>4.4999999999999998E-2</v>
      </c>
      <c r="CO12" s="61">
        <v>5.3999999999999999E-2</v>
      </c>
      <c r="CP12" s="61">
        <v>3.5999999999999997E-2</v>
      </c>
      <c r="CQ12" s="70"/>
      <c r="CR12" s="72">
        <v>-6.11</v>
      </c>
      <c r="CS12" s="61">
        <v>3.9E-2</v>
      </c>
      <c r="CT12" s="61">
        <v>4.5999999999999999E-2</v>
      </c>
      <c r="CU12" s="61">
        <v>3.2000000000000001E-2</v>
      </c>
      <c r="CV12" s="81"/>
      <c r="CW12" s="8" t="s">
        <v>175</v>
      </c>
      <c r="DC12" s="44">
        <v>7</v>
      </c>
      <c r="DD12" s="45">
        <v>-7.2875109336900001</v>
      </c>
      <c r="DE12" s="45">
        <v>7.2949572009169996</v>
      </c>
      <c r="DF12" s="45">
        <v>-228.83720000000176</v>
      </c>
      <c r="DG12" s="46"/>
      <c r="DH12" s="47"/>
      <c r="DI12" s="48">
        <v>60</v>
      </c>
      <c r="DJ12" s="82">
        <v>17.970649999999999</v>
      </c>
      <c r="DK12" s="49">
        <v>61.419580000000003</v>
      </c>
      <c r="DL12" s="49">
        <v>-378.83699999999953</v>
      </c>
      <c r="DM12" s="65"/>
      <c r="DO12" s="33" t="s">
        <v>176</v>
      </c>
      <c r="DP12" s="20">
        <f>STDEV(DP6:DP10)/5^0.5</f>
        <v>18.237772432501767</v>
      </c>
      <c r="DQ12" s="20">
        <f>STDEV(DQ6:DQ10)/5^0.5</f>
        <v>16.587349519901107</v>
      </c>
      <c r="EF12" s="139"/>
      <c r="EG12" s="41" t="s">
        <v>76</v>
      </c>
      <c r="EH12" s="66">
        <v>6.9399087168424606E-2</v>
      </c>
      <c r="EI12" s="20">
        <v>6.4864695381792986E-2</v>
      </c>
      <c r="EJ12" s="20">
        <v>6.6273405322035142E-2</v>
      </c>
      <c r="EK12" s="20">
        <v>6.2629796050028844E-2</v>
      </c>
      <c r="EL12" s="20">
        <v>6.6731814610367049E-2</v>
      </c>
      <c r="EM12" s="20">
        <v>7.1434580697149405E-2</v>
      </c>
      <c r="EN12" s="20">
        <v>7.9275811969416021E-2</v>
      </c>
      <c r="EO12" s="20">
        <v>7.9049861676892708E-2</v>
      </c>
      <c r="EP12" s="20">
        <v>7.3063115190901862E-2</v>
      </c>
      <c r="EQ12" s="67">
        <v>8.2464562090794905E-2</v>
      </c>
      <c r="ER12" s="66">
        <v>8.6505623270131296E-2</v>
      </c>
      <c r="ES12" s="20">
        <v>8.7324083325681381E-2</v>
      </c>
      <c r="ET12" s="20">
        <v>9.4256126000460613E-2</v>
      </c>
      <c r="EU12" s="20">
        <v>8.9051330781096158E-2</v>
      </c>
      <c r="EV12" s="20">
        <v>8.7658763338571116E-2</v>
      </c>
      <c r="EW12" s="20">
        <v>9.0545467259553411E-2</v>
      </c>
      <c r="EX12" s="20">
        <v>9.2403565832773607E-2</v>
      </c>
      <c r="EY12" s="20">
        <v>8.8956337625501244E-2</v>
      </c>
      <c r="EZ12" s="20">
        <v>9.3017922812318576E-2</v>
      </c>
      <c r="FA12" s="20">
        <v>9.1314268269113402E-2</v>
      </c>
      <c r="FB12" s="20">
        <v>9.8642210935245708E-2</v>
      </c>
      <c r="FC12" s="20">
        <v>9.9308099406243522E-2</v>
      </c>
      <c r="FD12" s="20">
        <v>0.10261323286310231</v>
      </c>
      <c r="FE12" s="20">
        <v>0.10195318841603733</v>
      </c>
      <c r="FF12" s="20">
        <v>0.11180770559166685</v>
      </c>
      <c r="FG12" s="20">
        <v>0.11023179916940404</v>
      </c>
      <c r="FH12" s="20">
        <v>0.10280615479399266</v>
      </c>
      <c r="FI12" s="20">
        <v>0.10667127523243344</v>
      </c>
      <c r="FJ12" s="20">
        <v>0.10667934472931913</v>
      </c>
      <c r="FK12" s="20">
        <v>0.1148504930051288</v>
      </c>
      <c r="FL12" s="20">
        <v>0.11299407694866381</v>
      </c>
      <c r="FM12" s="20">
        <v>0.11817306651394414</v>
      </c>
      <c r="FN12" s="20">
        <v>0.14579808394676064</v>
      </c>
      <c r="FO12" s="20">
        <v>0.12692173402798645</v>
      </c>
      <c r="FP12" s="20">
        <v>0.12913531874789169</v>
      </c>
      <c r="FQ12" s="20">
        <v>0.12744470588181425</v>
      </c>
      <c r="FR12" s="20">
        <v>0.12102881081866287</v>
      </c>
      <c r="FS12" s="20">
        <v>0.12504457978597017</v>
      </c>
      <c r="FT12" s="20">
        <v>0.13334392996937786</v>
      </c>
      <c r="FU12" s="20">
        <v>0.13451256168488834</v>
      </c>
      <c r="FV12" s="20">
        <v>0.13956600484075146</v>
      </c>
      <c r="FW12" s="20">
        <v>0.12879024115699317</v>
      </c>
      <c r="FX12" s="20">
        <v>0.12813448192411037</v>
      </c>
      <c r="FY12" s="20">
        <v>0.13137319248623905</v>
      </c>
      <c r="FZ12" s="20">
        <v>0.13072482304083247</v>
      </c>
      <c r="GA12" s="20">
        <v>0.12933226802001041</v>
      </c>
      <c r="GB12" s="20">
        <v>0.13597295748841232</v>
      </c>
      <c r="GC12" s="20">
        <v>0.14412373048649799</v>
      </c>
      <c r="GD12" s="20">
        <v>0.14164291108969379</v>
      </c>
      <c r="GE12" s="20">
        <v>0.13937324955945385</v>
      </c>
      <c r="GF12" s="20">
        <v>0.13530703980157405</v>
      </c>
      <c r="GG12" s="20">
        <v>0.13566420233731435</v>
      </c>
      <c r="GH12" s="20">
        <v>0.14239678387136961</v>
      </c>
      <c r="GI12" s="20">
        <v>0.13947568562821011</v>
      </c>
      <c r="GJ12" s="20">
        <v>0.14058449168187209</v>
      </c>
      <c r="GK12" s="20">
        <v>0.14534962910670982</v>
      </c>
      <c r="GL12" s="20">
        <v>0.14556068705678565</v>
      </c>
      <c r="GM12" s="20">
        <v>0.15782890212685441</v>
      </c>
      <c r="GN12" s="20">
        <v>0.14538382366038152</v>
      </c>
      <c r="GO12" s="20">
        <v>0.16071438957400191</v>
      </c>
      <c r="GP12" s="20">
        <v>0.14560566221176971</v>
      </c>
      <c r="GQ12" s="20">
        <v>0.14519888802253633</v>
      </c>
      <c r="GR12" s="20">
        <v>0.15860902459811896</v>
      </c>
      <c r="GS12" s="20">
        <v>0.1487808452109684</v>
      </c>
      <c r="GT12" s="20">
        <v>0.15346907456460288</v>
      </c>
      <c r="GU12" s="20">
        <v>0.15588269056928084</v>
      </c>
      <c r="GV12" s="20">
        <v>0.15704407243910101</v>
      </c>
      <c r="GW12" s="20">
        <v>0.15706010471223009</v>
      </c>
      <c r="GX12" s="20">
        <v>0.16384296575447482</v>
      </c>
      <c r="GY12" s="20">
        <v>0.15480448372767242</v>
      </c>
      <c r="GZ12" s="20">
        <v>0.16158644280253937</v>
      </c>
      <c r="HA12" s="20">
        <v>0.17833100393376758</v>
      </c>
      <c r="HB12" s="20">
        <v>0.18244297155252087</v>
      </c>
      <c r="HC12" s="20">
        <v>0.16429559750612049</v>
      </c>
      <c r="HD12" s="67">
        <v>0.17690779588626582</v>
      </c>
      <c r="HE12" s="68">
        <v>0.178183617098231</v>
      </c>
      <c r="HF12" s="20">
        <v>0.21532737525302253</v>
      </c>
      <c r="HG12" s="20">
        <v>0.21360600816385319</v>
      </c>
      <c r="HH12" s="20">
        <v>0.21823714042585854</v>
      </c>
      <c r="HI12" s="20">
        <v>0.19503745051207255</v>
      </c>
      <c r="HJ12" s="20">
        <v>0.22049572456292268</v>
      </c>
      <c r="HK12" s="20">
        <v>0.28849519782618721</v>
      </c>
      <c r="HL12" s="20">
        <v>0.35311245675664077</v>
      </c>
      <c r="HM12" s="20">
        <v>0.40793659668251769</v>
      </c>
      <c r="HN12" s="20">
        <v>0.49973068331237885</v>
      </c>
      <c r="HP12" s="139"/>
      <c r="HQ12" s="41" t="s">
        <v>76</v>
      </c>
      <c r="HR12" s="63">
        <v>5.2810134384286703E-3</v>
      </c>
      <c r="HS12" s="61">
        <v>7.7643566320738733E-3</v>
      </c>
      <c r="HT12" s="61">
        <v>1.4136559369569599E-2</v>
      </c>
      <c r="HU12" s="61">
        <v>1.1255159426460798E-2</v>
      </c>
      <c r="HV12" s="61">
        <v>1.2368423590099554E-2</v>
      </c>
      <c r="HW12" s="61">
        <v>1.6590797509127599E-2</v>
      </c>
      <c r="HX12" s="61">
        <v>5.0632999283582777E-3</v>
      </c>
      <c r="HY12" s="61">
        <v>1.8870814159206536E-2</v>
      </c>
      <c r="HZ12" s="61">
        <v>1.1859966194532817E-2</v>
      </c>
      <c r="IA12" s="62">
        <v>1.2879775665928366E-2</v>
      </c>
      <c r="IB12" s="63">
        <v>1.2159497410018845E-2</v>
      </c>
      <c r="IC12" s="61">
        <v>1.8778412818777023E-2</v>
      </c>
      <c r="ID12" s="61">
        <v>6.6771436992564721E-3</v>
      </c>
      <c r="IE12" s="61">
        <v>1.2669385603216234E-2</v>
      </c>
      <c r="IF12" s="61">
        <v>2.078394857756527E-2</v>
      </c>
      <c r="IG12" s="61">
        <v>1.5778342810114875E-2</v>
      </c>
      <c r="IH12" s="61">
        <v>1.4180388113795229E-2</v>
      </c>
      <c r="II12" s="61">
        <v>1.5598698355429985E-2</v>
      </c>
      <c r="IJ12" s="61">
        <v>6.3136070669281555E-3</v>
      </c>
      <c r="IK12" s="61">
        <v>1.589235086912285E-2</v>
      </c>
      <c r="IL12" s="61">
        <v>1.2684268012135012E-2</v>
      </c>
      <c r="IM12" s="61">
        <v>2.3052309335190493E-2</v>
      </c>
      <c r="IN12" s="61">
        <v>1.9647109110952722E-2</v>
      </c>
      <c r="IO12" s="61">
        <v>1.8097724884312969E-2</v>
      </c>
      <c r="IP12" s="61">
        <v>2.3519848326287899E-2</v>
      </c>
      <c r="IQ12" s="61">
        <v>9.4456525084632668E-3</v>
      </c>
      <c r="IR12" s="61">
        <v>2.6750768722853698E-2</v>
      </c>
      <c r="IS12" s="61">
        <v>5.8798865580119493E-2</v>
      </c>
      <c r="IT12" s="61">
        <v>2.5378842974866346E-2</v>
      </c>
      <c r="IU12" s="61">
        <v>2.3679490856514971E-2</v>
      </c>
      <c r="IV12" s="61">
        <v>7.5242921456278979E-3</v>
      </c>
      <c r="IW12" s="61">
        <v>1.6682546225995305E-2</v>
      </c>
      <c r="IX12" s="61">
        <v>8.7540636310236234E-3</v>
      </c>
      <c r="IY12" s="61">
        <v>2.8380602560287554E-2</v>
      </c>
      <c r="IZ12" s="61">
        <v>2.6101956710533638E-2</v>
      </c>
      <c r="JA12" s="61">
        <v>2.8677313646259132E-2</v>
      </c>
      <c r="JB12" s="61">
        <v>3.1894221487674596E-2</v>
      </c>
      <c r="JC12" s="61">
        <v>7.0013585452343513E-2</v>
      </c>
      <c r="JD12" s="61">
        <v>1.4854126724698106E-2</v>
      </c>
      <c r="JE12" s="61">
        <v>2.0926157207395601E-2</v>
      </c>
      <c r="JF12" s="61">
        <v>2.3465677554571112E-2</v>
      </c>
      <c r="JG12" s="61">
        <v>2.7557254508938939E-2</v>
      </c>
      <c r="JH12" s="61">
        <v>3.5941805201669667E-2</v>
      </c>
      <c r="JI12" s="61">
        <v>2.035372571750221E-2</v>
      </c>
      <c r="JJ12" s="61">
        <v>3.4494149005362462E-2</v>
      </c>
      <c r="JK12" s="61">
        <v>3.2739742646112367E-2</v>
      </c>
      <c r="JL12" s="61">
        <v>2.9145314483205474E-2</v>
      </c>
      <c r="JM12" s="61">
        <v>2.1269435799642761E-2</v>
      </c>
      <c r="JN12" s="61">
        <v>3.7173316941514073E-2</v>
      </c>
      <c r="JO12" s="61">
        <v>3.8423058766642371E-2</v>
      </c>
      <c r="JP12" s="61">
        <v>3.3890996989936507E-2</v>
      </c>
      <c r="JQ12" s="61">
        <v>3.5184348472050438E-2</v>
      </c>
      <c r="JR12" s="61">
        <v>2.8504449656573807E-2</v>
      </c>
      <c r="JS12" s="61">
        <v>3.0729028506683548E-2</v>
      </c>
      <c r="JT12" s="61">
        <v>3.6429009120832231E-2</v>
      </c>
      <c r="JU12" s="61">
        <v>2.6769851497254287E-2</v>
      </c>
      <c r="JV12" s="61">
        <v>2.8394240400833503E-2</v>
      </c>
      <c r="JW12" s="61">
        <v>6.5330807701770889E-3</v>
      </c>
      <c r="JX12" s="61">
        <v>-9.4058406875972E-3</v>
      </c>
      <c r="JY12" s="61">
        <v>3.0963892960624149E-2</v>
      </c>
      <c r="JZ12" s="61">
        <v>3.1098681915740372E-2</v>
      </c>
      <c r="KA12" s="61">
        <v>2.9550534108956771E-2</v>
      </c>
      <c r="KB12" s="61">
        <v>3.5736692415102259E-2</v>
      </c>
      <c r="KC12" s="61">
        <v>4.4232382739996037E-2</v>
      </c>
      <c r="KD12" s="61">
        <v>3.3100202524040029E-2</v>
      </c>
      <c r="KE12" s="61">
        <v>1.1530926118713401E-2</v>
      </c>
      <c r="KF12" s="61">
        <v>2.9181772198142272E-2</v>
      </c>
      <c r="KG12" s="61">
        <v>3.7246370782059827E-2</v>
      </c>
      <c r="KH12" s="61">
        <v>3.4807419833037374E-2</v>
      </c>
      <c r="KI12" s="61">
        <v>2.5015889258353012E-2</v>
      </c>
      <c r="KJ12" s="61">
        <v>3.8080905740852836E-2</v>
      </c>
      <c r="KK12" s="61">
        <v>3.2448940247006085E-2</v>
      </c>
      <c r="KL12" s="61">
        <v>2.0803077772369203E-2</v>
      </c>
      <c r="KM12" s="61">
        <v>3.5428749675245848E-2</v>
      </c>
      <c r="KN12" s="62">
        <v>2.0602330356367965E-2</v>
      </c>
      <c r="KO12" s="63">
        <v>7.7098121863674998E-2</v>
      </c>
      <c r="KP12" s="61">
        <v>2.1776596529908997E-2</v>
      </c>
      <c r="KQ12" s="61">
        <v>0.18806377274056402</v>
      </c>
      <c r="KR12" s="61">
        <v>3.1852497399467619E-2</v>
      </c>
      <c r="KS12" s="61">
        <v>7.5743325589578275E-2</v>
      </c>
      <c r="KT12" s="61">
        <v>0.13075437846651086</v>
      </c>
      <c r="KU12" s="61">
        <v>5.4484751975821276E-2</v>
      </c>
      <c r="KV12" s="61">
        <v>5.3011628950263727E-2</v>
      </c>
      <c r="KW12" s="61">
        <v>6.0735358067708578E-2</v>
      </c>
      <c r="KX12" s="61">
        <v>5.7518973565350982E-2</v>
      </c>
      <c r="KZ12" s="85" t="s">
        <v>177</v>
      </c>
      <c r="LA12" s="85"/>
      <c r="LB12" s="86">
        <v>1.1386E-25</v>
      </c>
      <c r="LF12" s="139"/>
      <c r="LG12" s="19" t="s">
        <v>76</v>
      </c>
      <c r="LH12" s="61">
        <v>4.7437054516513262E-2</v>
      </c>
      <c r="LI12" s="61">
        <v>5.1312746047002172E-2</v>
      </c>
      <c r="LJ12" s="61">
        <v>5.0309777105225363E-2</v>
      </c>
      <c r="LK12" s="61">
        <v>3.8565541661361107E-2</v>
      </c>
      <c r="LL12" s="61">
        <v>4.8078454781584623E-2</v>
      </c>
      <c r="LM12" s="61">
        <v>3.4676070524390395E-2</v>
      </c>
      <c r="LN12" s="61">
        <v>4.5612420488799814E-2</v>
      </c>
      <c r="LO12" s="61">
        <v>7.0169520544605832E-2</v>
      </c>
      <c r="LP12" s="61">
        <v>5.5670536942002864E-2</v>
      </c>
      <c r="LQ12" s="62">
        <v>3.0787655550306971E-2</v>
      </c>
      <c r="LR12" s="63">
        <v>0.20993043465259134</v>
      </c>
      <c r="LS12" s="61">
        <v>7.2188113113083513E-2</v>
      </c>
      <c r="LT12" s="61">
        <v>0.14983158964619808</v>
      </c>
      <c r="LU12" s="61">
        <v>0.16938051939744858</v>
      </c>
      <c r="LV12" s="61">
        <v>8.948966180630305E-2</v>
      </c>
      <c r="LW12" s="61">
        <v>5.7820961565711919E-2</v>
      </c>
      <c r="LX12" s="61">
        <v>0.14443372497374582</v>
      </c>
      <c r="LY12" s="61">
        <v>0.37168606807460497</v>
      </c>
      <c r="LZ12" s="61">
        <v>0.48246180093453617</v>
      </c>
      <c r="MA12" s="61">
        <v>0.3886598116925743</v>
      </c>
      <c r="MB12" s="70"/>
      <c r="MC12" s="85" t="s">
        <v>177</v>
      </c>
      <c r="MD12" s="85"/>
      <c r="ME12" s="86">
        <v>9.4448584068515994E-22</v>
      </c>
      <c r="MH12" s="8" t="s">
        <v>174</v>
      </c>
    </row>
    <row r="13" spans="1:348" x14ac:dyDescent="0.25">
      <c r="G13" s="19">
        <v>9</v>
      </c>
      <c r="H13" s="20">
        <v>9.7596599999999999E-4</v>
      </c>
      <c r="I13" s="20">
        <v>2.47E-3</v>
      </c>
      <c r="J13" s="21"/>
      <c r="L13" s="20">
        <v>-8.1278084005653076E-2</v>
      </c>
      <c r="M13" s="20">
        <v>-0.80873913869037972</v>
      </c>
      <c r="N13" s="20">
        <v>5.0485963804897203E-3</v>
      </c>
      <c r="O13" s="20">
        <v>-0.54639815626269428</v>
      </c>
      <c r="P13" s="22">
        <f t="shared" si="0"/>
        <v>-0.35784169564455937</v>
      </c>
      <c r="Q13" s="23">
        <f t="shared" si="1"/>
        <v>0.19301097514452345</v>
      </c>
      <c r="R13" s="24"/>
      <c r="S13" s="25">
        <v>0.33339999999999997</v>
      </c>
      <c r="T13" s="25">
        <v>-0.12926000000000001</v>
      </c>
      <c r="U13" s="25">
        <v>7.2899999999999996E-3</v>
      </c>
      <c r="V13" s="25">
        <v>-2.0129999999999999E-2</v>
      </c>
      <c r="W13" s="26">
        <f t="shared" si="2"/>
        <v>4.7824999999999986E-2</v>
      </c>
      <c r="X13" s="22">
        <f t="shared" si="3"/>
        <v>9.9654882009529946E-2</v>
      </c>
      <c r="Z13" s="61">
        <v>-5.7240000000000002</v>
      </c>
      <c r="AA13" s="61">
        <v>0</v>
      </c>
      <c r="AB13" s="61">
        <v>0</v>
      </c>
      <c r="AC13" s="61">
        <v>0</v>
      </c>
      <c r="AD13" s="10"/>
      <c r="AE13" s="72">
        <v>-5.91</v>
      </c>
      <c r="AF13" s="61">
        <v>5.5E-2</v>
      </c>
      <c r="AG13" s="61">
        <v>6.7000000000000004E-2</v>
      </c>
      <c r="AH13" s="61">
        <v>4.2999999999999997E-2</v>
      </c>
      <c r="AI13" s="70"/>
      <c r="AJ13" s="72">
        <v>-5.92</v>
      </c>
      <c r="AK13" s="61">
        <v>5.5E-2</v>
      </c>
      <c r="AL13" s="61">
        <v>6.0999999999999999E-2</v>
      </c>
      <c r="AM13" s="61">
        <v>4.9000000000000002E-2</v>
      </c>
      <c r="AO13" s="72">
        <v>-5.91</v>
      </c>
      <c r="AP13" s="61">
        <v>0.05</v>
      </c>
      <c r="AQ13" s="61">
        <v>5.8000000000000003E-2</v>
      </c>
      <c r="AR13" s="61">
        <v>4.2999999999999997E-2</v>
      </c>
      <c r="AS13" s="70"/>
      <c r="AT13" s="72">
        <v>-5.92</v>
      </c>
      <c r="AU13" s="61">
        <v>5.6000000000000001E-2</v>
      </c>
      <c r="AV13" s="61">
        <v>6.4000000000000001E-2</v>
      </c>
      <c r="AW13" s="61">
        <v>4.8000000000000001E-2</v>
      </c>
      <c r="AX13" s="81"/>
      <c r="AY13" s="72">
        <v>-5.91</v>
      </c>
      <c r="AZ13" s="61">
        <v>4.8000000000000001E-2</v>
      </c>
      <c r="BA13" s="61">
        <v>5.5E-2</v>
      </c>
      <c r="BB13" s="61">
        <v>4.1000000000000002E-2</v>
      </c>
      <c r="BC13" s="70"/>
      <c r="BD13" s="72">
        <v>-5.92</v>
      </c>
      <c r="BE13" s="61">
        <v>5.7000000000000002E-2</v>
      </c>
      <c r="BF13" s="61">
        <v>6.5000000000000002E-2</v>
      </c>
      <c r="BG13" s="61">
        <v>4.8000000000000001E-2</v>
      </c>
      <c r="BI13" s="72">
        <v>-5.91</v>
      </c>
      <c r="BJ13" s="61">
        <v>7.9000000000000001E-2</v>
      </c>
      <c r="BK13" s="61">
        <v>8.8999999999999996E-2</v>
      </c>
      <c r="BL13" s="61">
        <v>6.9000000000000006E-2</v>
      </c>
      <c r="BM13" s="70"/>
      <c r="BN13" s="72">
        <v>-5.92</v>
      </c>
      <c r="BO13" s="61">
        <v>8.2000000000000003E-2</v>
      </c>
      <c r="BP13" s="61">
        <v>9.0999999999999998E-2</v>
      </c>
      <c r="BQ13" s="61">
        <v>7.2999999999999995E-2</v>
      </c>
      <c r="BR13" s="81"/>
      <c r="BS13" s="72">
        <v>-5.91</v>
      </c>
      <c r="BT13" s="61">
        <v>4.1000000000000002E-2</v>
      </c>
      <c r="BU13" s="61">
        <v>4.7E-2</v>
      </c>
      <c r="BV13" s="61">
        <v>3.5000000000000003E-2</v>
      </c>
      <c r="BW13" s="70"/>
      <c r="BX13" s="72">
        <v>-5.92</v>
      </c>
      <c r="BY13" s="61">
        <v>5.0999999999999997E-2</v>
      </c>
      <c r="BZ13" s="61">
        <v>5.8000000000000003E-2</v>
      </c>
      <c r="CA13" s="61">
        <v>4.3999999999999997E-2</v>
      </c>
      <c r="CC13" s="72">
        <v>-5.91</v>
      </c>
      <c r="CD13" s="61">
        <v>3.4000000000000002E-2</v>
      </c>
      <c r="CE13" s="61">
        <v>0.04</v>
      </c>
      <c r="CF13" s="61">
        <v>2.7E-2</v>
      </c>
      <c r="CG13" s="70"/>
      <c r="CH13" s="72">
        <v>-5.92</v>
      </c>
      <c r="CI13" s="61">
        <v>4.7E-2</v>
      </c>
      <c r="CJ13" s="61">
        <v>5.6000000000000001E-2</v>
      </c>
      <c r="CK13" s="61">
        <v>3.7999999999999999E-2</v>
      </c>
      <c r="CL13" s="81"/>
      <c r="CM13" s="72">
        <v>-5.91</v>
      </c>
      <c r="CN13" s="61">
        <v>5.3999999999999999E-2</v>
      </c>
      <c r="CO13" s="61">
        <v>6.3E-2</v>
      </c>
      <c r="CP13" s="61">
        <v>4.3999999999999997E-2</v>
      </c>
      <c r="CQ13" s="70"/>
      <c r="CR13" s="72">
        <v>-5.92</v>
      </c>
      <c r="CS13" s="61">
        <v>4.4999999999999998E-2</v>
      </c>
      <c r="CT13" s="61">
        <v>5.2999999999999999E-2</v>
      </c>
      <c r="CU13" s="61">
        <v>3.7999999999999999E-2</v>
      </c>
      <c r="CV13" s="81"/>
      <c r="CW13" s="140"/>
      <c r="CX13" s="122" t="s">
        <v>178</v>
      </c>
      <c r="CY13" s="122"/>
      <c r="CZ13" s="122"/>
      <c r="DC13" s="44">
        <v>8</v>
      </c>
      <c r="DD13" s="45">
        <v>-119.1450696917</v>
      </c>
      <c r="DE13" s="45">
        <v>-90.580406712309994</v>
      </c>
      <c r="DF13" s="45">
        <v>-228.83720000000176</v>
      </c>
      <c r="DG13" s="46"/>
      <c r="DH13" s="47"/>
      <c r="DI13" s="48">
        <v>62</v>
      </c>
      <c r="DJ13" s="49">
        <v>-55.0976</v>
      </c>
      <c r="DK13" s="49">
        <v>167.41363999999999</v>
      </c>
      <c r="DL13" s="49">
        <v>-378.83699999999953</v>
      </c>
      <c r="DM13" s="65"/>
      <c r="EF13" s="139"/>
      <c r="EG13" s="41" t="s">
        <v>77</v>
      </c>
      <c r="EH13" s="66">
        <v>6.8927211681764439E-2</v>
      </c>
      <c r="EI13" s="20">
        <v>6.4913624603924483E-2</v>
      </c>
      <c r="EJ13" s="20">
        <v>6.6553972103456246E-2</v>
      </c>
      <c r="EK13" s="20">
        <v>6.3114577919684917E-2</v>
      </c>
      <c r="EL13" s="20">
        <v>6.6676029670671058E-2</v>
      </c>
      <c r="EM13" s="20">
        <v>7.2016610561322664E-2</v>
      </c>
      <c r="EN13" s="20">
        <v>7.9049861676892708E-2</v>
      </c>
      <c r="EO13" s="20">
        <v>7.9366863519722192E-2</v>
      </c>
      <c r="EP13" s="20">
        <v>7.3422090893412409E-2</v>
      </c>
      <c r="EQ13" s="67">
        <v>8.2288497505529967E-2</v>
      </c>
      <c r="ER13" s="66">
        <v>8.6879532100954393E-2</v>
      </c>
      <c r="ES13" s="20">
        <v>8.7879434696200104E-2</v>
      </c>
      <c r="ET13" s="20">
        <v>9.4216783002772739E-2</v>
      </c>
      <c r="EU13" s="20">
        <v>8.9488079035787246E-2</v>
      </c>
      <c r="EV13" s="20">
        <v>8.806134612029777E-2</v>
      </c>
      <c r="EW13" s="20">
        <v>9.0968360576990509E-2</v>
      </c>
      <c r="EX13" s="20">
        <v>9.2879392706637753E-2</v>
      </c>
      <c r="EY13" s="20">
        <v>8.967960823030631E-2</v>
      </c>
      <c r="EZ13" s="20">
        <v>9.3118973520384812E-2</v>
      </c>
      <c r="FA13" s="20">
        <v>9.1972494690648138E-2</v>
      </c>
      <c r="FB13" s="20">
        <v>9.8843659589242502E-2</v>
      </c>
      <c r="FC13" s="20">
        <v>9.9765311181853403E-2</v>
      </c>
      <c r="FD13" s="20">
        <v>0.1031197154157545</v>
      </c>
      <c r="FE13" s="20">
        <v>0.10256282976425304</v>
      </c>
      <c r="FF13" s="20">
        <v>0.11182175405924664</v>
      </c>
      <c r="FG13" s="20">
        <v>0.11023571285870905</v>
      </c>
      <c r="FH13" s="20">
        <v>0.10372406306059435</v>
      </c>
      <c r="FI13" s="20">
        <v>0.1071214941949324</v>
      </c>
      <c r="FJ13" s="20">
        <v>0.10722453419493166</v>
      </c>
      <c r="FK13" s="20">
        <v>0.11489985442160862</v>
      </c>
      <c r="FL13" s="20">
        <v>0.11341322179478039</v>
      </c>
      <c r="FM13" s="20">
        <v>0.11905217651429573</v>
      </c>
      <c r="FN13" s="20">
        <v>0.14489635593568692</v>
      </c>
      <c r="FO13" s="20">
        <v>0.12763889405016743</v>
      </c>
      <c r="FP13" s="20">
        <v>0.12946957649938182</v>
      </c>
      <c r="FQ13" s="20">
        <v>0.12775570462108082</v>
      </c>
      <c r="FR13" s="20">
        <v>0.12205513840676008</v>
      </c>
      <c r="FS13" s="20">
        <v>0.12543484561105167</v>
      </c>
      <c r="FT13" s="20">
        <v>0.13372942738172036</v>
      </c>
      <c r="FU13" s="20">
        <v>0.13502426921193134</v>
      </c>
      <c r="FV13" s="20">
        <v>0.13966054134893427</v>
      </c>
      <c r="FW13" s="20">
        <v>0.13015995477488823</v>
      </c>
      <c r="FX13" s="20">
        <v>0.12934643490725145</v>
      </c>
      <c r="FY13" s="20">
        <v>0.1321235381346321</v>
      </c>
      <c r="FZ13" s="20">
        <v>0.13182636188184843</v>
      </c>
      <c r="GA13" s="20">
        <v>0.13066199971694492</v>
      </c>
      <c r="GB13" s="20">
        <v>0.136776178556094</v>
      </c>
      <c r="GC13" s="20">
        <v>0.14439922555174395</v>
      </c>
      <c r="GD13" s="20">
        <v>0.14237513693654824</v>
      </c>
      <c r="GE13" s="20">
        <v>0.14015940790988324</v>
      </c>
      <c r="GF13" s="20">
        <v>0.13670909552175339</v>
      </c>
      <c r="GG13" s="20">
        <v>0.1366717737048804</v>
      </c>
      <c r="GH13" s="20">
        <v>0.14300163480988862</v>
      </c>
      <c r="GI13" s="20">
        <v>0.14051090147778428</v>
      </c>
      <c r="GJ13" s="20">
        <v>0.14158058563594419</v>
      </c>
      <c r="GK13" s="20">
        <v>0.14616379398162704</v>
      </c>
      <c r="GL13" s="20">
        <v>0.14641708283115007</v>
      </c>
      <c r="GM13" s="20">
        <v>0.15805934330937593</v>
      </c>
      <c r="GN13" s="20">
        <v>0.14608643087202838</v>
      </c>
      <c r="GO13" s="20">
        <v>0.16110259962002738</v>
      </c>
      <c r="GP13" s="20">
        <v>0.14708589079552212</v>
      </c>
      <c r="GQ13" s="20">
        <v>0.14677349165532</v>
      </c>
      <c r="GR13" s="20">
        <v>0.15918291433916856</v>
      </c>
      <c r="GS13" s="20">
        <v>0.14989844127365701</v>
      </c>
      <c r="GT13" s="20">
        <v>0.15465275580678842</v>
      </c>
      <c r="GU13" s="20">
        <v>0.15733974792271463</v>
      </c>
      <c r="GV13" s="20">
        <v>0.15788761352869501</v>
      </c>
      <c r="GW13" s="20">
        <v>0.15830261552890351</v>
      </c>
      <c r="GX13" s="20">
        <v>0.16484664611744271</v>
      </c>
      <c r="GY13" s="20">
        <v>0.15704203278852283</v>
      </c>
      <c r="GZ13" s="20">
        <v>0.16275665838405601</v>
      </c>
      <c r="HA13" s="20">
        <v>0.17874758777443078</v>
      </c>
      <c r="HB13" s="20">
        <v>0.18246996155803435</v>
      </c>
      <c r="HC13" s="20">
        <v>0.16543396625834236</v>
      </c>
      <c r="HD13" s="67">
        <v>0.1787801483314197</v>
      </c>
      <c r="HE13" s="68">
        <v>0.18027383803969288</v>
      </c>
      <c r="HF13" s="20">
        <v>0.21681270392897639</v>
      </c>
      <c r="HG13" s="20">
        <v>0.21484953811702046</v>
      </c>
      <c r="HH13" s="20">
        <v>0.21915137845975149</v>
      </c>
      <c r="HI13" s="20">
        <v>0.19761163340602975</v>
      </c>
      <c r="HJ13" s="20">
        <v>0.2251050496573849</v>
      </c>
      <c r="HK13" s="20">
        <v>0.29089762623507859</v>
      </c>
      <c r="HL13" s="20">
        <v>0.35473589407942596</v>
      </c>
      <c r="HM13" s="20">
        <v>0.40694847985264571</v>
      </c>
      <c r="HN13" s="20">
        <v>0.50309519164677974</v>
      </c>
      <c r="HP13" s="139"/>
      <c r="HQ13" s="41" t="s">
        <v>77</v>
      </c>
      <c r="HR13" s="63">
        <v>1.8966967933323371E-2</v>
      </c>
      <c r="HS13" s="61">
        <v>2.8459015138097333E-2</v>
      </c>
      <c r="HT13" s="61">
        <v>5.115090974458527E-2</v>
      </c>
      <c r="HU13" s="61">
        <v>4.0118037408723932E-2</v>
      </c>
      <c r="HV13" s="61">
        <v>4.3671037279024792E-2</v>
      </c>
      <c r="HW13" s="61">
        <v>5.755426679279714E-2</v>
      </c>
      <c r="HX13" s="61">
        <v>1.8870814159206536E-2</v>
      </c>
      <c r="HY13" s="61">
        <v>6.704450446510872E-2</v>
      </c>
      <c r="HZ13" s="61">
        <v>4.1843577988531139E-2</v>
      </c>
      <c r="IA13" s="62">
        <v>4.5325173863796239E-2</v>
      </c>
      <c r="IB13" s="63">
        <v>4.4091792392340436E-2</v>
      </c>
      <c r="IC13" s="61">
        <v>6.6828392573576395E-2</v>
      </c>
      <c r="ID13" s="61">
        <v>2.4181924753525003E-2</v>
      </c>
      <c r="IE13" s="61">
        <v>4.6171459158283419E-2</v>
      </c>
      <c r="IF13" s="61">
        <v>7.4468819112568876E-2</v>
      </c>
      <c r="IG13" s="61">
        <v>5.5845233073967458E-2</v>
      </c>
      <c r="IH13" s="61">
        <v>5.025946646634992E-2</v>
      </c>
      <c r="II13" s="61">
        <v>5.5268741145077661E-2</v>
      </c>
      <c r="IJ13" s="61">
        <v>2.1638008850532197E-2</v>
      </c>
      <c r="IK13" s="61">
        <v>5.6280720416727208E-2</v>
      </c>
      <c r="IL13" s="61">
        <v>4.4767894638357779E-2</v>
      </c>
      <c r="IM13" s="61">
        <v>8.1953030850595118E-2</v>
      </c>
      <c r="IN13" s="61">
        <v>7.0723908980330957E-2</v>
      </c>
      <c r="IO13" s="61">
        <v>6.5404903740692702E-2</v>
      </c>
      <c r="IP13" s="61">
        <v>8.1883331116491084E-2</v>
      </c>
      <c r="IQ13" s="61">
        <v>3.3554872249402269E-2</v>
      </c>
      <c r="IR13" s="61">
        <v>9.4937697032391175E-2</v>
      </c>
      <c r="IS13" s="61">
        <v>0.21393039657001398</v>
      </c>
      <c r="IT13" s="61">
        <v>8.9132509512411917E-2</v>
      </c>
      <c r="IU13" s="61">
        <v>8.3128857519747926E-2</v>
      </c>
      <c r="IV13" s="61">
        <v>2.4983299266407511E-2</v>
      </c>
      <c r="IW13" s="61">
        <v>5.8919329175829739E-2</v>
      </c>
      <c r="IX13" s="61">
        <v>3.1463662809810125E-2</v>
      </c>
      <c r="IY13" s="61">
        <v>0.10050883799878532</v>
      </c>
      <c r="IZ13" s="61">
        <v>9.2356267326492214E-2</v>
      </c>
      <c r="JA13" s="61">
        <v>0.10029686207739602</v>
      </c>
      <c r="JB13" s="61">
        <v>0.11108697022557154</v>
      </c>
      <c r="JC13" s="61">
        <v>0.24678254876642891</v>
      </c>
      <c r="JD13" s="61">
        <v>5.2844293216282402E-2</v>
      </c>
      <c r="JE13" s="61">
        <v>7.4750340974011287E-2</v>
      </c>
      <c r="JF13" s="61">
        <v>8.2810214784913447E-2</v>
      </c>
      <c r="JG13" s="61">
        <v>9.762287788951246E-2</v>
      </c>
      <c r="JH13" s="61">
        <v>0.12621791136575911</v>
      </c>
      <c r="JI13" s="61">
        <v>7.0495898838411494E-2</v>
      </c>
      <c r="JJ13" s="61">
        <v>0.12116975124654374</v>
      </c>
      <c r="JK13" s="61">
        <v>0.11667568909740281</v>
      </c>
      <c r="JL13" s="61">
        <v>0.10252793170032296</v>
      </c>
      <c r="JM13" s="61">
        <v>7.3857078400332024E-2</v>
      </c>
      <c r="JN13" s="61">
        <v>0.13070592325527167</v>
      </c>
      <c r="JO13" s="61">
        <v>0.13204691958194759</v>
      </c>
      <c r="JP13" s="61">
        <v>0.1196255841354487</v>
      </c>
      <c r="JQ13" s="61">
        <v>0.12397682400419756</v>
      </c>
      <c r="JR13" s="61">
        <v>9.9546425008899514E-2</v>
      </c>
      <c r="JS13" s="61">
        <v>0.10815026519137896</v>
      </c>
      <c r="JT13" s="61">
        <v>0.12941718428438925</v>
      </c>
      <c r="JU13" s="61">
        <v>9.4342590039796448E-2</v>
      </c>
      <c r="JV13" s="61">
        <v>0.10177776490283236</v>
      </c>
      <c r="JW13" s="61">
        <v>2.3544940333164895E-2</v>
      </c>
      <c r="JX13" s="61">
        <v>-3.9967918306013567E-2</v>
      </c>
      <c r="JY13" s="61">
        <v>0.10820456646001325</v>
      </c>
      <c r="JZ13" s="61">
        <v>0.10834955646754142</v>
      </c>
      <c r="KA13" s="61">
        <v>0.10327254265409726</v>
      </c>
      <c r="KB13" s="61">
        <v>0.12740466381701593</v>
      </c>
      <c r="KC13" s="61">
        <v>0.15360534589108019</v>
      </c>
      <c r="KD13" s="61">
        <v>0.11520930782873408</v>
      </c>
      <c r="KE13" s="61">
        <v>4.1417835164629081E-2</v>
      </c>
      <c r="KF13" s="61">
        <v>9.9194905324880345E-2</v>
      </c>
      <c r="KG13" s="61">
        <v>0.13444274788041727</v>
      </c>
      <c r="KH13" s="61">
        <v>0.12363565691644252</v>
      </c>
      <c r="KI13" s="61">
        <v>8.6356230319416222E-2</v>
      </c>
      <c r="KJ13" s="61">
        <v>0.13477472697024742</v>
      </c>
      <c r="KK13" s="61">
        <v>0.11350028465860415</v>
      </c>
      <c r="KL13" s="61">
        <v>6.9957881848711767E-2</v>
      </c>
      <c r="KM13" s="61">
        <v>0.12560808912206697</v>
      </c>
      <c r="KN13" s="62">
        <v>6.938573420460345E-2</v>
      </c>
      <c r="KO13" s="63">
        <v>0.26133810753822168</v>
      </c>
      <c r="KP13" s="61">
        <v>7.6996974709124102E-2</v>
      </c>
      <c r="KQ13" s="61">
        <v>0.67476680370548681</v>
      </c>
      <c r="KR13" s="61">
        <v>0.10782531269914308</v>
      </c>
      <c r="KS13" s="61">
        <v>0.26756883235984502</v>
      </c>
      <c r="KT13" s="61">
        <v>0.45080294296570977</v>
      </c>
      <c r="KU13" s="61">
        <v>0.18821053736920912</v>
      </c>
      <c r="KV13" s="61">
        <v>0.18519808309297398</v>
      </c>
      <c r="KW13" s="61">
        <v>0.20379233723528156</v>
      </c>
      <c r="KX13" s="61">
        <v>0.19267414006454753</v>
      </c>
      <c r="KZ13" s="85" t="s">
        <v>179</v>
      </c>
      <c r="LA13" s="85"/>
      <c r="LB13" s="86">
        <v>5.1062000000000002E-295</v>
      </c>
      <c r="LF13" s="139"/>
      <c r="LG13" s="19" t="s">
        <v>77</v>
      </c>
      <c r="LH13" s="61">
        <v>7.1426610537388371E-2</v>
      </c>
      <c r="LI13" s="61">
        <v>8.0713236415452E-2</v>
      </c>
      <c r="LJ13" s="61">
        <v>7.7858030884105173E-2</v>
      </c>
      <c r="LK13" s="61">
        <v>5.9208133171950124E-2</v>
      </c>
      <c r="LL13" s="61">
        <v>7.4338185293496103E-2</v>
      </c>
      <c r="LM13" s="61">
        <v>5.3178988485111177E-2</v>
      </c>
      <c r="LN13" s="61">
        <v>7.0169520544605832E-2</v>
      </c>
      <c r="LO13" s="61">
        <v>0.10704685985118904</v>
      </c>
      <c r="LP13" s="61">
        <v>8.5166168142076934E-2</v>
      </c>
      <c r="LQ13" s="62">
        <v>4.7157962130045104E-2</v>
      </c>
      <c r="LR13" s="63">
        <v>0.31429850999755832</v>
      </c>
      <c r="LS13" s="61">
        <v>0.10939705713023556</v>
      </c>
      <c r="LT13" s="61">
        <v>0.22865590916077219</v>
      </c>
      <c r="LU13" s="61">
        <v>0.25528588464850444</v>
      </c>
      <c r="LV13" s="61">
        <v>0.1352525844964034</v>
      </c>
      <c r="LW13" s="61">
        <v>8.7913836882523466E-2</v>
      </c>
      <c r="LX13" s="61">
        <v>0.21706330109928498</v>
      </c>
      <c r="LY13" s="61">
        <v>0.58261298073182677</v>
      </c>
      <c r="LZ13" s="61">
        <v>0.74749900004352754</v>
      </c>
      <c r="MA13" s="61">
        <v>0.60027015023507924</v>
      </c>
      <c r="MB13" s="70"/>
      <c r="MC13" s="85" t="s">
        <v>179</v>
      </c>
      <c r="MD13" s="85"/>
      <c r="ME13" s="86">
        <v>3.1284397327461799E-12</v>
      </c>
      <c r="MH13" s="31" t="s">
        <v>180</v>
      </c>
      <c r="MI13" s="87" t="s">
        <v>181</v>
      </c>
    </row>
    <row r="14" spans="1:348" x14ac:dyDescent="0.25">
      <c r="G14" s="19">
        <v>10</v>
      </c>
      <c r="H14" s="20">
        <v>1.5900000000000001E-3</v>
      </c>
      <c r="I14" s="20">
        <v>1.91E-3</v>
      </c>
      <c r="J14" s="21"/>
      <c r="L14" s="20">
        <v>-8.0903121118971785E-2</v>
      </c>
      <c r="M14" s="20">
        <v>-0.77617873492361578</v>
      </c>
      <c r="N14" s="20">
        <v>8.2385387101258922E-3</v>
      </c>
      <c r="O14" s="20">
        <v>-0.54520378443259587</v>
      </c>
      <c r="P14" s="22">
        <f t="shared" si="0"/>
        <v>-0.34851177544126438</v>
      </c>
      <c r="Q14" s="23">
        <f t="shared" si="1"/>
        <v>0.18718795214730682</v>
      </c>
      <c r="R14" s="24"/>
      <c r="S14" s="25">
        <v>-2.7E-2</v>
      </c>
      <c r="T14" s="25">
        <v>-4.1090000000000002E-2</v>
      </c>
      <c r="U14" s="25">
        <v>5.6299999999999996E-3</v>
      </c>
      <c r="V14" s="25">
        <v>-3.2200000000000002E-3</v>
      </c>
      <c r="W14" s="26">
        <f t="shared" si="2"/>
        <v>-1.6420000000000001E-2</v>
      </c>
      <c r="X14" s="22">
        <f t="shared" si="3"/>
        <v>1.0727642642569087E-2</v>
      </c>
      <c r="Z14" s="61">
        <v>-5.5339999999999998</v>
      </c>
      <c r="AA14" s="61">
        <v>0</v>
      </c>
      <c r="AB14" s="61">
        <v>0</v>
      </c>
      <c r="AC14" s="61">
        <v>0</v>
      </c>
      <c r="AD14" s="10"/>
      <c r="AE14" s="72">
        <v>-5.72</v>
      </c>
      <c r="AF14" s="61">
        <v>5.3999999999999999E-2</v>
      </c>
      <c r="AG14" s="61">
        <v>6.6000000000000003E-2</v>
      </c>
      <c r="AH14" s="61">
        <v>4.2000000000000003E-2</v>
      </c>
      <c r="AI14" s="70"/>
      <c r="AJ14" s="72">
        <v>-5.73</v>
      </c>
      <c r="AK14" s="61">
        <v>0.06</v>
      </c>
      <c r="AL14" s="61">
        <v>6.8000000000000005E-2</v>
      </c>
      <c r="AM14" s="61">
        <v>5.1999999999999998E-2</v>
      </c>
      <c r="AO14" s="72">
        <v>-5.72</v>
      </c>
      <c r="AP14" s="61">
        <v>5.1999999999999998E-2</v>
      </c>
      <c r="AQ14" s="61">
        <v>0.06</v>
      </c>
      <c r="AR14" s="61">
        <v>4.4999999999999998E-2</v>
      </c>
      <c r="AS14" s="70"/>
      <c r="AT14" s="72">
        <v>-5.73</v>
      </c>
      <c r="AU14" s="61">
        <v>4.8000000000000001E-2</v>
      </c>
      <c r="AV14" s="61">
        <v>5.3999999999999999E-2</v>
      </c>
      <c r="AW14" s="61">
        <v>4.2000000000000003E-2</v>
      </c>
      <c r="AX14" s="81"/>
      <c r="AY14" s="72">
        <v>-5.72</v>
      </c>
      <c r="AZ14" s="61">
        <v>3.2000000000000001E-2</v>
      </c>
      <c r="BA14" s="61">
        <v>3.9E-2</v>
      </c>
      <c r="BB14" s="61">
        <v>2.5999999999999999E-2</v>
      </c>
      <c r="BC14" s="70"/>
      <c r="BD14" s="72">
        <v>-5.73</v>
      </c>
      <c r="BE14" s="61">
        <v>4.4999999999999998E-2</v>
      </c>
      <c r="BF14" s="61">
        <v>5.0999999999999997E-2</v>
      </c>
      <c r="BG14" s="61">
        <v>3.9E-2</v>
      </c>
      <c r="BI14" s="72">
        <v>-5.72</v>
      </c>
      <c r="BJ14" s="61">
        <v>5.8999999999999997E-2</v>
      </c>
      <c r="BK14" s="61">
        <v>6.7000000000000004E-2</v>
      </c>
      <c r="BL14" s="61">
        <v>5.1999999999999998E-2</v>
      </c>
      <c r="BM14" s="70"/>
      <c r="BN14" s="72">
        <v>-5.73</v>
      </c>
      <c r="BO14" s="61">
        <v>0.09</v>
      </c>
      <c r="BP14" s="61">
        <v>9.5000000000000001E-2</v>
      </c>
      <c r="BQ14" s="61">
        <v>8.4000000000000005E-2</v>
      </c>
      <c r="BR14" s="81"/>
      <c r="BS14" s="72">
        <v>-5.72</v>
      </c>
      <c r="BT14" s="61">
        <v>4.8000000000000001E-2</v>
      </c>
      <c r="BU14" s="61">
        <v>5.3999999999999999E-2</v>
      </c>
      <c r="BV14" s="61">
        <v>4.2000000000000003E-2</v>
      </c>
      <c r="BW14" s="70"/>
      <c r="BX14" s="72">
        <v>-5.73</v>
      </c>
      <c r="BY14" s="61">
        <v>0.04</v>
      </c>
      <c r="BZ14" s="61">
        <v>4.7E-2</v>
      </c>
      <c r="CA14" s="61">
        <v>3.3000000000000002E-2</v>
      </c>
      <c r="CC14" s="72">
        <v>-5.72</v>
      </c>
      <c r="CD14" s="61">
        <v>3.5000000000000003E-2</v>
      </c>
      <c r="CE14" s="61">
        <v>4.3999999999999997E-2</v>
      </c>
      <c r="CF14" s="61">
        <v>2.5999999999999999E-2</v>
      </c>
      <c r="CG14" s="70"/>
      <c r="CH14" s="72">
        <v>-5.73</v>
      </c>
      <c r="CI14" s="61">
        <v>6.0999999999999999E-2</v>
      </c>
      <c r="CJ14" s="61">
        <v>7.0000000000000007E-2</v>
      </c>
      <c r="CK14" s="61">
        <v>5.1999999999999998E-2</v>
      </c>
      <c r="CL14" s="81"/>
      <c r="CM14" s="72">
        <v>-5.72</v>
      </c>
      <c r="CN14" s="61">
        <v>4.4999999999999998E-2</v>
      </c>
      <c r="CO14" s="61">
        <v>5.6000000000000001E-2</v>
      </c>
      <c r="CP14" s="61">
        <v>3.4000000000000002E-2</v>
      </c>
      <c r="CQ14" s="70"/>
      <c r="CR14" s="72">
        <v>-5.73</v>
      </c>
      <c r="CS14" s="61">
        <v>4.2000000000000003E-2</v>
      </c>
      <c r="CT14" s="61">
        <v>0.05</v>
      </c>
      <c r="CU14" s="61">
        <v>3.4000000000000002E-2</v>
      </c>
      <c r="CV14" s="81"/>
      <c r="CW14" s="140"/>
      <c r="CX14" s="18" t="s">
        <v>182</v>
      </c>
      <c r="CY14" s="18" t="s">
        <v>163</v>
      </c>
      <c r="CZ14" s="18" t="s">
        <v>183</v>
      </c>
      <c r="DC14" s="44">
        <v>9</v>
      </c>
      <c r="DD14" s="45">
        <v>54.053730965840003</v>
      </c>
      <c r="DE14" s="45">
        <v>-8.0403532739659997</v>
      </c>
      <c r="DF14" s="45">
        <v>-228.83720000000176</v>
      </c>
      <c r="DG14" s="46"/>
      <c r="DH14" s="47"/>
      <c r="DI14" s="48">
        <v>67</v>
      </c>
      <c r="DJ14" s="49">
        <v>-137.18661</v>
      </c>
      <c r="DK14" s="49">
        <v>-59.007710000000003</v>
      </c>
      <c r="DL14" s="49">
        <v>-388.83699999999953</v>
      </c>
      <c r="DM14" s="65"/>
      <c r="EF14" s="139"/>
      <c r="EG14" s="41" t="s">
        <v>78</v>
      </c>
      <c r="EH14" s="66">
        <v>6.2933524481746869E-2</v>
      </c>
      <c r="EI14" s="20">
        <v>5.9351278255987544E-2</v>
      </c>
      <c r="EJ14" s="20">
        <v>6.1263588262484757E-2</v>
      </c>
      <c r="EK14" s="20">
        <v>5.8362269521161254E-2</v>
      </c>
      <c r="EL14" s="20">
        <v>6.1752366956721816E-2</v>
      </c>
      <c r="EM14" s="20">
        <v>6.6474540314808941E-2</v>
      </c>
      <c r="EN14" s="20">
        <v>7.3063115190901862E-2</v>
      </c>
      <c r="EO14" s="20">
        <v>7.3422090893412409E-2</v>
      </c>
      <c r="EP14" s="20">
        <v>6.9937636203742062E-2</v>
      </c>
      <c r="EQ14" s="67">
        <v>7.6298551778437515E-2</v>
      </c>
      <c r="ER14" s="66">
        <v>7.9486943835058971E-2</v>
      </c>
      <c r="ES14" s="20">
        <v>8.0209391874911121E-2</v>
      </c>
      <c r="ET14" s="20">
        <v>8.678202948564194E-2</v>
      </c>
      <c r="EU14" s="20">
        <v>8.2348444635579415E-2</v>
      </c>
      <c r="EV14" s="20">
        <v>8.1436150200469196E-2</v>
      </c>
      <c r="EW14" s="20">
        <v>8.4498874930260606E-2</v>
      </c>
      <c r="EX14" s="20">
        <v>8.5857335570531657E-2</v>
      </c>
      <c r="EY14" s="20">
        <v>8.1887507878947871E-2</v>
      </c>
      <c r="EZ14" s="20">
        <v>8.582671995794694E-2</v>
      </c>
      <c r="FA14" s="20">
        <v>8.4601027108060348E-2</v>
      </c>
      <c r="FB14" s="20">
        <v>9.1363165828346526E-2</v>
      </c>
      <c r="FC14" s="20">
        <v>9.1920036854889461E-2</v>
      </c>
      <c r="FD14" s="20">
        <v>9.4247507245926579E-2</v>
      </c>
      <c r="FE14" s="20">
        <v>9.492028091569496E-2</v>
      </c>
      <c r="FF14" s="20">
        <v>0.1031965221429349</v>
      </c>
      <c r="FG14" s="20">
        <v>0.1018590850532288</v>
      </c>
      <c r="FH14" s="20">
        <v>9.5983619538395376E-2</v>
      </c>
      <c r="FI14" s="20">
        <v>9.9285396112104032E-2</v>
      </c>
      <c r="FJ14" s="20">
        <v>9.9457513802641867E-2</v>
      </c>
      <c r="FK14" s="20">
        <v>0.10559799729480092</v>
      </c>
      <c r="FL14" s="20">
        <v>0.10467488120081968</v>
      </c>
      <c r="FM14" s="20">
        <v>0.10932335941390575</v>
      </c>
      <c r="FN14" s="20">
        <v>0.13195792840309201</v>
      </c>
      <c r="FO14" s="20">
        <v>0.11765989133944148</v>
      </c>
      <c r="FP14" s="20">
        <v>0.11946820204250072</v>
      </c>
      <c r="FQ14" s="20">
        <v>0.11743010130881999</v>
      </c>
      <c r="FR14" s="20">
        <v>0.11313287605781934</v>
      </c>
      <c r="FS14" s="20">
        <v>0.11550383974618168</v>
      </c>
      <c r="FT14" s="20">
        <v>0.12326611082449639</v>
      </c>
      <c r="FU14" s="20">
        <v>0.12438473833785632</v>
      </c>
      <c r="FV14" s="20">
        <v>0.12879934391734202</v>
      </c>
      <c r="FW14" s="20">
        <v>0.11994233973688168</v>
      </c>
      <c r="FX14" s="20">
        <v>0.12114745971137193</v>
      </c>
      <c r="FY14" s="20">
        <v>0.12091461594888352</v>
      </c>
      <c r="FZ14" s="20">
        <v>0.12188883013916435</v>
      </c>
      <c r="GA14" s="20">
        <v>0.12073977265226475</v>
      </c>
      <c r="GB14" s="20">
        <v>0.12630901195700395</v>
      </c>
      <c r="GC14" s="20">
        <v>0.13248432555560111</v>
      </c>
      <c r="GD14" s="20">
        <v>0.13131991714496999</v>
      </c>
      <c r="GE14" s="20">
        <v>0.12964246030080162</v>
      </c>
      <c r="GF14" s="20">
        <v>0.12643246005089842</v>
      </c>
      <c r="GG14" s="20">
        <v>0.12692544642055378</v>
      </c>
      <c r="GH14" s="20">
        <v>0.13136974653663108</v>
      </c>
      <c r="GI14" s="20">
        <v>0.12986586590997759</v>
      </c>
      <c r="GJ14" s="20">
        <v>0.13146892808801497</v>
      </c>
      <c r="GK14" s="20">
        <v>0.13512678461108549</v>
      </c>
      <c r="GL14" s="20">
        <v>0.1356060199820924</v>
      </c>
      <c r="GM14" s="20">
        <v>0.14495442159603458</v>
      </c>
      <c r="GN14" s="20">
        <v>0.13486431818916009</v>
      </c>
      <c r="GO14" s="20">
        <v>0.14782365818292292</v>
      </c>
      <c r="GP14" s="20">
        <v>0.13810960776150402</v>
      </c>
      <c r="GQ14" s="20">
        <v>0.13664275938395967</v>
      </c>
      <c r="GR14" s="20">
        <v>0.14742727645373166</v>
      </c>
      <c r="GS14" s="20">
        <v>0.1378676678237033</v>
      </c>
      <c r="GT14" s="20">
        <v>0.1429827266753208</v>
      </c>
      <c r="GU14" s="20">
        <v>0.14685940176507653</v>
      </c>
      <c r="GV14" s="20">
        <v>0.14626423470145286</v>
      </c>
      <c r="GW14" s="20">
        <v>0.14660855970437622</v>
      </c>
      <c r="GX14" s="20">
        <v>0.1518474031455796</v>
      </c>
      <c r="GY14" s="20">
        <v>0.14644557908288852</v>
      </c>
      <c r="GZ14" s="20">
        <v>0.1501809851660133</v>
      </c>
      <c r="HA14" s="20">
        <v>0.16208541136758878</v>
      </c>
      <c r="HB14" s="20">
        <v>0.16582103326707406</v>
      </c>
      <c r="HC14" s="20">
        <v>0.15346828603198498</v>
      </c>
      <c r="HD14" s="67">
        <v>0.16621813245588093</v>
      </c>
      <c r="HE14" s="68">
        <v>0.16893395591123656</v>
      </c>
      <c r="HF14" s="20">
        <v>0.1995457126628222</v>
      </c>
      <c r="HG14" s="20">
        <v>0.19762593978780268</v>
      </c>
      <c r="HH14" s="20">
        <v>0.2016151448305594</v>
      </c>
      <c r="HI14" s="20">
        <v>0.18590515458074397</v>
      </c>
      <c r="HJ14" s="20">
        <v>0.22002120346472875</v>
      </c>
      <c r="HK14" s="20">
        <v>0.27195839866084148</v>
      </c>
      <c r="HL14" s="20">
        <v>0.32461827976991692</v>
      </c>
      <c r="HM14" s="20">
        <v>0.36892080785827452</v>
      </c>
      <c r="HN14" s="20">
        <v>0.46711175496142915</v>
      </c>
      <c r="HP14" s="139"/>
      <c r="HQ14" s="41" t="s">
        <v>78</v>
      </c>
      <c r="HR14" s="63">
        <v>1.1892637025723423E-2</v>
      </c>
      <c r="HS14" s="61">
        <v>1.7881292792661714E-2</v>
      </c>
      <c r="HT14" s="61">
        <v>3.2016223539798536E-2</v>
      </c>
      <c r="HU14" s="61">
        <v>2.5048268012946646E-2</v>
      </c>
      <c r="HV14" s="61">
        <v>2.7214080853441791E-2</v>
      </c>
      <c r="HW14" s="61">
        <v>3.566052590260476E-2</v>
      </c>
      <c r="HX14" s="61">
        <v>1.1859966194532817E-2</v>
      </c>
      <c r="HY14" s="61">
        <v>4.1843577988531139E-2</v>
      </c>
      <c r="HZ14" s="61">
        <v>2.6041476680581085E-2</v>
      </c>
      <c r="IA14" s="62">
        <v>2.8174900730889737E-2</v>
      </c>
      <c r="IB14" s="63">
        <v>2.7576925527501142E-2</v>
      </c>
      <c r="IC14" s="61">
        <v>4.1755436430446949E-2</v>
      </c>
      <c r="ID14" s="61">
        <v>1.5185573048070122E-2</v>
      </c>
      <c r="IE14" s="61">
        <v>2.8949110703709723E-2</v>
      </c>
      <c r="IF14" s="61">
        <v>4.6482488499800689E-2</v>
      </c>
      <c r="IG14" s="61">
        <v>3.4786870944221129E-2</v>
      </c>
      <c r="IH14" s="61">
        <v>3.1319633491517535E-2</v>
      </c>
      <c r="II14" s="61">
        <v>3.4411805210999159E-2</v>
      </c>
      <c r="IJ14" s="61">
        <v>1.341110648902275E-2</v>
      </c>
      <c r="IK14" s="61">
        <v>3.5044254581492247E-2</v>
      </c>
      <c r="IL14" s="61">
        <v>2.7937133776821714E-2</v>
      </c>
      <c r="IM14" s="61">
        <v>5.1140808798399391E-2</v>
      </c>
      <c r="IN14" s="61">
        <v>4.4273055947693582E-2</v>
      </c>
      <c r="IO14" s="61">
        <v>4.0928530716139874E-2</v>
      </c>
      <c r="IP14" s="61">
        <v>5.0869039519390521E-2</v>
      </c>
      <c r="IQ14" s="61">
        <v>2.0972053579526154E-2</v>
      </c>
      <c r="IR14" s="61">
        <v>5.9222531150077785E-2</v>
      </c>
      <c r="IS14" s="61">
        <v>0.13398646140358295</v>
      </c>
      <c r="IT14" s="61">
        <v>5.5443730645645173E-2</v>
      </c>
      <c r="IU14" s="61">
        <v>5.1721774724221396E-2</v>
      </c>
      <c r="IV14" s="61">
        <v>1.5361060704392342E-2</v>
      </c>
      <c r="IW14" s="61">
        <v>3.6827644348980886E-2</v>
      </c>
      <c r="IX14" s="61">
        <v>1.9824887731509561E-2</v>
      </c>
      <c r="IY14" s="61">
        <v>6.2701795507212096E-2</v>
      </c>
      <c r="IZ14" s="61">
        <v>5.7548462542594145E-2</v>
      </c>
      <c r="JA14" s="61">
        <v>6.224883036730712E-2</v>
      </c>
      <c r="JB14" s="61">
        <v>6.8989163348825377E-2</v>
      </c>
      <c r="JC14" s="61">
        <v>0.15348221408646584</v>
      </c>
      <c r="JD14" s="61">
        <v>3.2951269353917879E-2</v>
      </c>
      <c r="JE14" s="61">
        <v>4.6667612866069762E-2</v>
      </c>
      <c r="JF14" s="61">
        <v>5.1581009066281436E-2</v>
      </c>
      <c r="JG14" s="61">
        <v>6.0827507257286306E-2</v>
      </c>
      <c r="JH14" s="61">
        <v>7.8555193258723108E-2</v>
      </c>
      <c r="JI14" s="61">
        <v>4.3774793850457384E-2</v>
      </c>
      <c r="JJ14" s="61">
        <v>7.5509334125333435E-2</v>
      </c>
      <c r="JK14" s="61">
        <v>7.2841434107220243E-2</v>
      </c>
      <c r="JL14" s="61">
        <v>6.3813863736510226E-2</v>
      </c>
      <c r="JM14" s="61">
        <v>4.5914274464320129E-2</v>
      </c>
      <c r="JN14" s="61">
        <v>8.1296610184734941E-2</v>
      </c>
      <c r="JO14" s="61">
        <v>8.1821153354907653E-2</v>
      </c>
      <c r="JP14" s="61">
        <v>7.4510437112650235E-2</v>
      </c>
      <c r="JQ14" s="61">
        <v>7.7226195065263181E-2</v>
      </c>
      <c r="JR14" s="61">
        <v>6.1897348411767687E-2</v>
      </c>
      <c r="JS14" s="61">
        <v>6.7329868955536526E-2</v>
      </c>
      <c r="JT14" s="61">
        <v>8.0729075932554351E-2</v>
      </c>
      <c r="JU14" s="61">
        <v>5.8772337673207629E-2</v>
      </c>
      <c r="JV14" s="61">
        <v>6.3582458774907161E-2</v>
      </c>
      <c r="JW14" s="61">
        <v>1.4733552852029212E-2</v>
      </c>
      <c r="JX14" s="61">
        <v>-2.5550305119194709E-2</v>
      </c>
      <c r="JY14" s="61">
        <v>6.719171820222325E-2</v>
      </c>
      <c r="JZ14" s="61">
        <v>6.728008979604877E-2</v>
      </c>
      <c r="KA14" s="61">
        <v>6.4201272616419114E-2</v>
      </c>
      <c r="KB14" s="61">
        <v>7.9537372122247638E-2</v>
      </c>
      <c r="KC14" s="61">
        <v>9.5805677962600991E-2</v>
      </c>
      <c r="KD14" s="61">
        <v>7.1576633872215509E-2</v>
      </c>
      <c r="KE14" s="61">
        <v>2.5814876756706948E-2</v>
      </c>
      <c r="KF14" s="61">
        <v>6.1329692720940694E-2</v>
      </c>
      <c r="KG14" s="61">
        <v>8.4024560193288578E-2</v>
      </c>
      <c r="KH14" s="61">
        <v>7.7119064358689024E-2</v>
      </c>
      <c r="KI14" s="61">
        <v>5.3500747332611558E-2</v>
      </c>
      <c r="KJ14" s="61">
        <v>8.4011062401665643E-2</v>
      </c>
      <c r="KK14" s="61">
        <v>7.0480294880914854E-2</v>
      </c>
      <c r="KL14" s="61">
        <v>4.3201238338610094E-2</v>
      </c>
      <c r="KM14" s="61">
        <v>7.8326453054558418E-2</v>
      </c>
      <c r="KN14" s="62">
        <v>4.2851192191106106E-2</v>
      </c>
      <c r="KO14" s="63">
        <v>0.16054558523430085</v>
      </c>
      <c r="KP14" s="61">
        <v>4.7972747007219228E-2</v>
      </c>
      <c r="KQ14" s="61">
        <v>0.42171084848355328</v>
      </c>
      <c r="KR14" s="61">
        <v>6.6651813026305726E-2</v>
      </c>
      <c r="KS14" s="61">
        <v>0.16626310237112019</v>
      </c>
      <c r="KT14" s="61">
        <v>0.27886381270067012</v>
      </c>
      <c r="KU14" s="61">
        <v>0.11649714183293654</v>
      </c>
      <c r="KV14" s="61">
        <v>0.11520894516575107</v>
      </c>
      <c r="KW14" s="61">
        <v>0.12598274886160152</v>
      </c>
      <c r="KX14" s="61">
        <v>0.1189872787903672</v>
      </c>
      <c r="KZ14" s="85" t="s">
        <v>184</v>
      </c>
      <c r="LA14" s="85"/>
      <c r="LB14" s="86">
        <v>1.5674999999999999E-15</v>
      </c>
      <c r="LF14" s="139"/>
      <c r="LG14" s="19" t="s">
        <v>78</v>
      </c>
      <c r="LH14" s="61">
        <v>5.6983840978420207E-2</v>
      </c>
      <c r="LI14" s="61">
        <v>6.3640650993717809E-2</v>
      </c>
      <c r="LJ14" s="61">
        <v>6.1773601291605237E-2</v>
      </c>
      <c r="LK14" s="61">
        <v>4.7001178411757882E-2</v>
      </c>
      <c r="LL14" s="61">
        <v>5.8940465089817068E-2</v>
      </c>
      <c r="LM14" s="61">
        <v>4.2261741167697313E-2</v>
      </c>
      <c r="LN14" s="61">
        <v>5.5670536942002864E-2</v>
      </c>
      <c r="LO14" s="61">
        <v>8.5166168142076934E-2</v>
      </c>
      <c r="LP14" s="61">
        <v>6.7687597906947186E-2</v>
      </c>
      <c r="LQ14" s="62">
        <v>3.7547284444859642E-2</v>
      </c>
      <c r="LR14" s="63">
        <v>0.25105099490388627</v>
      </c>
      <c r="LS14" s="61">
        <v>8.7092816192425024E-2</v>
      </c>
      <c r="LT14" s="61">
        <v>0.18196532791414444</v>
      </c>
      <c r="LU14" s="61">
        <v>0.20352299407449784</v>
      </c>
      <c r="LV14" s="61">
        <v>0.1078034230129199</v>
      </c>
      <c r="LW14" s="61">
        <v>6.9926108723698963E-2</v>
      </c>
      <c r="LX14" s="61">
        <v>0.17315739486109996</v>
      </c>
      <c r="LY14" s="61">
        <v>0.45969774033572941</v>
      </c>
      <c r="LZ14" s="61">
        <v>0.59274074474160998</v>
      </c>
      <c r="MA14" s="61">
        <v>0.47617584298663362</v>
      </c>
      <c r="MB14" s="70"/>
      <c r="MC14" s="85" t="s">
        <v>184</v>
      </c>
      <c r="MD14" s="85"/>
      <c r="ME14" s="86">
        <v>5.3671E-15</v>
      </c>
    </row>
    <row r="15" spans="1:348" ht="15.75" thickBot="1" x14ac:dyDescent="0.3">
      <c r="G15" s="19">
        <v>11</v>
      </c>
      <c r="H15" s="20">
        <v>1.7099999999999999E-3</v>
      </c>
      <c r="I15" s="20">
        <v>7.4800000000000002E-5</v>
      </c>
      <c r="J15" s="21"/>
      <c r="L15" s="20">
        <v>-8.0293806939434706E-2</v>
      </c>
      <c r="M15" s="20">
        <v>-0.72381313727529928</v>
      </c>
      <c r="N15" s="20">
        <v>8.8455617675524158E-3</v>
      </c>
      <c r="O15" s="20">
        <v>-0.54496420496615749</v>
      </c>
      <c r="P15" s="22">
        <f t="shared" si="0"/>
        <v>-0.33505639685333477</v>
      </c>
      <c r="Q15" s="23">
        <f t="shared" si="1"/>
        <v>0.17756820884126959</v>
      </c>
      <c r="R15" s="24"/>
      <c r="S15" s="25">
        <v>1.50329</v>
      </c>
      <c r="T15" s="25">
        <v>-6.5879999999999994E-2</v>
      </c>
      <c r="U15" s="25">
        <v>2.2074700000000001E-4</v>
      </c>
      <c r="V15" s="25">
        <v>7.7670000000000003E-2</v>
      </c>
      <c r="W15" s="26">
        <f t="shared" si="2"/>
        <v>0.37882518674999999</v>
      </c>
      <c r="X15" s="22">
        <f t="shared" si="3"/>
        <v>0.37596759475436048</v>
      </c>
      <c r="Z15" s="61">
        <v>-5.343</v>
      </c>
      <c r="AA15" s="61">
        <v>0.01</v>
      </c>
      <c r="AB15" s="61">
        <v>0.02</v>
      </c>
      <c r="AC15" s="61">
        <v>0</v>
      </c>
      <c r="AD15" s="10"/>
      <c r="AE15" s="72">
        <v>-5.53</v>
      </c>
      <c r="AF15" s="61">
        <v>5.2999999999999999E-2</v>
      </c>
      <c r="AG15" s="61">
        <v>6.3E-2</v>
      </c>
      <c r="AH15" s="61">
        <v>4.3999999999999997E-2</v>
      </c>
      <c r="AI15" s="70"/>
      <c r="AJ15" s="72">
        <v>-5.54</v>
      </c>
      <c r="AK15" s="61">
        <v>6.2E-2</v>
      </c>
      <c r="AL15" s="61">
        <v>7.0000000000000007E-2</v>
      </c>
      <c r="AM15" s="61">
        <v>5.3999999999999999E-2</v>
      </c>
      <c r="AO15" s="72">
        <v>-5.53</v>
      </c>
      <c r="AP15" s="61">
        <v>4.3999999999999997E-2</v>
      </c>
      <c r="AQ15" s="61">
        <v>5.0999999999999997E-2</v>
      </c>
      <c r="AR15" s="61">
        <v>3.6999999999999998E-2</v>
      </c>
      <c r="AS15" s="70"/>
      <c r="AT15" s="72">
        <v>-5.54</v>
      </c>
      <c r="AU15" s="61">
        <v>5.3999999999999999E-2</v>
      </c>
      <c r="AV15" s="61">
        <v>5.8999999999999997E-2</v>
      </c>
      <c r="AW15" s="61">
        <v>4.8000000000000001E-2</v>
      </c>
      <c r="AX15" s="81"/>
      <c r="AY15" s="72">
        <v>-5.53</v>
      </c>
      <c r="AZ15" s="61">
        <v>4.1000000000000002E-2</v>
      </c>
      <c r="BA15" s="61">
        <v>0.05</v>
      </c>
      <c r="BB15" s="61">
        <v>3.2000000000000001E-2</v>
      </c>
      <c r="BC15" s="70"/>
      <c r="BD15" s="72">
        <v>-5.54</v>
      </c>
      <c r="BE15" s="61">
        <v>5.6000000000000001E-2</v>
      </c>
      <c r="BF15" s="61">
        <v>6.2E-2</v>
      </c>
      <c r="BG15" s="61">
        <v>0.05</v>
      </c>
      <c r="BI15" s="72">
        <v>-5.53</v>
      </c>
      <c r="BJ15" s="61">
        <v>6.4000000000000001E-2</v>
      </c>
      <c r="BK15" s="61">
        <v>7.0999999999999994E-2</v>
      </c>
      <c r="BL15" s="61">
        <v>5.7000000000000002E-2</v>
      </c>
      <c r="BM15" s="70"/>
      <c r="BN15" s="72">
        <v>-5.54</v>
      </c>
      <c r="BO15" s="61">
        <v>9.8000000000000004E-2</v>
      </c>
      <c r="BP15" s="61">
        <v>0.106</v>
      </c>
      <c r="BQ15" s="61">
        <v>9.0999999999999998E-2</v>
      </c>
      <c r="BR15" s="81"/>
      <c r="BS15" s="72">
        <v>-5.53</v>
      </c>
      <c r="BT15" s="61">
        <v>3.5000000000000003E-2</v>
      </c>
      <c r="BU15" s="61">
        <v>4.3999999999999997E-2</v>
      </c>
      <c r="BV15" s="61">
        <v>2.7E-2</v>
      </c>
      <c r="BW15" s="70"/>
      <c r="BX15" s="72">
        <v>-5.54</v>
      </c>
      <c r="BY15" s="61">
        <v>4.5999999999999999E-2</v>
      </c>
      <c r="BZ15" s="61">
        <v>5.1999999999999998E-2</v>
      </c>
      <c r="CA15" s="61">
        <v>0.04</v>
      </c>
      <c r="CC15" s="72">
        <v>-5.53</v>
      </c>
      <c r="CD15" s="61">
        <v>4.8000000000000001E-2</v>
      </c>
      <c r="CE15" s="61">
        <v>5.6000000000000001E-2</v>
      </c>
      <c r="CF15" s="61">
        <v>0.04</v>
      </c>
      <c r="CG15" s="70"/>
      <c r="CH15" s="72">
        <v>-5.54</v>
      </c>
      <c r="CI15" s="61">
        <v>6.0999999999999999E-2</v>
      </c>
      <c r="CJ15" s="61">
        <v>7.0999999999999994E-2</v>
      </c>
      <c r="CK15" s="61">
        <v>5.0999999999999997E-2</v>
      </c>
      <c r="CL15" s="81"/>
      <c r="CM15" s="72">
        <v>-5.53</v>
      </c>
      <c r="CN15" s="61">
        <v>4.5999999999999999E-2</v>
      </c>
      <c r="CO15" s="61">
        <v>5.2999999999999999E-2</v>
      </c>
      <c r="CP15" s="61">
        <v>3.9E-2</v>
      </c>
      <c r="CQ15" s="70"/>
      <c r="CR15" s="72">
        <v>-5.54</v>
      </c>
      <c r="CS15" s="61">
        <v>4.9000000000000002E-2</v>
      </c>
      <c r="CT15" s="61">
        <v>5.8999999999999997E-2</v>
      </c>
      <c r="CU15" s="61">
        <v>3.9E-2</v>
      </c>
      <c r="CV15" s="81"/>
      <c r="CW15" s="19">
        <v>1</v>
      </c>
      <c r="CX15" s="19">
        <v>35</v>
      </c>
      <c r="CY15" s="19">
        <v>18</v>
      </c>
      <c r="CZ15" s="19">
        <v>65</v>
      </c>
      <c r="DC15" s="44">
        <v>10</v>
      </c>
      <c r="DD15" s="45">
        <v>9.8519537147089995</v>
      </c>
      <c r="DE15" s="45">
        <v>-32.39643461643</v>
      </c>
      <c r="DF15" s="45">
        <v>-228.83720000000176</v>
      </c>
      <c r="DG15" s="46"/>
      <c r="DH15" s="47"/>
      <c r="DI15" s="48">
        <v>68</v>
      </c>
      <c r="DJ15" s="49">
        <v>-126.36169</v>
      </c>
      <c r="DK15" s="49">
        <v>125.91809000000001</v>
      </c>
      <c r="DL15" s="49">
        <v>-388.83699999999953</v>
      </c>
      <c r="DM15" s="65"/>
      <c r="EF15" s="142"/>
      <c r="EG15" s="39" t="s">
        <v>79</v>
      </c>
      <c r="EH15" s="88">
        <v>7.2065079743137223E-2</v>
      </c>
      <c r="EI15" s="89">
        <v>6.7572481560603748E-2</v>
      </c>
      <c r="EJ15" s="89">
        <v>6.9023184998703732E-2</v>
      </c>
      <c r="EK15" s="89">
        <v>6.5195902513088724E-2</v>
      </c>
      <c r="EL15" s="89">
        <v>6.970654377669637E-2</v>
      </c>
      <c r="EM15" s="89">
        <v>7.4274628091661812E-2</v>
      </c>
      <c r="EN15" s="89">
        <v>8.2464562090794905E-2</v>
      </c>
      <c r="EO15" s="89">
        <v>8.2288497505529967E-2</v>
      </c>
      <c r="EP15" s="89">
        <v>7.6298551778437515E-2</v>
      </c>
      <c r="EQ15" s="90">
        <v>8.6060293717333425E-2</v>
      </c>
      <c r="ER15" s="88">
        <v>8.9958002229540202E-2</v>
      </c>
      <c r="ES15" s="89">
        <v>9.0459446626445894E-2</v>
      </c>
      <c r="ET15" s="89">
        <v>9.8006809471644168E-2</v>
      </c>
      <c r="EU15" s="89">
        <v>9.276270177358964E-2</v>
      </c>
      <c r="EV15" s="89">
        <v>9.1326345489852537E-2</v>
      </c>
      <c r="EW15" s="89">
        <v>9.4152347337607148E-2</v>
      </c>
      <c r="EX15" s="89">
        <v>9.6108261006526349E-2</v>
      </c>
      <c r="EY15" s="89">
        <v>9.2375261814848189E-2</v>
      </c>
      <c r="EZ15" s="89">
        <v>9.6777193706086062E-2</v>
      </c>
      <c r="FA15" s="89">
        <v>9.513842071931583E-2</v>
      </c>
      <c r="FB15" s="89">
        <v>0.10253593106367982</v>
      </c>
      <c r="FC15" s="89">
        <v>0.10322528067435094</v>
      </c>
      <c r="FD15" s="89">
        <v>0.10670438990182103</v>
      </c>
      <c r="FE15" s="89">
        <v>0.10612536222090037</v>
      </c>
      <c r="FF15" s="89">
        <v>0.11632904477761347</v>
      </c>
      <c r="FG15" s="89">
        <v>0.1145751529404032</v>
      </c>
      <c r="FH15" s="89">
        <v>0.10697936407164339</v>
      </c>
      <c r="FI15" s="89">
        <v>0.11120639517948777</v>
      </c>
      <c r="FJ15" s="89">
        <v>0.1111182347915807</v>
      </c>
      <c r="FK15" s="89">
        <v>0.11934351846256659</v>
      </c>
      <c r="FL15" s="89">
        <v>0.11775964812490153</v>
      </c>
      <c r="FM15" s="89">
        <v>0.12266742017032448</v>
      </c>
      <c r="FN15" s="89">
        <v>0.1514195909429864</v>
      </c>
      <c r="FO15" s="89">
        <v>0.13181315358883561</v>
      </c>
      <c r="FP15" s="89">
        <v>0.13409554169654259</v>
      </c>
      <c r="FQ15" s="89">
        <v>0.13238602979113906</v>
      </c>
      <c r="FR15" s="89">
        <v>0.12581730369111244</v>
      </c>
      <c r="FS15" s="89">
        <v>0.13004360177382485</v>
      </c>
      <c r="FT15" s="89">
        <v>0.13888341906831975</v>
      </c>
      <c r="FU15" s="89">
        <v>0.13980515501996277</v>
      </c>
      <c r="FV15" s="89">
        <v>0.14524217388266553</v>
      </c>
      <c r="FW15" s="89">
        <v>0.13410799170182353</v>
      </c>
      <c r="FX15" s="89">
        <v>0.13368377310971799</v>
      </c>
      <c r="FY15" s="89">
        <v>0.13661613162200467</v>
      </c>
      <c r="FZ15" s="89">
        <v>0.13577438250026697</v>
      </c>
      <c r="GA15" s="89">
        <v>0.1347934120728155</v>
      </c>
      <c r="GB15" s="89">
        <v>0.14151917182860407</v>
      </c>
      <c r="GC15" s="89">
        <v>0.1498526373878355</v>
      </c>
      <c r="GD15" s="89">
        <v>0.14726705651155417</v>
      </c>
      <c r="GE15" s="89">
        <v>0.14510869941666307</v>
      </c>
      <c r="GF15" s="89">
        <v>0.14114798330460693</v>
      </c>
      <c r="GG15" s="89">
        <v>0.14111885450623401</v>
      </c>
      <c r="GH15" s="89">
        <v>0.1482042251158866</v>
      </c>
      <c r="GI15" s="89">
        <v>0.14528145580195334</v>
      </c>
      <c r="GJ15" s="89">
        <v>0.14619588124632477</v>
      </c>
      <c r="GK15" s="89">
        <v>0.15129555768679251</v>
      </c>
      <c r="GL15" s="89">
        <v>0.15150101669464475</v>
      </c>
      <c r="GM15" s="89">
        <v>0.16397189560151945</v>
      </c>
      <c r="GN15" s="89">
        <v>0.15133389423634108</v>
      </c>
      <c r="GO15" s="89">
        <v>0.16724718187222248</v>
      </c>
      <c r="GP15" s="89">
        <v>0.15197871155314246</v>
      </c>
      <c r="GQ15" s="89">
        <v>0.1512863681339664</v>
      </c>
      <c r="GR15" s="89">
        <v>0.16511338080005689</v>
      </c>
      <c r="GS15" s="89">
        <v>0.15468613576810755</v>
      </c>
      <c r="GT15" s="89">
        <v>0.15991651952889491</v>
      </c>
      <c r="GU15" s="89">
        <v>0.16249975915135104</v>
      </c>
      <c r="GV15" s="89">
        <v>0.16393124064456882</v>
      </c>
      <c r="GW15" s="89">
        <v>0.16358177829512385</v>
      </c>
      <c r="GX15" s="89">
        <v>0.17025256650405093</v>
      </c>
      <c r="GY15" s="89">
        <v>0.1613259984549518</v>
      </c>
      <c r="GZ15" s="89">
        <v>0.16805017062569502</v>
      </c>
      <c r="HA15" s="89">
        <v>0.18453111241578882</v>
      </c>
      <c r="HB15" s="89">
        <v>0.18956845359670685</v>
      </c>
      <c r="HC15" s="89">
        <v>0.17100714335188638</v>
      </c>
      <c r="HD15" s="90">
        <v>0.18405244412651345</v>
      </c>
      <c r="HE15" s="91">
        <v>0.18609038509733916</v>
      </c>
      <c r="HF15" s="89">
        <v>0.22369354730841798</v>
      </c>
      <c r="HG15" s="89">
        <v>0.22217686008223939</v>
      </c>
      <c r="HH15" s="89">
        <v>0.22657657415308632</v>
      </c>
      <c r="HI15" s="89">
        <v>0.20351433501789679</v>
      </c>
      <c r="HJ15" s="89">
        <v>0.23168454618774673</v>
      </c>
      <c r="HK15" s="89">
        <v>0.30130460999185249</v>
      </c>
      <c r="HL15" s="89">
        <v>0.36697707645721911</v>
      </c>
      <c r="HM15" s="89">
        <v>0.42372028359309477</v>
      </c>
      <c r="HN15" s="89">
        <v>0.52054527222679248</v>
      </c>
      <c r="HP15" s="142"/>
      <c r="HQ15" s="39" t="s">
        <v>79</v>
      </c>
      <c r="HR15" s="92">
        <v>1.2705635157520318E-2</v>
      </c>
      <c r="HS15" s="93">
        <v>1.9430999963320251E-2</v>
      </c>
      <c r="HT15" s="93">
        <v>3.509712600350693E-2</v>
      </c>
      <c r="HU15" s="93">
        <v>2.7138639628655176E-2</v>
      </c>
      <c r="HV15" s="93">
        <v>2.9448405499617612E-2</v>
      </c>
      <c r="HW15" s="93">
        <v>3.8528653680321795E-2</v>
      </c>
      <c r="HX15" s="93">
        <v>1.2879775665928366E-2</v>
      </c>
      <c r="HY15" s="93">
        <v>4.5325173863796239E-2</v>
      </c>
      <c r="HZ15" s="93">
        <v>2.8174900730889667E-2</v>
      </c>
      <c r="IA15" s="94">
        <v>3.046675573901161E-2</v>
      </c>
      <c r="IB15" s="92">
        <v>3.0095864478963008E-2</v>
      </c>
      <c r="IC15" s="93">
        <v>4.5112435771673572E-2</v>
      </c>
      <c r="ID15" s="93">
        <v>1.638945771477426E-2</v>
      </c>
      <c r="IE15" s="93">
        <v>3.1519504098452653E-2</v>
      </c>
      <c r="IF15" s="93">
        <v>5.0571112645355507E-2</v>
      </c>
      <c r="IG15" s="93">
        <v>3.7642604596444598E-2</v>
      </c>
      <c r="IH15" s="93">
        <v>3.3914186118031167E-2</v>
      </c>
      <c r="II15" s="93">
        <v>3.7236529181700659E-2</v>
      </c>
      <c r="IJ15" s="93">
        <v>1.4275836308762403E-2</v>
      </c>
      <c r="IK15" s="93">
        <v>3.7995873543910923E-2</v>
      </c>
      <c r="IL15" s="93">
        <v>2.9961538830635417E-2</v>
      </c>
      <c r="IM15" s="93">
        <v>5.5458768599564424E-2</v>
      </c>
      <c r="IN15" s="93">
        <v>4.7906955030790489E-2</v>
      </c>
      <c r="IO15" s="93">
        <v>4.4514925215229963E-2</v>
      </c>
      <c r="IP15" s="93">
        <v>5.4772554057079821E-2</v>
      </c>
      <c r="IQ15" s="93">
        <v>2.2539128678156221E-2</v>
      </c>
      <c r="IR15" s="93">
        <v>6.4083282163770697E-2</v>
      </c>
      <c r="IS15" s="93">
        <v>0.14684960092871249</v>
      </c>
      <c r="IT15" s="93">
        <v>5.9919392460443671E-2</v>
      </c>
      <c r="IU15" s="93">
        <v>5.5857832184849833E-2</v>
      </c>
      <c r="IV15" s="93">
        <v>1.6151076660538624E-2</v>
      </c>
      <c r="IW15" s="93">
        <v>3.9437093341590894E-2</v>
      </c>
      <c r="IX15" s="93">
        <v>2.1177644905967703E-2</v>
      </c>
      <c r="IY15" s="93">
        <v>6.7842318957725273E-2</v>
      </c>
      <c r="IZ15" s="93">
        <v>6.2275350247142348E-2</v>
      </c>
      <c r="JA15" s="93">
        <v>6.7234261962099487E-2</v>
      </c>
      <c r="JB15" s="93">
        <v>7.4460815471872804E-2</v>
      </c>
      <c r="JC15" s="93">
        <v>0.16670382051280541</v>
      </c>
      <c r="JD15" s="93">
        <v>3.5669416245812567E-2</v>
      </c>
      <c r="JE15" s="93">
        <v>5.0548380831344317E-2</v>
      </c>
      <c r="JF15" s="93">
        <v>5.5680213989265516E-2</v>
      </c>
      <c r="JG15" s="93">
        <v>6.5871384490009954E-2</v>
      </c>
      <c r="JH15" s="93">
        <v>8.471435226614317E-2</v>
      </c>
      <c r="JI15" s="93">
        <v>4.6944032406557049E-2</v>
      </c>
      <c r="JJ15" s="93">
        <v>8.1187685130307607E-2</v>
      </c>
      <c r="JK15" s="93">
        <v>7.8978024676439107E-2</v>
      </c>
      <c r="JL15" s="93">
        <v>6.8976406564381462E-2</v>
      </c>
      <c r="JM15" s="93">
        <v>4.9256223809101003E-2</v>
      </c>
      <c r="JN15" s="93">
        <v>8.8141754585141077E-2</v>
      </c>
      <c r="JO15" s="93">
        <v>8.8065536570867492E-2</v>
      </c>
      <c r="JP15" s="93">
        <v>8.0519490874189553E-2</v>
      </c>
      <c r="JQ15" s="93">
        <v>8.3269393464599537E-2</v>
      </c>
      <c r="JR15" s="93">
        <v>6.6868712457717097E-2</v>
      </c>
      <c r="JS15" s="93">
        <v>7.2687108335884376E-2</v>
      </c>
      <c r="JT15" s="93">
        <v>8.7538707548577191E-2</v>
      </c>
      <c r="JU15" s="93">
        <v>6.3473502612512195E-2</v>
      </c>
      <c r="JV15" s="93">
        <v>6.9004391332998932E-2</v>
      </c>
      <c r="JW15" s="93">
        <v>1.5792559284442904E-2</v>
      </c>
      <c r="JX15" s="93">
        <v>-2.9482694713492096E-2</v>
      </c>
      <c r="JY15" s="93">
        <v>7.2543221315540293E-2</v>
      </c>
      <c r="JZ15" s="93">
        <v>7.261104853006696E-2</v>
      </c>
      <c r="KA15" s="93">
        <v>6.9586586112994772E-2</v>
      </c>
      <c r="KB15" s="93">
        <v>8.6265595641742118E-2</v>
      </c>
      <c r="KC15" s="93">
        <v>0.10151149592009104</v>
      </c>
      <c r="KD15" s="93">
        <v>7.688137659743996E-2</v>
      </c>
      <c r="KE15" s="93">
        <v>2.8117608276999058E-2</v>
      </c>
      <c r="KF15" s="93">
        <v>6.5326005973045526E-2</v>
      </c>
      <c r="KG15" s="93">
        <v>9.1713083442885021E-2</v>
      </c>
      <c r="KH15" s="93">
        <v>8.3473897141484052E-2</v>
      </c>
      <c r="KI15" s="93">
        <v>5.7503429384602386E-2</v>
      </c>
      <c r="KJ15" s="93">
        <v>9.0904151913840131E-2</v>
      </c>
      <c r="KK15" s="93">
        <v>7.6154777609316451E-2</v>
      </c>
      <c r="KL15" s="93">
        <v>4.6151847064799467E-2</v>
      </c>
      <c r="KM15" s="93">
        <v>8.4701267889646173E-2</v>
      </c>
      <c r="KN15" s="94">
        <v>4.5479538765980952E-2</v>
      </c>
      <c r="KO15" s="92">
        <v>0.17308275305058182</v>
      </c>
      <c r="KP15" s="93">
        <v>5.1937786091020753E-2</v>
      </c>
      <c r="KQ15" s="93">
        <v>0.45838211002558771</v>
      </c>
      <c r="KR15" s="93">
        <v>7.0884151605341242E-2</v>
      </c>
      <c r="KS15" s="93">
        <v>0.18113026624911691</v>
      </c>
      <c r="KT15" s="93">
        <v>0.30324514305758854</v>
      </c>
      <c r="KU15" s="93">
        <v>0.12582280846900668</v>
      </c>
      <c r="KV15" s="93">
        <v>0.12423142219115836</v>
      </c>
      <c r="KW15" s="93">
        <v>0.13447535869389332</v>
      </c>
      <c r="KX15" s="93">
        <v>0.12571910750192766</v>
      </c>
      <c r="LF15" s="142"/>
      <c r="LG15" s="38" t="s">
        <v>79</v>
      </c>
      <c r="LH15" s="93">
        <v>3.1597477619511843E-2</v>
      </c>
      <c r="LI15" s="93">
        <v>3.48477293694235E-2</v>
      </c>
      <c r="LJ15" s="93">
        <v>3.382591827230972E-2</v>
      </c>
      <c r="LK15" s="93">
        <v>2.6342008024693355E-2</v>
      </c>
      <c r="LL15" s="93">
        <v>3.2336848134283676E-2</v>
      </c>
      <c r="LM15" s="93">
        <v>2.3406428586233683E-2</v>
      </c>
      <c r="LN15" s="93">
        <v>3.0787655550306971E-2</v>
      </c>
      <c r="LO15" s="93">
        <v>4.7157962130045104E-2</v>
      </c>
      <c r="LP15" s="93">
        <v>3.7547284444859642E-2</v>
      </c>
      <c r="LQ15" s="94">
        <v>2.0785526871303868E-2</v>
      </c>
      <c r="LR15" s="92">
        <v>0.14228551006348553</v>
      </c>
      <c r="LS15" s="93">
        <v>4.8673168038567652E-2</v>
      </c>
      <c r="LT15" s="93">
        <v>0.10027289773877184</v>
      </c>
      <c r="LU15" s="93">
        <v>0.11409107915316884</v>
      </c>
      <c r="LV15" s="93">
        <v>6.0767168261168285E-2</v>
      </c>
      <c r="LW15" s="93">
        <v>3.9197514347437651E-2</v>
      </c>
      <c r="LX15" s="93">
        <v>9.7511535422161955E-2</v>
      </c>
      <c r="LY15" s="93">
        <v>0.25248038636317405</v>
      </c>
      <c r="LZ15" s="93">
        <v>0.32755051009176023</v>
      </c>
      <c r="MA15" s="93">
        <v>0.26357951005605917</v>
      </c>
      <c r="MB15" s="70"/>
      <c r="MD15" s="81"/>
    </row>
    <row r="16" spans="1:348" x14ac:dyDescent="0.25">
      <c r="G16" s="19">
        <v>12</v>
      </c>
      <c r="H16" s="20">
        <v>1.99E-3</v>
      </c>
      <c r="I16" s="20">
        <v>-1.2500000000000001E-2</v>
      </c>
      <c r="J16" s="21"/>
      <c r="L16" s="20">
        <v>-7.7385733797785905E-2</v>
      </c>
      <c r="M16" s="20">
        <v>-0.70313389315295061</v>
      </c>
      <c r="N16" s="20">
        <v>1.0285871457877052E-2</v>
      </c>
      <c r="O16" s="20">
        <v>-0.53449482660275738</v>
      </c>
      <c r="P16" s="22">
        <f t="shared" si="0"/>
        <v>-0.32618214552390423</v>
      </c>
      <c r="Q16" s="23">
        <f t="shared" si="1"/>
        <v>0.17334867898696177</v>
      </c>
      <c r="R16" s="24"/>
      <c r="S16" s="25">
        <v>-0.44267000000000001</v>
      </c>
      <c r="T16" s="25">
        <v>-0.1158</v>
      </c>
      <c r="U16" s="25">
        <v>-3.6819999999999999E-2</v>
      </c>
      <c r="V16" s="25">
        <v>5.1709999999999999E-2</v>
      </c>
      <c r="W16" s="26">
        <f t="shared" si="2"/>
        <v>-0.13589499999999999</v>
      </c>
      <c r="X16" s="22">
        <f t="shared" si="3"/>
        <v>0.10782941825710954</v>
      </c>
      <c r="Z16" s="61">
        <v>-5.1529999999999996</v>
      </c>
      <c r="AA16" s="61">
        <v>0</v>
      </c>
      <c r="AB16" s="61">
        <v>0</v>
      </c>
      <c r="AC16" s="61">
        <v>0</v>
      </c>
      <c r="AD16" s="10"/>
      <c r="AE16" s="72">
        <v>-5.34</v>
      </c>
      <c r="AF16" s="61">
        <v>5.2999999999999999E-2</v>
      </c>
      <c r="AG16" s="61">
        <v>6.4000000000000001E-2</v>
      </c>
      <c r="AH16" s="61">
        <v>4.2000000000000003E-2</v>
      </c>
      <c r="AI16" s="70"/>
      <c r="AJ16" s="72">
        <v>-5.35</v>
      </c>
      <c r="AK16" s="61">
        <v>4.9000000000000002E-2</v>
      </c>
      <c r="AL16" s="61">
        <v>5.8000000000000003E-2</v>
      </c>
      <c r="AM16" s="61">
        <v>0.04</v>
      </c>
      <c r="AO16" s="72">
        <v>-5.34</v>
      </c>
      <c r="AP16" s="61">
        <v>4.7E-2</v>
      </c>
      <c r="AQ16" s="61">
        <v>5.7000000000000002E-2</v>
      </c>
      <c r="AR16" s="61">
        <v>3.5999999999999997E-2</v>
      </c>
      <c r="AS16" s="70"/>
      <c r="AT16" s="72">
        <v>-5.35</v>
      </c>
      <c r="AU16" s="61">
        <v>8.4000000000000005E-2</v>
      </c>
      <c r="AV16" s="61">
        <v>0.106</v>
      </c>
      <c r="AW16" s="61">
        <v>6.0999999999999999E-2</v>
      </c>
      <c r="AX16" s="81"/>
      <c r="AY16" s="72">
        <v>-5.34</v>
      </c>
      <c r="AZ16" s="61">
        <v>4.8000000000000001E-2</v>
      </c>
      <c r="BA16" s="61">
        <v>5.6000000000000001E-2</v>
      </c>
      <c r="BB16" s="61">
        <v>4.1000000000000002E-2</v>
      </c>
      <c r="BC16" s="70"/>
      <c r="BD16" s="72">
        <v>-5.35</v>
      </c>
      <c r="BE16" s="61">
        <v>7.0999999999999994E-2</v>
      </c>
      <c r="BF16" s="61">
        <v>7.5999999999999998E-2</v>
      </c>
      <c r="BG16" s="61">
        <v>6.6000000000000003E-2</v>
      </c>
      <c r="BI16" s="72">
        <v>-5.34</v>
      </c>
      <c r="BJ16" s="61">
        <v>0.06</v>
      </c>
      <c r="BK16" s="61">
        <v>7.3999999999999996E-2</v>
      </c>
      <c r="BL16" s="61">
        <v>4.5999999999999999E-2</v>
      </c>
      <c r="BM16" s="70"/>
      <c r="BN16" s="72">
        <v>-5.35</v>
      </c>
      <c r="BO16" s="61">
        <v>9.8000000000000004E-2</v>
      </c>
      <c r="BP16" s="61">
        <v>0.106</v>
      </c>
      <c r="BQ16" s="61">
        <v>9.0999999999999998E-2</v>
      </c>
      <c r="BR16" s="81"/>
      <c r="BS16" s="72">
        <v>-5.34</v>
      </c>
      <c r="BT16" s="61">
        <v>0.04</v>
      </c>
      <c r="BU16" s="61">
        <v>4.8000000000000001E-2</v>
      </c>
      <c r="BV16" s="61">
        <v>3.3000000000000002E-2</v>
      </c>
      <c r="BW16" s="70"/>
      <c r="BX16" s="72">
        <v>-5.35</v>
      </c>
      <c r="BY16" s="61">
        <v>4.9000000000000002E-2</v>
      </c>
      <c r="BZ16" s="61">
        <v>5.3999999999999999E-2</v>
      </c>
      <c r="CA16" s="61">
        <v>4.2999999999999997E-2</v>
      </c>
      <c r="CC16" s="72">
        <v>-5.34</v>
      </c>
      <c r="CD16" s="61">
        <v>3.5000000000000003E-2</v>
      </c>
      <c r="CE16" s="61">
        <v>4.4999999999999998E-2</v>
      </c>
      <c r="CF16" s="61">
        <v>2.5000000000000001E-2</v>
      </c>
      <c r="CG16" s="70"/>
      <c r="CH16" s="72">
        <v>-5.35</v>
      </c>
      <c r="CI16" s="61">
        <v>6.0999999999999999E-2</v>
      </c>
      <c r="CJ16" s="61">
        <v>7.2999999999999995E-2</v>
      </c>
      <c r="CK16" s="61">
        <v>4.9000000000000002E-2</v>
      </c>
      <c r="CL16" s="81"/>
      <c r="CM16" s="72">
        <v>-5.34</v>
      </c>
      <c r="CN16" s="61">
        <v>4.7E-2</v>
      </c>
      <c r="CO16" s="61">
        <v>5.6000000000000001E-2</v>
      </c>
      <c r="CP16" s="61">
        <v>3.7999999999999999E-2</v>
      </c>
      <c r="CQ16" s="70"/>
      <c r="CR16" s="72">
        <v>-5.35</v>
      </c>
      <c r="CS16" s="61">
        <v>3.4000000000000002E-2</v>
      </c>
      <c r="CT16" s="61">
        <v>4.1000000000000002E-2</v>
      </c>
      <c r="CU16" s="61">
        <v>2.5999999999999999E-2</v>
      </c>
      <c r="CV16" s="81"/>
      <c r="CW16" s="19">
        <v>2</v>
      </c>
      <c r="CX16" s="19">
        <v>7</v>
      </c>
      <c r="CY16" s="19">
        <v>6</v>
      </c>
      <c r="CZ16" s="19">
        <v>104</v>
      </c>
      <c r="DC16" s="44">
        <v>11</v>
      </c>
      <c r="DD16" s="45">
        <v>31.050765253520002</v>
      </c>
      <c r="DE16" s="45">
        <v>0.52937905023359999</v>
      </c>
      <c r="DF16" s="45">
        <v>-238.83699999999953</v>
      </c>
      <c r="DG16" s="46"/>
      <c r="DH16" s="47"/>
      <c r="DM16" s="65"/>
      <c r="EF16" s="134" t="s">
        <v>50</v>
      </c>
      <c r="EG16" s="57" t="s">
        <v>80</v>
      </c>
      <c r="EH16" s="95">
        <v>7.572968024218972E-2</v>
      </c>
      <c r="EI16" s="96">
        <v>7.1383250606892087E-2</v>
      </c>
      <c r="EJ16" s="96">
        <v>7.3060073772816911E-2</v>
      </c>
      <c r="EK16" s="96">
        <v>6.9155070440484398E-2</v>
      </c>
      <c r="EL16" s="96">
        <v>7.2892057362324708E-2</v>
      </c>
      <c r="EM16" s="96">
        <v>7.8999279948727644E-2</v>
      </c>
      <c r="EN16" s="96">
        <v>8.6505623270131296E-2</v>
      </c>
      <c r="EO16" s="96">
        <v>8.6879532100954393E-2</v>
      </c>
      <c r="EP16" s="96">
        <v>7.9486943835058971E-2</v>
      </c>
      <c r="EQ16" s="97">
        <v>8.9958002229540007E-2</v>
      </c>
      <c r="ER16" s="95">
        <v>9.5668005011118523E-2</v>
      </c>
      <c r="ES16" s="96">
        <v>9.6653780549917842E-2</v>
      </c>
      <c r="ET16" s="96">
        <v>0.10315326201098939</v>
      </c>
      <c r="EU16" s="96">
        <v>9.8273346404491826E-2</v>
      </c>
      <c r="EV16" s="96">
        <v>9.6599878636412964E-2</v>
      </c>
      <c r="EW16" s="96">
        <v>9.9629106229274955E-2</v>
      </c>
      <c r="EX16" s="96">
        <v>0.1017517768700445</v>
      </c>
      <c r="EY16" s="96">
        <v>9.8760667888663542E-2</v>
      </c>
      <c r="EZ16" s="96">
        <v>0.10219053890781386</v>
      </c>
      <c r="FA16" s="96">
        <v>0.10097995804207741</v>
      </c>
      <c r="FB16" s="96">
        <v>0.10819261421717648</v>
      </c>
      <c r="FC16" s="96">
        <v>0.10959805360018386</v>
      </c>
      <c r="FD16" s="96">
        <v>0.113618938582427</v>
      </c>
      <c r="FE16" s="96">
        <v>0.11226010014518117</v>
      </c>
      <c r="FF16" s="96">
        <v>0.12252088256509164</v>
      </c>
      <c r="FG16" s="96">
        <v>0.12081752589088197</v>
      </c>
      <c r="FH16" s="96">
        <v>0.1137599538149002</v>
      </c>
      <c r="FI16" s="96">
        <v>0.11720622603508478</v>
      </c>
      <c r="FJ16" s="96">
        <v>0.11749847221128115</v>
      </c>
      <c r="FK16" s="96">
        <v>0.12611249395533025</v>
      </c>
      <c r="FL16" s="96">
        <v>0.12449827439273098</v>
      </c>
      <c r="FM16" s="96">
        <v>0.13105126187190086</v>
      </c>
      <c r="FN16" s="96">
        <v>0.1592612148844782</v>
      </c>
      <c r="FO16" s="96">
        <v>0.14007750571559874</v>
      </c>
      <c r="FP16" s="96">
        <v>0.14182340722933687</v>
      </c>
      <c r="FQ16" s="96">
        <v>0.14039905136064951</v>
      </c>
      <c r="FR16" s="96">
        <v>0.13385012686980582</v>
      </c>
      <c r="FS16" s="96">
        <v>0.13771325403819398</v>
      </c>
      <c r="FT16" s="96">
        <v>0.14701316446210816</v>
      </c>
      <c r="FU16" s="96">
        <v>0.14836500522057805</v>
      </c>
      <c r="FV16" s="96">
        <v>0.15329484345532243</v>
      </c>
      <c r="FW16" s="96">
        <v>0.14312149493000487</v>
      </c>
      <c r="FX16" s="96">
        <v>0.14127903883679638</v>
      </c>
      <c r="FY16" s="96">
        <v>0.14534394092140726</v>
      </c>
      <c r="FZ16" s="96">
        <v>0.14470619945026958</v>
      </c>
      <c r="GA16" s="96">
        <v>0.14332783395478318</v>
      </c>
      <c r="GB16" s="96">
        <v>0.14998515992611422</v>
      </c>
      <c r="GC16" s="96">
        <v>0.15863233527383866</v>
      </c>
      <c r="GD16" s="96">
        <v>0.1560263012393569</v>
      </c>
      <c r="GE16" s="96">
        <v>0.15369266130016748</v>
      </c>
      <c r="GF16" s="96">
        <v>0.14995017306761335</v>
      </c>
      <c r="GG16" s="96">
        <v>0.14957617411045557</v>
      </c>
      <c r="GH16" s="96">
        <v>0.15690299082462281</v>
      </c>
      <c r="GI16" s="96">
        <v>0.15412230634133245</v>
      </c>
      <c r="GJ16" s="96">
        <v>0.1548568464997305</v>
      </c>
      <c r="GK16" s="96">
        <v>0.16029154890500238</v>
      </c>
      <c r="GL16" s="96">
        <v>0.16054353391898413</v>
      </c>
      <c r="GM16" s="96">
        <v>0.17379133182955997</v>
      </c>
      <c r="GN16" s="96">
        <v>0.16048546386733517</v>
      </c>
      <c r="GO16" s="96">
        <v>0.17709258556147053</v>
      </c>
      <c r="GP16" s="96">
        <v>0.16022804734808813</v>
      </c>
      <c r="GQ16" s="96">
        <v>0.16057073076790085</v>
      </c>
      <c r="GR16" s="96">
        <v>0.17427499553557779</v>
      </c>
      <c r="GS16" s="96">
        <v>0.16466498944204433</v>
      </c>
      <c r="GT16" s="96">
        <v>0.16964785310664143</v>
      </c>
      <c r="GU16" s="96">
        <v>0.17185646495007942</v>
      </c>
      <c r="GV16" s="96">
        <v>0.1729717092105667</v>
      </c>
      <c r="GW16" s="96">
        <v>0.17362223090479423</v>
      </c>
      <c r="GX16" s="96">
        <v>0.18114685694513066</v>
      </c>
      <c r="GY16" s="96">
        <v>0.17191451687591336</v>
      </c>
      <c r="GZ16" s="96">
        <v>0.17866183614487846</v>
      </c>
      <c r="HA16" s="96">
        <v>0.19765147434099553</v>
      </c>
      <c r="HB16" s="96">
        <v>0.20107238866511612</v>
      </c>
      <c r="HC16" s="96">
        <v>0.18119078078537584</v>
      </c>
      <c r="HD16" s="97">
        <v>0.19581021440773469</v>
      </c>
      <c r="HE16" s="98">
        <v>0.19668218142748886</v>
      </c>
      <c r="HF16" s="96">
        <v>0.23841307276869059</v>
      </c>
      <c r="HG16" s="96">
        <v>0.23601675535620736</v>
      </c>
      <c r="HH16" s="96">
        <v>0.24060300739695284</v>
      </c>
      <c r="HI16" s="96">
        <v>0.21533501344122832</v>
      </c>
      <c r="HJ16" s="96">
        <v>0.2416221749764057</v>
      </c>
      <c r="HK16" s="96">
        <v>0.31744529809262811</v>
      </c>
      <c r="HL16" s="96">
        <v>0.39063818193005584</v>
      </c>
      <c r="HM16" s="96">
        <v>0.44893089195948821</v>
      </c>
      <c r="HN16" s="96">
        <v>0.5506168989113025</v>
      </c>
      <c r="HP16" s="137" t="s">
        <v>50</v>
      </c>
      <c r="HQ16" s="52" t="s">
        <v>80</v>
      </c>
      <c r="HR16" s="58">
        <v>1.2427151541359836E-2</v>
      </c>
      <c r="HS16" s="59">
        <v>1.8176354529707131E-2</v>
      </c>
      <c r="HT16" s="59">
        <v>3.3054867581914643E-2</v>
      </c>
      <c r="HU16" s="59">
        <v>2.6368054394053986E-2</v>
      </c>
      <c r="HV16" s="59">
        <v>2.8765679170282322E-2</v>
      </c>
      <c r="HW16" s="59">
        <v>3.8538930294197318E-2</v>
      </c>
      <c r="HX16" s="59">
        <v>1.2159497410018845E-2</v>
      </c>
      <c r="HY16" s="59">
        <v>4.4091792392340436E-2</v>
      </c>
      <c r="HZ16" s="59">
        <v>2.7576925527501142E-2</v>
      </c>
      <c r="IA16" s="60">
        <v>3.0095864478963008E-2</v>
      </c>
      <c r="IB16" s="58">
        <v>2.8612797267475575E-2</v>
      </c>
      <c r="IC16" s="59">
        <v>4.3645867479330212E-2</v>
      </c>
      <c r="ID16" s="59">
        <v>1.5343412169189618E-2</v>
      </c>
      <c r="IE16" s="59">
        <v>2.9556728477884795E-2</v>
      </c>
      <c r="IF16" s="59">
        <v>4.8624370739494154E-2</v>
      </c>
      <c r="IG16" s="59">
        <v>3.6835503281560031E-2</v>
      </c>
      <c r="IH16" s="59">
        <v>3.3100445817399043E-2</v>
      </c>
      <c r="II16" s="59">
        <v>3.6548714105343397E-2</v>
      </c>
      <c r="IJ16" s="59">
        <v>1.4546105566235217E-2</v>
      </c>
      <c r="IK16" s="59">
        <v>3.7107762038014386E-2</v>
      </c>
      <c r="IL16" s="59">
        <v>2.9838970903834555E-2</v>
      </c>
      <c r="IM16" s="59">
        <v>5.3691229980247841E-2</v>
      </c>
      <c r="IN16" s="59">
        <v>4.615142742511269E-2</v>
      </c>
      <c r="IO16" s="59">
        <v>4.2679839842693225E-2</v>
      </c>
      <c r="IP16" s="59">
        <v>5.4637320766943602E-2</v>
      </c>
      <c r="IQ16" s="59">
        <v>2.2042237652045885E-2</v>
      </c>
      <c r="IR16" s="59">
        <v>6.2397686400270033E-2</v>
      </c>
      <c r="IS16" s="59">
        <v>0.1384281620026668</v>
      </c>
      <c r="IT16" s="59">
        <v>5.8950717311504891E-2</v>
      </c>
      <c r="IU16" s="59">
        <v>5.5322714514520331E-2</v>
      </c>
      <c r="IV16" s="59">
        <v>1.7497817422268327E-2</v>
      </c>
      <c r="IW16" s="59">
        <v>3.9026624644386332E-2</v>
      </c>
      <c r="IX16" s="59">
        <v>2.0393648067857692E-2</v>
      </c>
      <c r="IY16" s="59">
        <v>6.6180821607586607E-2</v>
      </c>
      <c r="IZ16" s="59">
        <v>6.0833542740351437E-2</v>
      </c>
      <c r="JA16" s="59">
        <v>6.6924428436778552E-2</v>
      </c>
      <c r="JB16" s="59">
        <v>7.4107367760098464E-2</v>
      </c>
      <c r="JC16" s="59">
        <v>0.16284778006705972</v>
      </c>
      <c r="JD16" s="59">
        <v>3.4712856293454497E-2</v>
      </c>
      <c r="JE16" s="59">
        <v>4.9015520951582549E-2</v>
      </c>
      <c r="JF16" s="59">
        <v>5.4656782078185508E-2</v>
      </c>
      <c r="JG16" s="59">
        <v>6.4516810452991652E-2</v>
      </c>
      <c r="JH16" s="59">
        <v>8.3672439615024935E-2</v>
      </c>
      <c r="JI16" s="59">
        <v>4.7234918850347203E-2</v>
      </c>
      <c r="JJ16" s="59">
        <v>8.0464637086108459E-2</v>
      </c>
      <c r="JK16" s="59">
        <v>7.6429154172807559E-2</v>
      </c>
      <c r="JL16" s="59">
        <v>6.7992859226010435E-2</v>
      </c>
      <c r="JM16" s="59">
        <v>4.9381320731396054E-2</v>
      </c>
      <c r="JN16" s="59">
        <v>8.6601423486609125E-2</v>
      </c>
      <c r="JO16" s="59">
        <v>8.8822748129731136E-2</v>
      </c>
      <c r="JP16" s="59">
        <v>7.9003711032127152E-2</v>
      </c>
      <c r="JQ16" s="59">
        <v>8.2235116683109996E-2</v>
      </c>
      <c r="JR16" s="59">
        <v>6.6231864029526341E-2</v>
      </c>
      <c r="JS16" s="59">
        <v>7.1802339380094629E-2</v>
      </c>
      <c r="JT16" s="59">
        <v>8.4819133859297319E-2</v>
      </c>
      <c r="JU16" s="59">
        <v>6.2479144436363848E-2</v>
      </c>
      <c r="JV16" s="59">
        <v>6.6421189980286649E-2</v>
      </c>
      <c r="JW16" s="59">
        <v>1.5528890781635569E-2</v>
      </c>
      <c r="JX16" s="59">
        <v>-2.1369326958658369E-2</v>
      </c>
      <c r="JY16" s="59">
        <v>7.1758558381060877E-2</v>
      </c>
      <c r="JZ16" s="59">
        <v>7.2378563261189258E-2</v>
      </c>
      <c r="KA16" s="59">
        <v>6.8350445642640992E-2</v>
      </c>
      <c r="KB16" s="59">
        <v>8.3419677968382136E-2</v>
      </c>
      <c r="KC16" s="59">
        <v>0.10364792164341154</v>
      </c>
      <c r="KD16" s="59">
        <v>7.7029588821269077E-2</v>
      </c>
      <c r="KE16" s="59">
        <v>2.6897767272530987E-2</v>
      </c>
      <c r="KF16" s="59">
        <v>6.7908339679730326E-2</v>
      </c>
      <c r="KG16" s="59">
        <v>8.6802686467944173E-2</v>
      </c>
      <c r="KH16" s="59">
        <v>8.1015544932055414E-2</v>
      </c>
      <c r="KI16" s="59">
        <v>5.803901613688886E-2</v>
      </c>
      <c r="KJ16" s="59">
        <v>8.8868197813911143E-2</v>
      </c>
      <c r="KK16" s="59">
        <v>7.5476393699661484E-2</v>
      </c>
      <c r="KL16" s="59">
        <v>4.7641152771220732E-2</v>
      </c>
      <c r="KM16" s="59">
        <v>8.283321684874595E-2</v>
      </c>
      <c r="KN16" s="60">
        <v>4.7628785188169015E-2</v>
      </c>
      <c r="KO16" s="58">
        <v>0.1787847253448972</v>
      </c>
      <c r="KP16" s="59">
        <v>5.0796526503123392E-2</v>
      </c>
      <c r="KQ16" s="59">
        <v>0.440866002316329</v>
      </c>
      <c r="KR16" s="59">
        <v>7.3602216507720419E-2</v>
      </c>
      <c r="KS16" s="59">
        <v>0.17628465437824345</v>
      </c>
      <c r="KT16" s="59">
        <v>0.30204913624621876</v>
      </c>
      <c r="KU16" s="59">
        <v>0.1261880723732515</v>
      </c>
      <c r="KV16" s="59">
        <v>0.12317780406326936</v>
      </c>
      <c r="KW16" s="59">
        <v>0.13921403360757509</v>
      </c>
      <c r="KX16" s="59">
        <v>0.13267463501163018</v>
      </c>
      <c r="LF16" s="138" t="s">
        <v>51</v>
      </c>
      <c r="LG16" s="99" t="s">
        <v>70</v>
      </c>
      <c r="LH16" s="59">
        <v>0.1999537501525058</v>
      </c>
      <c r="LI16" s="59">
        <v>0.2584755098425382</v>
      </c>
      <c r="LJ16" s="59">
        <v>0.24204111702325301</v>
      </c>
      <c r="LK16" s="59">
        <v>0.17505141478163386</v>
      </c>
      <c r="LL16" s="59">
        <v>0.22825504928061816</v>
      </c>
      <c r="LM16" s="59">
        <v>0.15882941231463113</v>
      </c>
      <c r="LN16" s="59">
        <v>0.20993043465259134</v>
      </c>
      <c r="LO16" s="59">
        <v>0.31429850999755832</v>
      </c>
      <c r="LP16" s="59">
        <v>0.25105099490388627</v>
      </c>
      <c r="LQ16" s="60">
        <v>0.14228551006348553</v>
      </c>
      <c r="LR16" s="58">
        <v>0.8459274043866547</v>
      </c>
      <c r="LS16" s="59">
        <v>0.30926154425849722</v>
      </c>
      <c r="LT16" s="59">
        <v>0.674578136873762</v>
      </c>
      <c r="LU16" s="59">
        <v>0.70574246082873937</v>
      </c>
      <c r="LV16" s="59">
        <v>0.37847659483310608</v>
      </c>
      <c r="LW16" s="59">
        <v>0.25007423014969521</v>
      </c>
      <c r="LX16" s="59">
        <v>0.59388972360116032</v>
      </c>
      <c r="LY16" s="59">
        <v>1.8364755244939861</v>
      </c>
      <c r="LZ16" s="59">
        <v>2.3135586824761498</v>
      </c>
      <c r="MA16" s="59">
        <v>1.8279671605242176</v>
      </c>
      <c r="MB16" s="70"/>
    </row>
    <row r="17" spans="7:340" x14ac:dyDescent="0.25">
      <c r="G17" s="19">
        <v>13</v>
      </c>
      <c r="H17" s="20">
        <v>2.63E-3</v>
      </c>
      <c r="I17" s="20">
        <v>1.92E-3</v>
      </c>
      <c r="J17" s="21"/>
      <c r="L17" s="20">
        <v>-7.7272071874382217E-2</v>
      </c>
      <c r="M17" s="20">
        <v>-0.6908372089502387</v>
      </c>
      <c r="N17" s="20">
        <v>1.3615693217493296E-2</v>
      </c>
      <c r="O17" s="20">
        <v>-0.50368650341867738</v>
      </c>
      <c r="P17" s="22">
        <f t="shared" si="0"/>
        <v>-0.31454502275645124</v>
      </c>
      <c r="Q17" s="23">
        <f t="shared" si="1"/>
        <v>0.1686609562174996</v>
      </c>
      <c r="R17" s="24"/>
      <c r="S17" s="25">
        <v>0.42310999999999999</v>
      </c>
      <c r="T17" s="25">
        <v>0.44862999999999997</v>
      </c>
      <c r="U17" s="25">
        <v>5.6800000000000002E-3</v>
      </c>
      <c r="V17" s="25">
        <v>5.0950000000000002E-2</v>
      </c>
      <c r="W17" s="26">
        <f t="shared" si="2"/>
        <v>0.23209250000000001</v>
      </c>
      <c r="X17" s="22">
        <f t="shared" si="3"/>
        <v>0.11812824939975193</v>
      </c>
      <c r="Z17" s="61">
        <v>-4.9619999999999997</v>
      </c>
      <c r="AA17" s="61">
        <v>0.01</v>
      </c>
      <c r="AB17" s="61">
        <v>0.02</v>
      </c>
      <c r="AC17" s="61">
        <v>0</v>
      </c>
      <c r="AD17" s="10"/>
      <c r="AE17" s="72">
        <v>-5.15</v>
      </c>
      <c r="AF17" s="61">
        <v>5.3999999999999999E-2</v>
      </c>
      <c r="AG17" s="61">
        <v>6.3E-2</v>
      </c>
      <c r="AH17" s="61">
        <v>4.4999999999999998E-2</v>
      </c>
      <c r="AI17" s="70"/>
      <c r="AJ17" s="72">
        <v>-5.16</v>
      </c>
      <c r="AK17" s="61">
        <v>0.05</v>
      </c>
      <c r="AL17" s="61">
        <v>5.8000000000000003E-2</v>
      </c>
      <c r="AM17" s="61">
        <v>4.2999999999999997E-2</v>
      </c>
      <c r="AO17" s="72">
        <v>-5.15</v>
      </c>
      <c r="AP17" s="61">
        <v>4.5999999999999999E-2</v>
      </c>
      <c r="AQ17" s="61">
        <v>5.7000000000000002E-2</v>
      </c>
      <c r="AR17" s="61">
        <v>3.5000000000000003E-2</v>
      </c>
      <c r="AS17" s="70"/>
      <c r="AT17" s="72">
        <v>-5.16</v>
      </c>
      <c r="AU17" s="61">
        <v>0.13300000000000001</v>
      </c>
      <c r="AV17" s="61">
        <v>0.17399999999999999</v>
      </c>
      <c r="AW17" s="61">
        <v>9.2999999999999999E-2</v>
      </c>
      <c r="AX17" s="81"/>
      <c r="AY17" s="72">
        <v>-5.15</v>
      </c>
      <c r="AZ17" s="61">
        <v>4.3999999999999997E-2</v>
      </c>
      <c r="BA17" s="61">
        <v>0.05</v>
      </c>
      <c r="BB17" s="61">
        <v>3.7999999999999999E-2</v>
      </c>
      <c r="BC17" s="70"/>
      <c r="BD17" s="72">
        <v>-5.16</v>
      </c>
      <c r="BE17" s="61">
        <v>5.1999999999999998E-2</v>
      </c>
      <c r="BF17" s="61">
        <v>5.8999999999999997E-2</v>
      </c>
      <c r="BG17" s="61">
        <v>4.5999999999999999E-2</v>
      </c>
      <c r="BI17" s="72">
        <v>-5.15</v>
      </c>
      <c r="BJ17" s="61">
        <v>8.2000000000000003E-2</v>
      </c>
      <c r="BK17" s="61">
        <v>0.108</v>
      </c>
      <c r="BL17" s="61">
        <v>5.6000000000000001E-2</v>
      </c>
      <c r="BM17" s="70"/>
      <c r="BN17" s="72">
        <v>-5.16</v>
      </c>
      <c r="BO17" s="61">
        <v>8.4000000000000005E-2</v>
      </c>
      <c r="BP17" s="61">
        <v>8.8999999999999996E-2</v>
      </c>
      <c r="BQ17" s="61">
        <v>7.9000000000000001E-2</v>
      </c>
      <c r="BR17" s="81"/>
      <c r="BS17" s="72">
        <v>-5.15</v>
      </c>
      <c r="BT17" s="61">
        <v>3.3000000000000002E-2</v>
      </c>
      <c r="BU17" s="61">
        <v>0.04</v>
      </c>
      <c r="BV17" s="61">
        <v>2.5999999999999999E-2</v>
      </c>
      <c r="BW17" s="70"/>
      <c r="BX17" s="72">
        <v>-5.16</v>
      </c>
      <c r="BY17" s="61">
        <v>4.9000000000000002E-2</v>
      </c>
      <c r="BZ17" s="61">
        <v>5.8000000000000003E-2</v>
      </c>
      <c r="CA17" s="61">
        <v>0.04</v>
      </c>
      <c r="CC17" s="72">
        <v>-5.15</v>
      </c>
      <c r="CD17" s="61">
        <v>5.7000000000000002E-2</v>
      </c>
      <c r="CE17" s="61">
        <v>6.7000000000000004E-2</v>
      </c>
      <c r="CF17" s="61">
        <v>4.7E-2</v>
      </c>
      <c r="CG17" s="70"/>
      <c r="CH17" s="72">
        <v>-5.16</v>
      </c>
      <c r="CI17" s="61">
        <v>6.6000000000000003E-2</v>
      </c>
      <c r="CJ17" s="61">
        <v>7.9000000000000001E-2</v>
      </c>
      <c r="CK17" s="61">
        <v>5.2999999999999999E-2</v>
      </c>
      <c r="CL17" s="81"/>
      <c r="CM17" s="72">
        <v>-5.15</v>
      </c>
      <c r="CN17" s="61">
        <v>4.5999999999999999E-2</v>
      </c>
      <c r="CO17" s="61">
        <v>5.3999999999999999E-2</v>
      </c>
      <c r="CP17" s="61">
        <v>3.7999999999999999E-2</v>
      </c>
      <c r="CQ17" s="70"/>
      <c r="CR17" s="72">
        <v>-5.16</v>
      </c>
      <c r="CS17" s="61">
        <v>4.7E-2</v>
      </c>
      <c r="CT17" s="61">
        <v>5.3999999999999999E-2</v>
      </c>
      <c r="CU17" s="61">
        <v>4.1000000000000002E-2</v>
      </c>
      <c r="CV17" s="81"/>
      <c r="CW17" s="19">
        <v>3</v>
      </c>
      <c r="CX17" s="19">
        <v>26</v>
      </c>
      <c r="CY17" s="19">
        <v>15</v>
      </c>
      <c r="CZ17" s="19">
        <v>85</v>
      </c>
      <c r="DC17" s="44">
        <v>12</v>
      </c>
      <c r="DD17" s="45">
        <v>-111.0263759108</v>
      </c>
      <c r="DE17" s="45">
        <v>68.185160557070006</v>
      </c>
      <c r="DF17" s="45">
        <v>-258.83699999999953</v>
      </c>
      <c r="DG17" s="46"/>
      <c r="DH17" s="47"/>
      <c r="DM17" s="65"/>
      <c r="EF17" s="135"/>
      <c r="EG17" s="41" t="s">
        <v>81</v>
      </c>
      <c r="EH17" s="66">
        <v>7.6162738655625492E-2</v>
      </c>
      <c r="EI17" s="20">
        <v>7.2227973268257764E-2</v>
      </c>
      <c r="EJ17" s="20">
        <v>7.365311797704481E-2</v>
      </c>
      <c r="EK17" s="20">
        <v>6.9931401566256449E-2</v>
      </c>
      <c r="EL17" s="20">
        <v>7.3552098339217956E-2</v>
      </c>
      <c r="EM17" s="20">
        <v>8.0452822865442086E-2</v>
      </c>
      <c r="EN17" s="20">
        <v>8.7324083325681381E-2</v>
      </c>
      <c r="EO17" s="20">
        <v>8.7879434696200104E-2</v>
      </c>
      <c r="EP17" s="20">
        <v>8.0209391874911121E-2</v>
      </c>
      <c r="EQ17" s="67">
        <v>9.0459446626445894E-2</v>
      </c>
      <c r="ER17" s="66">
        <v>9.6653780549917842E-2</v>
      </c>
      <c r="ES17" s="20">
        <v>9.8832203841344821E-2</v>
      </c>
      <c r="ET17" s="20">
        <v>0.10437331953476339</v>
      </c>
      <c r="EU17" s="20">
        <v>9.9261966946219304E-2</v>
      </c>
      <c r="EV17" s="20">
        <v>9.7716277692646292E-2</v>
      </c>
      <c r="EW17" s="20">
        <v>0.10106774786432556</v>
      </c>
      <c r="EX17" s="20">
        <v>0.10321014406270652</v>
      </c>
      <c r="EY17" s="20">
        <v>0.1004210288808763</v>
      </c>
      <c r="EZ17" s="20">
        <v>0.10314385584871151</v>
      </c>
      <c r="FA17" s="20">
        <v>0.10201119513841796</v>
      </c>
      <c r="FB17" s="20">
        <v>0.10976809549971292</v>
      </c>
      <c r="FC17" s="20">
        <v>0.1111346108702933</v>
      </c>
      <c r="FD17" s="20">
        <v>0.11512314748807917</v>
      </c>
      <c r="FE17" s="20">
        <v>0.11434662019409807</v>
      </c>
      <c r="FF17" s="20">
        <v>0.12373368180767123</v>
      </c>
      <c r="FG17" s="20">
        <v>0.12236798600060496</v>
      </c>
      <c r="FH17" s="20">
        <v>0.1153409199443767</v>
      </c>
      <c r="FI17" s="20">
        <v>0.118950087093859</v>
      </c>
      <c r="FJ17" s="20">
        <v>0.11890053486103183</v>
      </c>
      <c r="FK17" s="20">
        <v>0.12783987480584885</v>
      </c>
      <c r="FL17" s="20">
        <v>0.12578056057191223</v>
      </c>
      <c r="FM17" s="20">
        <v>0.13316358319709437</v>
      </c>
      <c r="FN17" s="20">
        <v>0.16050066630371018</v>
      </c>
      <c r="FO17" s="20">
        <v>0.14220367611253232</v>
      </c>
      <c r="FP17" s="20">
        <v>0.14385783007693181</v>
      </c>
      <c r="FQ17" s="20">
        <v>0.14232961337502323</v>
      </c>
      <c r="FR17" s="20">
        <v>0.1361887554626445</v>
      </c>
      <c r="FS17" s="20">
        <v>0.13932093806364526</v>
      </c>
      <c r="FT17" s="20">
        <v>0.14823113274430588</v>
      </c>
      <c r="FU17" s="20">
        <v>0.15039769948144921</v>
      </c>
      <c r="FV17" s="20">
        <v>0.15425649758220586</v>
      </c>
      <c r="FW17" s="20">
        <v>0.14504174881029186</v>
      </c>
      <c r="FX17" s="20">
        <v>0.14296133753952275</v>
      </c>
      <c r="FY17" s="20">
        <v>0.14733257457177634</v>
      </c>
      <c r="FZ17" s="20">
        <v>0.14701975533273176</v>
      </c>
      <c r="GA17" s="20">
        <v>0.14490347927299782</v>
      </c>
      <c r="GB17" s="20">
        <v>0.15214014168768553</v>
      </c>
      <c r="GC17" s="20">
        <v>0.16039739520105364</v>
      </c>
      <c r="GD17" s="20">
        <v>0.15836257314714733</v>
      </c>
      <c r="GE17" s="20">
        <v>0.15542413446949696</v>
      </c>
      <c r="GF17" s="20">
        <v>0.15213118816098914</v>
      </c>
      <c r="GG17" s="20">
        <v>0.15204281910721007</v>
      </c>
      <c r="GH17" s="20">
        <v>0.15913914760809827</v>
      </c>
      <c r="GI17" s="20">
        <v>0.1564722629449124</v>
      </c>
      <c r="GJ17" s="20">
        <v>0.15791634231022753</v>
      </c>
      <c r="GK17" s="20">
        <v>0.16216856925720569</v>
      </c>
      <c r="GL17" s="20">
        <v>0.16273917742533509</v>
      </c>
      <c r="GM17" s="20">
        <v>0.17581207360160772</v>
      </c>
      <c r="GN17" s="20">
        <v>0.16268257260255606</v>
      </c>
      <c r="GO17" s="20">
        <v>0.17867422595235152</v>
      </c>
      <c r="GP17" s="20">
        <v>0.16202649176456682</v>
      </c>
      <c r="GQ17" s="20">
        <v>0.16271257805106057</v>
      </c>
      <c r="GR17" s="20">
        <v>0.17672522386868084</v>
      </c>
      <c r="GS17" s="20">
        <v>0.16703240305410738</v>
      </c>
      <c r="GT17" s="20">
        <v>0.17173186806970597</v>
      </c>
      <c r="GU17" s="20">
        <v>0.17468795996447781</v>
      </c>
      <c r="GV17" s="20">
        <v>0.17421077865785634</v>
      </c>
      <c r="GW17" s="20">
        <v>0.17566079182661479</v>
      </c>
      <c r="GX17" s="20">
        <v>0.18379050308807551</v>
      </c>
      <c r="GY17" s="20">
        <v>0.1753972274022973</v>
      </c>
      <c r="GZ17" s="20">
        <v>0.18132551642965808</v>
      </c>
      <c r="HA17" s="20">
        <v>0.19950459884501012</v>
      </c>
      <c r="HB17" s="20">
        <v>0.20365768449003924</v>
      </c>
      <c r="HC17" s="20">
        <v>0.18348402884560011</v>
      </c>
      <c r="HD17" s="67">
        <v>0.19890444940282664</v>
      </c>
      <c r="HE17" s="68">
        <v>0.19868585888520551</v>
      </c>
      <c r="HF17" s="20">
        <v>0.24157248845110699</v>
      </c>
      <c r="HG17" s="20">
        <v>0.23987687336190719</v>
      </c>
      <c r="HH17" s="20">
        <v>0.24472359428931037</v>
      </c>
      <c r="HI17" s="20">
        <v>0.2186797682283689</v>
      </c>
      <c r="HJ17" s="20">
        <v>0.24462916575965854</v>
      </c>
      <c r="HK17" s="20">
        <v>0.32005293395866169</v>
      </c>
      <c r="HL17" s="20">
        <v>0.39634734433733809</v>
      </c>
      <c r="HM17" s="20">
        <v>0.45301805989815203</v>
      </c>
      <c r="HN17" s="20">
        <v>0.55550108735173209</v>
      </c>
      <c r="HP17" s="135"/>
      <c r="HQ17" s="41" t="s">
        <v>81</v>
      </c>
      <c r="HR17" s="63">
        <v>1.9155471507299272E-2</v>
      </c>
      <c r="HS17" s="61">
        <v>2.8376934741040246E-2</v>
      </c>
      <c r="HT17" s="61">
        <v>5.0467098615322475E-2</v>
      </c>
      <c r="HU17" s="61">
        <v>3.9920137141803848E-2</v>
      </c>
      <c r="HV17" s="61">
        <v>4.3578966201854634E-2</v>
      </c>
      <c r="HW17" s="61">
        <v>5.7351217348171786E-2</v>
      </c>
      <c r="HX17" s="61">
        <v>1.8778412818777023E-2</v>
      </c>
      <c r="HY17" s="61">
        <v>6.6828392573576395E-2</v>
      </c>
      <c r="HZ17" s="61">
        <v>4.1755436430446949E-2</v>
      </c>
      <c r="IA17" s="62">
        <v>4.5112435771673572E-2</v>
      </c>
      <c r="IB17" s="63">
        <v>4.3645867479330282E-2</v>
      </c>
      <c r="IC17" s="61">
        <v>6.6782116882967882E-2</v>
      </c>
      <c r="ID17" s="61">
        <v>2.4359624444983033E-2</v>
      </c>
      <c r="IE17" s="61">
        <v>4.5959606899134732E-2</v>
      </c>
      <c r="IF17" s="61">
        <v>7.3932469678788276E-2</v>
      </c>
      <c r="IG17" s="61">
        <v>5.5623043465954175E-2</v>
      </c>
      <c r="IH17" s="61">
        <v>5.0060166618622476E-2</v>
      </c>
      <c r="II17" s="61">
        <v>5.4987160795171158E-2</v>
      </c>
      <c r="IJ17" s="61">
        <v>2.1833756023965045E-2</v>
      </c>
      <c r="IK17" s="61">
        <v>5.5949735627034675E-2</v>
      </c>
      <c r="IL17" s="61">
        <v>4.4887208134175245E-2</v>
      </c>
      <c r="IM17" s="61">
        <v>8.1517173976771759E-2</v>
      </c>
      <c r="IN17" s="61">
        <v>7.0589479882868761E-2</v>
      </c>
      <c r="IO17" s="61">
        <v>6.4859637637867826E-2</v>
      </c>
      <c r="IP17" s="61">
        <v>8.1814696844410992E-2</v>
      </c>
      <c r="IQ17" s="61">
        <v>3.3664453835440485E-2</v>
      </c>
      <c r="IR17" s="61">
        <v>9.4614838593262723E-2</v>
      </c>
      <c r="IS17" s="61">
        <v>0.21098381277106035</v>
      </c>
      <c r="IT17" s="61">
        <v>8.8909454155245413E-2</v>
      </c>
      <c r="IU17" s="61">
        <v>8.2759003122700445E-2</v>
      </c>
      <c r="IV17" s="61">
        <v>2.529192551482495E-2</v>
      </c>
      <c r="IW17" s="61">
        <v>5.9265295123111676E-2</v>
      </c>
      <c r="IX17" s="61">
        <v>3.1822366224163012E-2</v>
      </c>
      <c r="IY17" s="61">
        <v>0.10022647201295379</v>
      </c>
      <c r="IZ17" s="61">
        <v>9.198636347579521E-2</v>
      </c>
      <c r="JA17" s="61">
        <v>9.9627143403806143E-2</v>
      </c>
      <c r="JB17" s="61">
        <v>0.11050284710042829</v>
      </c>
      <c r="JC17" s="61">
        <v>0.24456643985943846</v>
      </c>
      <c r="JD17" s="61">
        <v>5.2665612856837005E-2</v>
      </c>
      <c r="JE17" s="61">
        <v>7.4470434898077531E-2</v>
      </c>
      <c r="JF17" s="61">
        <v>8.2705428586405033E-2</v>
      </c>
      <c r="JG17" s="61">
        <v>9.709072532811415E-2</v>
      </c>
      <c r="JH17" s="61">
        <v>0.12600418082737114</v>
      </c>
      <c r="JI17" s="61">
        <v>7.0664496053336953E-2</v>
      </c>
      <c r="JJ17" s="61">
        <v>0.12126208559423651</v>
      </c>
      <c r="JK17" s="61">
        <v>0.11610902691655564</v>
      </c>
      <c r="JL17" s="61">
        <v>0.10213788668604537</v>
      </c>
      <c r="JM17" s="61">
        <v>7.4008615881899623E-2</v>
      </c>
      <c r="JN17" s="61">
        <v>0.12982767359810174</v>
      </c>
      <c r="JO17" s="61">
        <v>0.13213726127599892</v>
      </c>
      <c r="JP17" s="61">
        <v>0.11921282876436506</v>
      </c>
      <c r="JQ17" s="61">
        <v>0.12368009209782543</v>
      </c>
      <c r="JR17" s="61">
        <v>9.9281746109810762E-2</v>
      </c>
      <c r="JS17" s="61">
        <v>0.10781137490726833</v>
      </c>
      <c r="JT17" s="61">
        <v>0.12882750612545377</v>
      </c>
      <c r="JU17" s="61">
        <v>9.4092836738162919E-2</v>
      </c>
      <c r="JV17" s="61">
        <v>0.10117856876011863</v>
      </c>
      <c r="JW17" s="61">
        <v>2.3623440004283458E-2</v>
      </c>
      <c r="JX17" s="61">
        <v>-3.8849041565066036E-2</v>
      </c>
      <c r="JY17" s="61">
        <v>0.10789595202899684</v>
      </c>
      <c r="JZ17" s="61">
        <v>0.10797637308331132</v>
      </c>
      <c r="KA17" s="61">
        <v>0.10277121522211037</v>
      </c>
      <c r="KB17" s="61">
        <v>0.12687600150638506</v>
      </c>
      <c r="KC17" s="61">
        <v>0.15539329929833059</v>
      </c>
      <c r="KD17" s="61">
        <v>0.11499319884047092</v>
      </c>
      <c r="KE17" s="61">
        <v>4.1169569571200194E-2</v>
      </c>
      <c r="KF17" s="61">
        <v>9.9523189074682217E-2</v>
      </c>
      <c r="KG17" s="61">
        <v>0.13348162138768366</v>
      </c>
      <c r="KH17" s="61">
        <v>0.12320851906773615</v>
      </c>
      <c r="KI17" s="61">
        <v>8.6364006981340474E-2</v>
      </c>
      <c r="KJ17" s="61">
        <v>0.13422804055561507</v>
      </c>
      <c r="KK17" s="61">
        <v>0.11299417253987983</v>
      </c>
      <c r="KL17" s="61">
        <v>7.0376870917179424E-2</v>
      </c>
      <c r="KM17" s="61">
        <v>0.12517045310177113</v>
      </c>
      <c r="KN17" s="62">
        <v>6.9907850375303338E-2</v>
      </c>
      <c r="KO17" s="63">
        <v>0.25889900908213742</v>
      </c>
      <c r="KP17" s="61">
        <v>7.6668135039565322E-2</v>
      </c>
      <c r="KQ17" s="61">
        <v>0.66989608091044794</v>
      </c>
      <c r="KR17" s="61">
        <v>0.10844681915982995</v>
      </c>
      <c r="KS17" s="61">
        <v>0.2647868671025343</v>
      </c>
      <c r="KT17" s="61">
        <v>0.44675588902774105</v>
      </c>
      <c r="KU17" s="61">
        <v>0.18730753573559464</v>
      </c>
      <c r="KV17" s="61">
        <v>0.18495000287784408</v>
      </c>
      <c r="KW17" s="61">
        <v>0.20559055430916559</v>
      </c>
      <c r="KX17" s="61">
        <v>0.19474290190297275</v>
      </c>
      <c r="LF17" s="139"/>
      <c r="LG17" s="19" t="s">
        <v>71</v>
      </c>
      <c r="LH17" s="61">
        <v>7.1854379780737151E-2</v>
      </c>
      <c r="LI17" s="61">
        <v>8.5295224308655368E-2</v>
      </c>
      <c r="LJ17" s="61">
        <v>8.1511745355419968E-2</v>
      </c>
      <c r="LK17" s="61">
        <v>6.0348672571045113E-2</v>
      </c>
      <c r="LL17" s="61">
        <v>7.7409763330683654E-2</v>
      </c>
      <c r="LM17" s="61">
        <v>5.4648510824503178E-2</v>
      </c>
      <c r="LN17" s="61">
        <v>7.2188113113083513E-2</v>
      </c>
      <c r="LO17" s="61">
        <v>0.10939705713023556</v>
      </c>
      <c r="LP17" s="61">
        <v>8.7092816192425024E-2</v>
      </c>
      <c r="LQ17" s="62">
        <v>4.8673168038567652E-2</v>
      </c>
      <c r="LR17" s="63">
        <v>0.30926154425849722</v>
      </c>
      <c r="LS17" s="61">
        <v>0.10998424846793779</v>
      </c>
      <c r="LT17" s="61">
        <v>0.23456554351506909</v>
      </c>
      <c r="LU17" s="61">
        <v>0.25450970819107921</v>
      </c>
      <c r="LV17" s="61">
        <v>0.13507597124942095</v>
      </c>
      <c r="LW17" s="61">
        <v>8.8431093516909975E-2</v>
      </c>
      <c r="LX17" s="61">
        <v>0.21518734392220715</v>
      </c>
      <c r="LY17" s="61">
        <v>0.6115067238523304</v>
      </c>
      <c r="LZ17" s="61">
        <v>0.77837409684998615</v>
      </c>
      <c r="MA17" s="61">
        <v>0.62119838297989982</v>
      </c>
      <c r="MB17" s="70"/>
    </row>
    <row r="18" spans="7:340" x14ac:dyDescent="0.25">
      <c r="G18" s="19">
        <v>14</v>
      </c>
      <c r="H18" s="20">
        <v>3.5400000000000002E-3</v>
      </c>
      <c r="I18" s="20">
        <v>6.8500000000000002E-3</v>
      </c>
      <c r="J18" s="21"/>
      <c r="L18" s="20">
        <v>-7.5063147857318394E-2</v>
      </c>
      <c r="M18" s="20">
        <v>-0.63412128150445135</v>
      </c>
      <c r="N18" s="20">
        <v>1.831994912313217E-2</v>
      </c>
      <c r="O18" s="20">
        <v>-0.48479547428084668</v>
      </c>
      <c r="P18" s="22">
        <f t="shared" si="0"/>
        <v>-0.29391498862987109</v>
      </c>
      <c r="Q18" s="23">
        <f t="shared" si="1"/>
        <v>0.15747022630669305</v>
      </c>
      <c r="R18" s="24"/>
      <c r="S18" s="25">
        <v>-0.15193999999999999</v>
      </c>
      <c r="T18" s="25">
        <v>-0.14741000000000001</v>
      </c>
      <c r="U18" s="25">
        <v>2.0199999999999999E-2</v>
      </c>
      <c r="V18" s="25">
        <v>2.8340000000000001E-2</v>
      </c>
      <c r="W18" s="26">
        <f t="shared" si="2"/>
        <v>-6.2702500000000008E-2</v>
      </c>
      <c r="X18" s="22">
        <f t="shared" si="3"/>
        <v>5.0249588120202533E-2</v>
      </c>
      <c r="Z18" s="61">
        <v>-4.7720000000000002</v>
      </c>
      <c r="AA18" s="61">
        <v>0</v>
      </c>
      <c r="AB18" s="61">
        <v>0</v>
      </c>
      <c r="AC18" s="61">
        <v>0</v>
      </c>
      <c r="AD18" s="10"/>
      <c r="AE18" s="72">
        <v>-4.96</v>
      </c>
      <c r="AF18" s="61">
        <v>5.7000000000000002E-2</v>
      </c>
      <c r="AG18" s="61">
        <v>6.9000000000000006E-2</v>
      </c>
      <c r="AH18" s="61">
        <v>4.5999999999999999E-2</v>
      </c>
      <c r="AI18" s="70"/>
      <c r="AJ18" s="72">
        <v>-4.97</v>
      </c>
      <c r="AK18" s="61">
        <v>5.7000000000000002E-2</v>
      </c>
      <c r="AL18" s="61">
        <v>6.3E-2</v>
      </c>
      <c r="AM18" s="61">
        <v>5.0999999999999997E-2</v>
      </c>
      <c r="AO18" s="72">
        <v>-4.96</v>
      </c>
      <c r="AP18" s="61">
        <v>5.5E-2</v>
      </c>
      <c r="AQ18" s="61">
        <v>6.3E-2</v>
      </c>
      <c r="AR18" s="61">
        <v>4.7E-2</v>
      </c>
      <c r="AS18" s="70"/>
      <c r="AT18" s="72">
        <v>-4.97</v>
      </c>
      <c r="AU18" s="61">
        <v>0.156</v>
      </c>
      <c r="AV18" s="61">
        <v>0.217</v>
      </c>
      <c r="AW18" s="61">
        <v>9.6000000000000002E-2</v>
      </c>
      <c r="AX18" s="81"/>
      <c r="AY18" s="72">
        <v>-4.96</v>
      </c>
      <c r="AZ18" s="61">
        <v>4.8000000000000001E-2</v>
      </c>
      <c r="BA18" s="61">
        <v>5.3999999999999999E-2</v>
      </c>
      <c r="BB18" s="61">
        <v>4.2999999999999997E-2</v>
      </c>
      <c r="BC18" s="70"/>
      <c r="BD18" s="72">
        <v>-4.97</v>
      </c>
      <c r="BE18" s="61">
        <v>4.8000000000000001E-2</v>
      </c>
      <c r="BF18" s="61">
        <v>5.3999999999999999E-2</v>
      </c>
      <c r="BG18" s="61">
        <v>4.2000000000000003E-2</v>
      </c>
      <c r="BI18" s="72">
        <v>-4.96</v>
      </c>
      <c r="BJ18" s="61">
        <v>0.1</v>
      </c>
      <c r="BK18" s="61">
        <v>0.128</v>
      </c>
      <c r="BL18" s="61">
        <v>7.2999999999999995E-2</v>
      </c>
      <c r="BM18" s="70"/>
      <c r="BN18" s="72">
        <v>-4.97</v>
      </c>
      <c r="BO18" s="61">
        <v>8.3000000000000004E-2</v>
      </c>
      <c r="BP18" s="61">
        <v>8.7999999999999995E-2</v>
      </c>
      <c r="BQ18" s="61">
        <v>7.6999999999999999E-2</v>
      </c>
      <c r="BR18" s="81"/>
      <c r="BS18" s="72">
        <v>-4.96</v>
      </c>
      <c r="BT18" s="61">
        <v>0.04</v>
      </c>
      <c r="BU18" s="61">
        <v>4.9000000000000002E-2</v>
      </c>
      <c r="BV18" s="61">
        <v>3.1E-2</v>
      </c>
      <c r="BW18" s="70"/>
      <c r="BX18" s="72">
        <v>-4.97</v>
      </c>
      <c r="BY18" s="61">
        <v>4.9000000000000002E-2</v>
      </c>
      <c r="BZ18" s="61">
        <v>5.6000000000000001E-2</v>
      </c>
      <c r="CA18" s="61">
        <v>4.2000000000000003E-2</v>
      </c>
      <c r="CC18" s="72">
        <v>-4.96</v>
      </c>
      <c r="CD18" s="61">
        <v>4.2999999999999997E-2</v>
      </c>
      <c r="CE18" s="61">
        <v>5.8000000000000003E-2</v>
      </c>
      <c r="CF18" s="61">
        <v>2.8000000000000001E-2</v>
      </c>
      <c r="CG18" s="70"/>
      <c r="CH18" s="72">
        <v>-4.97</v>
      </c>
      <c r="CI18" s="61">
        <v>7.4999999999999997E-2</v>
      </c>
      <c r="CJ18" s="61">
        <v>0.09</v>
      </c>
      <c r="CK18" s="61">
        <v>0.06</v>
      </c>
      <c r="CL18" s="81"/>
      <c r="CM18" s="72">
        <v>-4.96</v>
      </c>
      <c r="CN18" s="61">
        <v>3.5999999999999997E-2</v>
      </c>
      <c r="CO18" s="61">
        <v>4.4999999999999998E-2</v>
      </c>
      <c r="CP18" s="61">
        <v>2.5999999999999999E-2</v>
      </c>
      <c r="CQ18" s="70"/>
      <c r="CR18" s="72">
        <v>-4.97</v>
      </c>
      <c r="CS18" s="61">
        <v>3.9E-2</v>
      </c>
      <c r="CT18" s="61">
        <v>4.7E-2</v>
      </c>
      <c r="CU18" s="61">
        <v>3.2000000000000001E-2</v>
      </c>
      <c r="CV18" s="81"/>
      <c r="CW18" s="19">
        <v>4</v>
      </c>
      <c r="CX18" s="19">
        <v>81</v>
      </c>
      <c r="CY18" s="19">
        <v>3</v>
      </c>
      <c r="CZ18" s="19">
        <v>83</v>
      </c>
      <c r="DC18" s="44">
        <v>13</v>
      </c>
      <c r="DD18" s="45">
        <v>13.911300605119999</v>
      </c>
      <c r="DE18" s="45">
        <v>19.021959328769999</v>
      </c>
      <c r="DF18" s="45">
        <v>-258.83699999999953</v>
      </c>
      <c r="DG18" s="46"/>
      <c r="DH18" s="47"/>
      <c r="DI18" s="8" t="s">
        <v>185</v>
      </c>
      <c r="DM18" s="65"/>
      <c r="EF18" s="135"/>
      <c r="EG18" s="41" t="s">
        <v>82</v>
      </c>
      <c r="EH18" s="66">
        <v>8.2625052829194412E-2</v>
      </c>
      <c r="EI18" s="20">
        <v>7.7566577807183748E-2</v>
      </c>
      <c r="EJ18" s="20">
        <v>7.911101396132518E-2</v>
      </c>
      <c r="EK18" s="20">
        <v>7.4925113573512281E-2</v>
      </c>
      <c r="EL18" s="20">
        <v>7.9275556166236702E-2</v>
      </c>
      <c r="EM18" s="20">
        <v>8.5439664034352589E-2</v>
      </c>
      <c r="EN18" s="20">
        <v>9.4256126000460613E-2</v>
      </c>
      <c r="EO18" s="20">
        <v>9.4216783002772739E-2</v>
      </c>
      <c r="EP18" s="20">
        <v>8.678202948564194E-2</v>
      </c>
      <c r="EQ18" s="67">
        <v>9.8006809471644168E-2</v>
      </c>
      <c r="ER18" s="66">
        <v>0.10315326201098939</v>
      </c>
      <c r="ES18" s="20">
        <v>0.10437331953476339</v>
      </c>
      <c r="ET18" s="20">
        <v>0.11264215166364629</v>
      </c>
      <c r="EU18" s="20">
        <v>0.10630740185482747</v>
      </c>
      <c r="EV18" s="20">
        <v>0.10407946036248833</v>
      </c>
      <c r="EW18" s="20">
        <v>0.10802470142990925</v>
      </c>
      <c r="EX18" s="20">
        <v>0.11022644314412317</v>
      </c>
      <c r="EY18" s="20">
        <v>0.10700569977232365</v>
      </c>
      <c r="EZ18" s="20">
        <v>0.11074941289648445</v>
      </c>
      <c r="FA18" s="20">
        <v>0.10928031332402569</v>
      </c>
      <c r="FB18" s="20">
        <v>0.11779737185233094</v>
      </c>
      <c r="FC18" s="20">
        <v>0.11861267446282996</v>
      </c>
      <c r="FD18" s="20">
        <v>0.12288723773525445</v>
      </c>
      <c r="FE18" s="20">
        <v>0.12152650276031292</v>
      </c>
      <c r="FF18" s="20">
        <v>0.13338694115139885</v>
      </c>
      <c r="FG18" s="20">
        <v>0.1315006174061058</v>
      </c>
      <c r="FH18" s="20">
        <v>0.12272171349921118</v>
      </c>
      <c r="FI18" s="20">
        <v>0.1270469461397484</v>
      </c>
      <c r="FJ18" s="20">
        <v>0.12704017540436727</v>
      </c>
      <c r="FK18" s="20">
        <v>0.13718785285603063</v>
      </c>
      <c r="FL18" s="20">
        <v>0.13453094063258333</v>
      </c>
      <c r="FM18" s="20">
        <v>0.1411402993926191</v>
      </c>
      <c r="FN18" s="20">
        <v>0.17378667787822669</v>
      </c>
      <c r="FO18" s="20">
        <v>0.15178180654689172</v>
      </c>
      <c r="FP18" s="20">
        <v>0.15412788689787932</v>
      </c>
      <c r="FQ18" s="20">
        <v>0.15185754187511699</v>
      </c>
      <c r="FR18" s="20">
        <v>0.14437933423708652</v>
      </c>
      <c r="FS18" s="20">
        <v>0.14905542164826902</v>
      </c>
      <c r="FT18" s="20">
        <v>0.1587049768181214</v>
      </c>
      <c r="FU18" s="20">
        <v>0.16015477279164883</v>
      </c>
      <c r="FV18" s="20">
        <v>0.16644353585543034</v>
      </c>
      <c r="FW18" s="20">
        <v>0.15395851757311632</v>
      </c>
      <c r="FX18" s="20">
        <v>0.15285457208995393</v>
      </c>
      <c r="FY18" s="20">
        <v>0.15698545079170972</v>
      </c>
      <c r="FZ18" s="20">
        <v>0.15620461859614937</v>
      </c>
      <c r="GA18" s="20">
        <v>0.15477361175684565</v>
      </c>
      <c r="GB18" s="20">
        <v>0.16211536592747205</v>
      </c>
      <c r="GC18" s="20">
        <v>0.17219497858765231</v>
      </c>
      <c r="GD18" s="20">
        <v>0.16961297495703004</v>
      </c>
      <c r="GE18" s="20">
        <v>0.16629023600895726</v>
      </c>
      <c r="GF18" s="20">
        <v>0.16158803425714791</v>
      </c>
      <c r="GG18" s="20">
        <v>0.1615137860293771</v>
      </c>
      <c r="GH18" s="20">
        <v>0.17027401740687353</v>
      </c>
      <c r="GI18" s="20">
        <v>0.16632618445542588</v>
      </c>
      <c r="GJ18" s="20">
        <v>0.16788652709483365</v>
      </c>
      <c r="GK18" s="20">
        <v>0.17350156482301887</v>
      </c>
      <c r="GL18" s="20">
        <v>0.17359189671602632</v>
      </c>
      <c r="GM18" s="20">
        <v>0.18813191446331215</v>
      </c>
      <c r="GN18" s="20">
        <v>0.17322898462469899</v>
      </c>
      <c r="GO18" s="20">
        <v>0.19173736876865208</v>
      </c>
      <c r="GP18" s="20">
        <v>0.173514740532731</v>
      </c>
      <c r="GQ18" s="20">
        <v>0.17316728482487614</v>
      </c>
      <c r="GR18" s="20">
        <v>0.18917966149980772</v>
      </c>
      <c r="GS18" s="20">
        <v>0.1778861619045819</v>
      </c>
      <c r="GT18" s="20">
        <v>0.18311585357608168</v>
      </c>
      <c r="GU18" s="20">
        <v>0.1861549776939897</v>
      </c>
      <c r="GV18" s="20">
        <v>0.18734804422868881</v>
      </c>
      <c r="GW18" s="20">
        <v>0.18760182311902288</v>
      </c>
      <c r="GX18" s="20">
        <v>0.19555744041711309</v>
      </c>
      <c r="GY18" s="20">
        <v>0.18532974445124037</v>
      </c>
      <c r="GZ18" s="20">
        <v>0.1933126187002186</v>
      </c>
      <c r="HA18" s="20">
        <v>0.21380127364737553</v>
      </c>
      <c r="HB18" s="20">
        <v>0.2179578407931626</v>
      </c>
      <c r="HC18" s="20">
        <v>0.19580986915306214</v>
      </c>
      <c r="HD18" s="67">
        <v>0.21095357683085081</v>
      </c>
      <c r="HE18" s="68">
        <v>0.21249858920597603</v>
      </c>
      <c r="HF18" s="20">
        <v>0.25732931591665364</v>
      </c>
      <c r="HG18" s="20">
        <v>0.25504662374482229</v>
      </c>
      <c r="HH18" s="20">
        <v>0.26089364588948682</v>
      </c>
      <c r="HI18" s="20">
        <v>0.2328905592424782</v>
      </c>
      <c r="HJ18" s="20">
        <v>0.26183514639973066</v>
      </c>
      <c r="HK18" s="20">
        <v>0.3445074318546606</v>
      </c>
      <c r="HL18" s="20">
        <v>0.42194237264796047</v>
      </c>
      <c r="HM18" s="20">
        <v>0.48706482733463824</v>
      </c>
      <c r="HN18" s="20">
        <v>0.59669818186135315</v>
      </c>
      <c r="HP18" s="135"/>
      <c r="HQ18" s="41" t="s">
        <v>82</v>
      </c>
      <c r="HR18" s="63">
        <v>7.2299137549182652E-3</v>
      </c>
      <c r="HS18" s="61">
        <v>1.0132762752073849E-2</v>
      </c>
      <c r="HT18" s="61">
        <v>1.7524095390961104E-2</v>
      </c>
      <c r="HU18" s="61">
        <v>1.4382282904107063E-2</v>
      </c>
      <c r="HV18" s="61">
        <v>1.5830797676623595E-2</v>
      </c>
      <c r="HW18" s="61">
        <v>2.095155088328372E-2</v>
      </c>
      <c r="HX18" s="61">
        <v>6.6771436992564721E-3</v>
      </c>
      <c r="HY18" s="61">
        <v>2.4181924753525003E-2</v>
      </c>
      <c r="HZ18" s="61">
        <v>1.5185573048070122E-2</v>
      </c>
      <c r="IA18" s="62">
        <v>1.638945771477426E-2</v>
      </c>
      <c r="IB18" s="63">
        <v>1.5343412169189618E-2</v>
      </c>
      <c r="IC18" s="61">
        <v>2.4359624444983033E-2</v>
      </c>
      <c r="ID18" s="61">
        <v>8.9631835978710127E-3</v>
      </c>
      <c r="IE18" s="61">
        <v>1.6336074033258222E-2</v>
      </c>
      <c r="IF18" s="61">
        <v>2.6330219167866761E-2</v>
      </c>
      <c r="IG18" s="61">
        <v>2.01710043617284E-2</v>
      </c>
      <c r="IH18" s="61">
        <v>1.8120324930710759E-2</v>
      </c>
      <c r="II18" s="61">
        <v>1.99051097877498E-2</v>
      </c>
      <c r="IJ18" s="61">
        <v>8.3830186601410537E-3</v>
      </c>
      <c r="IK18" s="61">
        <v>2.013772487611222E-2</v>
      </c>
      <c r="IL18" s="61">
        <v>1.6761051115354687E-2</v>
      </c>
      <c r="IM18" s="61">
        <v>2.9357245673685348E-2</v>
      </c>
      <c r="IN18" s="61">
        <v>2.5565842159525235E-2</v>
      </c>
      <c r="IO18" s="61">
        <v>2.3051107577383597E-2</v>
      </c>
      <c r="IP18" s="61">
        <v>3.019830789469731E-2</v>
      </c>
      <c r="IQ18" s="61">
        <v>1.248081094889739E-2</v>
      </c>
      <c r="IR18" s="61">
        <v>3.430815120383842E-2</v>
      </c>
      <c r="IS18" s="61">
        <v>7.310750403635477E-2</v>
      </c>
      <c r="IT18" s="61">
        <v>3.2465720858662055E-2</v>
      </c>
      <c r="IU18" s="61">
        <v>3.0186254309400019E-2</v>
      </c>
      <c r="IV18" s="61">
        <v>1.0013042247813768E-2</v>
      </c>
      <c r="IW18" s="61">
        <v>2.222814306875992E-2</v>
      </c>
      <c r="IX18" s="61">
        <v>1.2064445294210359E-2</v>
      </c>
      <c r="IY18" s="61">
        <v>3.6390205208482865E-2</v>
      </c>
      <c r="IZ18" s="61">
        <v>3.3358159242312217E-2</v>
      </c>
      <c r="JA18" s="61">
        <v>3.6218374551254894E-2</v>
      </c>
      <c r="JB18" s="61">
        <v>4.0375769857387382E-2</v>
      </c>
      <c r="JC18" s="61">
        <v>8.754461112870851E-2</v>
      </c>
      <c r="JD18" s="61">
        <v>1.9063850519310088E-2</v>
      </c>
      <c r="JE18" s="61">
        <v>2.6872168242884277E-2</v>
      </c>
      <c r="JF18" s="61">
        <v>3.0254571581706004E-2</v>
      </c>
      <c r="JG18" s="61">
        <v>3.5086494317140428E-2</v>
      </c>
      <c r="JH18" s="61">
        <v>4.6189422763311935E-2</v>
      </c>
      <c r="JI18" s="61">
        <v>2.6386388947474099E-2</v>
      </c>
      <c r="JJ18" s="61">
        <v>4.4877996219237298E-2</v>
      </c>
      <c r="JK18" s="61">
        <v>4.183258601540276E-2</v>
      </c>
      <c r="JL18" s="61">
        <v>3.7183308814050575E-2</v>
      </c>
      <c r="JM18" s="61">
        <v>2.7619047055759613E-2</v>
      </c>
      <c r="JN18" s="61">
        <v>4.6763289434902107E-2</v>
      </c>
      <c r="JO18" s="61">
        <v>4.896065684414562E-2</v>
      </c>
      <c r="JP18" s="61">
        <v>4.3398211231724798E-2</v>
      </c>
      <c r="JQ18" s="61">
        <v>4.5311080737895137E-2</v>
      </c>
      <c r="JR18" s="61">
        <v>3.6265393624427343E-2</v>
      </c>
      <c r="JS18" s="61">
        <v>3.9366609448696077E-2</v>
      </c>
      <c r="JT18" s="61">
        <v>4.6432389855693944E-2</v>
      </c>
      <c r="JU18" s="61">
        <v>3.4342369799723826E-2</v>
      </c>
      <c r="JV18" s="61">
        <v>3.629564278057984E-2</v>
      </c>
      <c r="JW18" s="61">
        <v>8.7725259985918912E-3</v>
      </c>
      <c r="JX18" s="61">
        <v>-1.1051528009992061E-2</v>
      </c>
      <c r="JY18" s="61">
        <v>3.9471613597913166E-2</v>
      </c>
      <c r="JZ18" s="61">
        <v>3.9500099032384849E-2</v>
      </c>
      <c r="KA18" s="61">
        <v>3.7189079987894266E-2</v>
      </c>
      <c r="KB18" s="61">
        <v>4.5679694896812346E-2</v>
      </c>
      <c r="KC18" s="61">
        <v>6.0118824919642183E-2</v>
      </c>
      <c r="KD18" s="61">
        <v>4.2608172519622831E-2</v>
      </c>
      <c r="KE18" s="61">
        <v>1.4620135038882185E-2</v>
      </c>
      <c r="KF18" s="61">
        <v>3.7898076567222459E-2</v>
      </c>
      <c r="KG18" s="61">
        <v>4.7149010542954638E-2</v>
      </c>
      <c r="KH18" s="61">
        <v>4.4629748036088566E-2</v>
      </c>
      <c r="KI18" s="61">
        <v>3.2086291604460915E-2</v>
      </c>
      <c r="KJ18" s="61">
        <v>4.8659061827743405E-2</v>
      </c>
      <c r="KK18" s="61">
        <v>4.1162924882818475E-2</v>
      </c>
      <c r="KL18" s="61">
        <v>2.6807675473837687E-2</v>
      </c>
      <c r="KM18" s="61">
        <v>4.5461919589821882E-2</v>
      </c>
      <c r="KN18" s="62">
        <v>2.6987897629458524E-2</v>
      </c>
      <c r="KO18" s="63">
        <v>9.4788140884445454E-2</v>
      </c>
      <c r="KP18" s="61">
        <v>2.7775005740404937E-2</v>
      </c>
      <c r="KQ18" s="61">
        <v>0.23903309773691822</v>
      </c>
      <c r="KR18" s="61">
        <v>4.1566100093028052E-2</v>
      </c>
      <c r="KS18" s="61">
        <v>9.386136066865354E-2</v>
      </c>
      <c r="KT18" s="61">
        <v>0.16023443385164701</v>
      </c>
      <c r="KU18" s="61">
        <v>6.8390563319413927E-2</v>
      </c>
      <c r="KV18" s="61">
        <v>6.7948812921240068E-2</v>
      </c>
      <c r="KW18" s="61">
        <v>7.8352640705781629E-2</v>
      </c>
      <c r="KX18" s="61">
        <v>7.6102550323508183E-2</v>
      </c>
      <c r="LF18" s="139"/>
      <c r="LG18" s="19" t="s">
        <v>72</v>
      </c>
      <c r="LH18" s="61">
        <v>0.15346947359684371</v>
      </c>
      <c r="LI18" s="61">
        <v>0.17174363700002415</v>
      </c>
      <c r="LJ18" s="61">
        <v>0.16561113026921337</v>
      </c>
      <c r="LK18" s="61">
        <v>0.12622415766534825</v>
      </c>
      <c r="LL18" s="61">
        <v>0.15839535294539303</v>
      </c>
      <c r="LM18" s="61">
        <v>0.11337118661284143</v>
      </c>
      <c r="LN18" s="61">
        <v>0.14983158964619808</v>
      </c>
      <c r="LO18" s="61">
        <v>0.22865590916077219</v>
      </c>
      <c r="LP18" s="61">
        <v>0.18196532791414444</v>
      </c>
      <c r="LQ18" s="62">
        <v>0.10027289773877184</v>
      </c>
      <c r="LR18" s="63">
        <v>0.674578136873762</v>
      </c>
      <c r="LS18" s="61">
        <v>0.23456554351506909</v>
      </c>
      <c r="LT18" s="61">
        <v>0.48850348504033347</v>
      </c>
      <c r="LU18" s="61">
        <v>0.54795709992208441</v>
      </c>
      <c r="LV18" s="61">
        <v>0.28953228163984757</v>
      </c>
      <c r="LW18" s="61">
        <v>0.18818795217821493</v>
      </c>
      <c r="LX18" s="61">
        <v>0.4659885540029145</v>
      </c>
      <c r="LY18" s="61">
        <v>1.240606411811475</v>
      </c>
      <c r="LZ18" s="61">
        <v>1.5877657342556284</v>
      </c>
      <c r="MA18" s="61">
        <v>1.2777216812896743</v>
      </c>
      <c r="MB18" s="70"/>
    </row>
    <row r="19" spans="7:340" x14ac:dyDescent="0.25">
      <c r="G19" s="19">
        <v>15</v>
      </c>
      <c r="H19" s="20">
        <v>6.1199999999999996E-3</v>
      </c>
      <c r="I19" s="20">
        <v>5.62E-3</v>
      </c>
      <c r="J19" s="21"/>
      <c r="L19" s="20">
        <v>-7.4473080193118421E-2</v>
      </c>
      <c r="M19" s="20">
        <v>-0.61732697060550701</v>
      </c>
      <c r="N19" s="20">
        <v>3.1637222278197048E-2</v>
      </c>
      <c r="O19" s="20">
        <v>-0.37909569773715762</v>
      </c>
      <c r="P19" s="22">
        <f t="shared" si="0"/>
        <v>-0.25981463156439649</v>
      </c>
      <c r="Q19" s="23">
        <f t="shared" si="1"/>
        <v>0.14757447811386437</v>
      </c>
      <c r="R19" s="24"/>
      <c r="S19" s="25">
        <v>5.5640000000000002E-2</v>
      </c>
      <c r="T19" s="25">
        <v>4.0539899999999998</v>
      </c>
      <c r="U19" s="25">
        <v>1.6590000000000001E-2</v>
      </c>
      <c r="V19" s="25">
        <v>1.273E-2</v>
      </c>
      <c r="W19" s="26">
        <f t="shared" si="2"/>
        <v>1.0347375000000001</v>
      </c>
      <c r="X19" s="22">
        <f t="shared" si="3"/>
        <v>1.0064641587870462</v>
      </c>
      <c r="Z19" s="61">
        <v>-4.5819999999999999</v>
      </c>
      <c r="AA19" s="61">
        <v>0</v>
      </c>
      <c r="AB19" s="61">
        <v>0</v>
      </c>
      <c r="AC19" s="61">
        <v>0</v>
      </c>
      <c r="AD19" s="10"/>
      <c r="AE19" s="72">
        <v>-4.7699999999999996</v>
      </c>
      <c r="AF19" s="61">
        <v>4.2000000000000003E-2</v>
      </c>
      <c r="AG19" s="61">
        <v>5.5E-2</v>
      </c>
      <c r="AH19" s="61">
        <v>2.9000000000000001E-2</v>
      </c>
      <c r="AI19" s="70"/>
      <c r="AJ19" s="72">
        <v>-4.78</v>
      </c>
      <c r="AK19" s="61">
        <v>5.8000000000000003E-2</v>
      </c>
      <c r="AL19" s="61">
        <v>6.5000000000000002E-2</v>
      </c>
      <c r="AM19" s="61">
        <v>5.0999999999999997E-2</v>
      </c>
      <c r="AO19" s="72">
        <v>-4.7699999999999996</v>
      </c>
      <c r="AP19" s="61">
        <v>5.8000000000000003E-2</v>
      </c>
      <c r="AQ19" s="61">
        <v>6.6000000000000003E-2</v>
      </c>
      <c r="AR19" s="61">
        <v>4.9000000000000002E-2</v>
      </c>
      <c r="AS19" s="70"/>
      <c r="AT19" s="72">
        <v>-4.78</v>
      </c>
      <c r="AU19" s="61">
        <v>0.20499999999999999</v>
      </c>
      <c r="AV19" s="61">
        <v>0.28399999999999997</v>
      </c>
      <c r="AW19" s="61">
        <v>0.125</v>
      </c>
      <c r="AX19" s="81"/>
      <c r="AY19" s="72">
        <v>-4.7699999999999996</v>
      </c>
      <c r="AZ19" s="61">
        <v>3.2000000000000001E-2</v>
      </c>
      <c r="BA19" s="61">
        <v>3.9E-2</v>
      </c>
      <c r="BB19" s="61">
        <v>2.5000000000000001E-2</v>
      </c>
      <c r="BC19" s="70"/>
      <c r="BD19" s="72">
        <v>-4.78</v>
      </c>
      <c r="BE19" s="61">
        <v>6.7000000000000004E-2</v>
      </c>
      <c r="BF19" s="61">
        <v>7.3999999999999996E-2</v>
      </c>
      <c r="BG19" s="61">
        <v>0.06</v>
      </c>
      <c r="BI19" s="72">
        <v>-4.7699999999999996</v>
      </c>
      <c r="BJ19" s="61">
        <v>8.8999999999999996E-2</v>
      </c>
      <c r="BK19" s="61">
        <v>0.11600000000000001</v>
      </c>
      <c r="BL19" s="61">
        <v>6.3E-2</v>
      </c>
      <c r="BM19" s="70"/>
      <c r="BN19" s="72">
        <v>-4.78</v>
      </c>
      <c r="BO19" s="61">
        <v>9.1999999999999998E-2</v>
      </c>
      <c r="BP19" s="61">
        <v>9.8000000000000004E-2</v>
      </c>
      <c r="BQ19" s="61">
        <v>8.5999999999999993E-2</v>
      </c>
      <c r="BR19" s="81"/>
      <c r="BS19" s="72">
        <v>-4.7699999999999996</v>
      </c>
      <c r="BT19" s="61">
        <v>5.0999999999999997E-2</v>
      </c>
      <c r="BU19" s="61">
        <v>5.8999999999999997E-2</v>
      </c>
      <c r="BV19" s="61">
        <v>4.2999999999999997E-2</v>
      </c>
      <c r="BW19" s="70"/>
      <c r="BX19" s="72">
        <v>-4.78</v>
      </c>
      <c r="BY19" s="61">
        <v>4.9000000000000002E-2</v>
      </c>
      <c r="BZ19" s="61">
        <v>5.6000000000000001E-2</v>
      </c>
      <c r="CA19" s="61">
        <v>4.2000000000000003E-2</v>
      </c>
      <c r="CC19" s="72">
        <v>-4.7699999999999996</v>
      </c>
      <c r="CD19" s="61">
        <v>7.0999999999999994E-2</v>
      </c>
      <c r="CE19" s="61">
        <v>9.0999999999999998E-2</v>
      </c>
      <c r="CF19" s="61">
        <v>5.0999999999999997E-2</v>
      </c>
      <c r="CG19" s="70"/>
      <c r="CH19" s="72">
        <v>-4.78</v>
      </c>
      <c r="CI19" s="61">
        <v>7.6999999999999999E-2</v>
      </c>
      <c r="CJ19" s="61">
        <v>9.0999999999999998E-2</v>
      </c>
      <c r="CK19" s="61">
        <v>6.2E-2</v>
      </c>
      <c r="CL19" s="81"/>
      <c r="CM19" s="72">
        <v>-4.7699999999999996</v>
      </c>
      <c r="CN19" s="61">
        <v>4.9000000000000002E-2</v>
      </c>
      <c r="CO19" s="61">
        <v>5.8000000000000003E-2</v>
      </c>
      <c r="CP19" s="61">
        <v>4.1000000000000002E-2</v>
      </c>
      <c r="CQ19" s="70"/>
      <c r="CR19" s="72">
        <v>-4.78</v>
      </c>
      <c r="CS19" s="61">
        <v>3.4000000000000002E-2</v>
      </c>
      <c r="CT19" s="61">
        <v>4.1000000000000002E-2</v>
      </c>
      <c r="CU19" s="61">
        <v>2.7E-2</v>
      </c>
      <c r="CV19" s="81"/>
      <c r="CW19" s="19">
        <v>5</v>
      </c>
      <c r="CX19" s="19">
        <v>30</v>
      </c>
      <c r="CY19" s="19">
        <v>13</v>
      </c>
      <c r="CZ19" s="19">
        <v>85</v>
      </c>
      <c r="DC19" s="44">
        <v>14</v>
      </c>
      <c r="DD19" s="45">
        <v>-9.5427036505840004</v>
      </c>
      <c r="DE19" s="45">
        <v>39.7697323242</v>
      </c>
      <c r="DF19" s="45">
        <v>-258.83699999999953</v>
      </c>
      <c r="DG19" s="46"/>
      <c r="DH19" s="47"/>
      <c r="DI19" s="29" t="s">
        <v>186</v>
      </c>
      <c r="DJ19" s="29" t="s">
        <v>61</v>
      </c>
      <c r="DK19" s="29" t="s">
        <v>62</v>
      </c>
      <c r="DL19" s="29" t="s">
        <v>63</v>
      </c>
      <c r="DM19" s="65"/>
      <c r="EF19" s="135"/>
      <c r="EG19" s="41" t="s">
        <v>83</v>
      </c>
      <c r="EH19" s="66">
        <v>7.7579183602708282E-2</v>
      </c>
      <c r="EI19" s="20">
        <v>7.3480383886987605E-2</v>
      </c>
      <c r="EJ19" s="20">
        <v>7.5122663814483112E-2</v>
      </c>
      <c r="EK19" s="20">
        <v>7.1251600763244702E-2</v>
      </c>
      <c r="EL19" s="20">
        <v>7.5188287103072945E-2</v>
      </c>
      <c r="EM19" s="20">
        <v>8.1433947208807506E-2</v>
      </c>
      <c r="EN19" s="20">
        <v>8.9051330781096158E-2</v>
      </c>
      <c r="EO19" s="20">
        <v>8.9488079035787246E-2</v>
      </c>
      <c r="EP19" s="20">
        <v>8.2348444635579415E-2</v>
      </c>
      <c r="EQ19" s="67">
        <v>9.276270177358964E-2</v>
      </c>
      <c r="ER19" s="66">
        <v>9.8273346404491826E-2</v>
      </c>
      <c r="ES19" s="20">
        <v>9.9261966946219304E-2</v>
      </c>
      <c r="ET19" s="20">
        <v>0.10630740185482747</v>
      </c>
      <c r="EU19" s="20">
        <v>0.10131275842342995</v>
      </c>
      <c r="EV19" s="20">
        <v>9.9522965926679252E-2</v>
      </c>
      <c r="EW19" s="20">
        <v>0.10285096680761908</v>
      </c>
      <c r="EX19" s="20">
        <v>0.10496037406217146</v>
      </c>
      <c r="EY19" s="20">
        <v>0.1018557380825337</v>
      </c>
      <c r="EZ19" s="20">
        <v>0.10507884089452722</v>
      </c>
      <c r="FA19" s="20">
        <v>0.10421192456120695</v>
      </c>
      <c r="FB19" s="20">
        <v>0.111451268917676</v>
      </c>
      <c r="FC19" s="20">
        <v>0.11292557935221434</v>
      </c>
      <c r="FD19" s="20">
        <v>0.11707615169942169</v>
      </c>
      <c r="FE19" s="20">
        <v>0.11576945077049997</v>
      </c>
      <c r="FF19" s="20">
        <v>0.12611099905461989</v>
      </c>
      <c r="FG19" s="20">
        <v>0.12440717508696569</v>
      </c>
      <c r="FH19" s="20">
        <v>0.11715943094628746</v>
      </c>
      <c r="FI19" s="20">
        <v>0.12104137315286334</v>
      </c>
      <c r="FJ19" s="20">
        <v>0.1210484637080903</v>
      </c>
      <c r="FK19" s="20">
        <v>0.12986268417990679</v>
      </c>
      <c r="FL19" s="20">
        <v>0.12833256699843976</v>
      </c>
      <c r="FM19" s="20">
        <v>0.13481479924528744</v>
      </c>
      <c r="FN19" s="20">
        <v>0.16337373806985253</v>
      </c>
      <c r="FO19" s="20">
        <v>0.14440711475181406</v>
      </c>
      <c r="FP19" s="20">
        <v>0.14603185880057387</v>
      </c>
      <c r="FQ19" s="20">
        <v>0.14437250972642943</v>
      </c>
      <c r="FR19" s="20">
        <v>0.13796620301881821</v>
      </c>
      <c r="FS19" s="20">
        <v>0.14183213393078706</v>
      </c>
      <c r="FT19" s="20">
        <v>0.1511779587231849</v>
      </c>
      <c r="FU19" s="20">
        <v>0.1526789120765879</v>
      </c>
      <c r="FV19" s="20">
        <v>0.15761660418281453</v>
      </c>
      <c r="FW19" s="20">
        <v>0.14746565397190653</v>
      </c>
      <c r="FX19" s="20">
        <v>0.14615267927437031</v>
      </c>
      <c r="FY19" s="20">
        <v>0.14965662654280204</v>
      </c>
      <c r="FZ19" s="20">
        <v>0.14914008649664207</v>
      </c>
      <c r="GA19" s="20">
        <v>0.1479595013216731</v>
      </c>
      <c r="GB19" s="20">
        <v>0.15450908926230011</v>
      </c>
      <c r="GC19" s="20">
        <v>0.16334385210668448</v>
      </c>
      <c r="GD19" s="20">
        <v>0.16108164150977575</v>
      </c>
      <c r="GE19" s="20">
        <v>0.15845712163628953</v>
      </c>
      <c r="GF19" s="20">
        <v>0.15482981537810972</v>
      </c>
      <c r="GG19" s="20">
        <v>0.15418540016447171</v>
      </c>
      <c r="GH19" s="20">
        <v>0.1618346916382464</v>
      </c>
      <c r="GI19" s="20">
        <v>0.158984874227662</v>
      </c>
      <c r="GJ19" s="20">
        <v>0.15983066636604382</v>
      </c>
      <c r="GK19" s="20">
        <v>0.16523883972623812</v>
      </c>
      <c r="GL19" s="20">
        <v>0.16575542848949418</v>
      </c>
      <c r="GM19" s="20">
        <v>0.17856199693433583</v>
      </c>
      <c r="GN19" s="20">
        <v>0.16549951328708778</v>
      </c>
      <c r="GO19" s="20">
        <v>0.18206668027286951</v>
      </c>
      <c r="GP19" s="20">
        <v>0.16577832650228136</v>
      </c>
      <c r="GQ19" s="20">
        <v>0.16583499203013707</v>
      </c>
      <c r="GR19" s="20">
        <v>0.17979398021405696</v>
      </c>
      <c r="GS19" s="20">
        <v>0.16965294568817291</v>
      </c>
      <c r="GT19" s="20">
        <v>0.17491541948094466</v>
      </c>
      <c r="GU19" s="20">
        <v>0.17764699863098904</v>
      </c>
      <c r="GV19" s="20">
        <v>0.1785981842041148</v>
      </c>
      <c r="GW19" s="20">
        <v>0.17911294030438638</v>
      </c>
      <c r="GX19" s="20">
        <v>0.18658334307664282</v>
      </c>
      <c r="GY19" s="20">
        <v>0.17783029102902106</v>
      </c>
      <c r="GZ19" s="20">
        <v>0.18423268592236719</v>
      </c>
      <c r="HA19" s="20">
        <v>0.20233340669446043</v>
      </c>
      <c r="HB19" s="20">
        <v>0.20662714420765055</v>
      </c>
      <c r="HC19" s="20">
        <v>0.18681034139764158</v>
      </c>
      <c r="HD19" s="67">
        <v>0.20158010069076224</v>
      </c>
      <c r="HE19" s="68">
        <v>0.20331523461909495</v>
      </c>
      <c r="HF19" s="20">
        <v>0.24529686819683788</v>
      </c>
      <c r="HG19" s="20">
        <v>0.24327423864584855</v>
      </c>
      <c r="HH19" s="20">
        <v>0.24792132595935196</v>
      </c>
      <c r="HI19" s="20">
        <v>0.22326458549731784</v>
      </c>
      <c r="HJ19" s="20">
        <v>0.25271918782767955</v>
      </c>
      <c r="HK19" s="20">
        <v>0.32884722027534813</v>
      </c>
      <c r="HL19" s="20">
        <v>0.40201327981496304</v>
      </c>
      <c r="HM19" s="20">
        <v>0.46014036578779421</v>
      </c>
      <c r="HN19" s="20">
        <v>0.56844876288880819</v>
      </c>
      <c r="HP19" s="135"/>
      <c r="HQ19" s="41" t="s">
        <v>83</v>
      </c>
      <c r="HR19" s="63">
        <v>1.3365624239534564E-2</v>
      </c>
      <c r="HS19" s="61">
        <v>1.8990214456128286E-2</v>
      </c>
      <c r="HT19" s="61">
        <v>3.3899627783272795E-2</v>
      </c>
      <c r="HU19" s="61">
        <v>2.752603983168327E-2</v>
      </c>
      <c r="HV19" s="61">
        <v>3.0186272019963611E-2</v>
      </c>
      <c r="HW19" s="61">
        <v>4.0417003530948709E-2</v>
      </c>
      <c r="HX19" s="61">
        <v>1.2669385603216234E-2</v>
      </c>
      <c r="HY19" s="61">
        <v>4.6171459158283419E-2</v>
      </c>
      <c r="HZ19" s="61">
        <v>2.8949110703709723E-2</v>
      </c>
      <c r="IA19" s="62">
        <v>3.1519504098452653E-2</v>
      </c>
      <c r="IB19" s="63">
        <v>2.9556728477884795E-2</v>
      </c>
      <c r="IC19" s="61">
        <v>4.5959606899134732E-2</v>
      </c>
      <c r="ID19" s="61">
        <v>1.6336074033258222E-2</v>
      </c>
      <c r="IE19" s="61">
        <v>3.0783227588540428E-2</v>
      </c>
      <c r="IF19" s="61">
        <v>5.0520446846620243E-2</v>
      </c>
      <c r="IG19" s="61">
        <v>3.8586827930305205E-2</v>
      </c>
      <c r="IH19" s="61">
        <v>3.4651446331869153E-2</v>
      </c>
      <c r="II19" s="61">
        <v>3.8221143104608363E-2</v>
      </c>
      <c r="IJ19" s="61">
        <v>1.5678960978307847E-2</v>
      </c>
      <c r="IK19" s="61">
        <v>3.8702117814186379E-2</v>
      </c>
      <c r="IL19" s="61">
        <v>3.1743703330071323E-2</v>
      </c>
      <c r="IM19" s="61">
        <v>5.6076811565280181E-2</v>
      </c>
      <c r="IN19" s="61">
        <v>4.8433101289954601E-2</v>
      </c>
      <c r="IO19" s="61">
        <v>4.4279412472948948E-2</v>
      </c>
      <c r="IP19" s="61">
        <v>5.7668257997797345E-2</v>
      </c>
      <c r="IQ19" s="61">
        <v>2.3399416871527943E-2</v>
      </c>
      <c r="IR19" s="61">
        <v>6.5408111334794433E-2</v>
      </c>
      <c r="IS19" s="61">
        <v>0.14176529267286161</v>
      </c>
      <c r="IT19" s="61">
        <v>6.1952000838106695E-2</v>
      </c>
      <c r="IU19" s="61">
        <v>5.8014673087375214E-2</v>
      </c>
      <c r="IV19" s="61">
        <v>1.902410544610024E-2</v>
      </c>
      <c r="IW19" s="61">
        <v>4.1672534209667642E-2</v>
      </c>
      <c r="IX19" s="61">
        <v>2.1991324609487984E-2</v>
      </c>
      <c r="IY19" s="61">
        <v>6.9410524349364802E-2</v>
      </c>
      <c r="IZ19" s="61">
        <v>6.3718636643099708E-2</v>
      </c>
      <c r="JA19" s="61">
        <v>6.9966693965437976E-2</v>
      </c>
      <c r="JB19" s="61">
        <v>7.7707052747335054E-2</v>
      </c>
      <c r="JC19" s="61">
        <v>0.16916964788918304</v>
      </c>
      <c r="JD19" s="61">
        <v>3.635869150103934E-2</v>
      </c>
      <c r="JE19" s="61">
        <v>5.1273121580496926E-2</v>
      </c>
      <c r="JF19" s="61">
        <v>5.7543064022889841E-2</v>
      </c>
      <c r="JG19" s="61">
        <v>6.7420431481123838E-2</v>
      </c>
      <c r="JH19" s="61">
        <v>8.8091635986495526E-2</v>
      </c>
      <c r="JI19" s="61">
        <v>5.0165482070138899E-2</v>
      </c>
      <c r="JJ19" s="61">
        <v>8.5160254067542573E-2</v>
      </c>
      <c r="JK19" s="61">
        <v>7.9884614874042414E-2</v>
      </c>
      <c r="JL19" s="61">
        <v>7.1308691867470533E-2</v>
      </c>
      <c r="JM19" s="61">
        <v>5.243299587445991E-2</v>
      </c>
      <c r="JN19" s="61">
        <v>9.0279168980726979E-2</v>
      </c>
      <c r="JO19" s="61">
        <v>9.3892493090179927E-2</v>
      </c>
      <c r="JP19" s="61">
        <v>8.2913527386108146E-2</v>
      </c>
      <c r="JQ19" s="61">
        <v>8.652995280375754E-2</v>
      </c>
      <c r="JR19" s="61">
        <v>6.9562518296707065E-2</v>
      </c>
      <c r="JS19" s="61">
        <v>7.5418569302633617E-2</v>
      </c>
      <c r="JT19" s="61">
        <v>8.8642420184456949E-2</v>
      </c>
      <c r="JU19" s="61">
        <v>6.5646456663381092E-2</v>
      </c>
      <c r="JV19" s="61">
        <v>6.9269536622305089E-2</v>
      </c>
      <c r="JW19" s="61">
        <v>1.6501929745171555E-2</v>
      </c>
      <c r="JX19" s="61">
        <v>-2.0139013024983089E-2</v>
      </c>
      <c r="JY19" s="61">
        <v>7.5418774724693868E-2</v>
      </c>
      <c r="JZ19" s="61">
        <v>7.5991435523908399E-2</v>
      </c>
      <c r="KA19" s="61">
        <v>7.1451636559745235E-2</v>
      </c>
      <c r="KB19" s="61">
        <v>8.7177177325695146E-2</v>
      </c>
      <c r="KC19" s="61">
        <v>0.11222364775693536</v>
      </c>
      <c r="KD19" s="61">
        <v>8.137774108811742E-2</v>
      </c>
      <c r="KE19" s="61">
        <v>2.7940436515331322E-2</v>
      </c>
      <c r="KF19" s="61">
        <v>7.2541664081112636E-2</v>
      </c>
      <c r="KG19" s="61">
        <v>8.9971740570224099E-2</v>
      </c>
      <c r="KH19" s="61">
        <v>8.4892983421817572E-2</v>
      </c>
      <c r="KI19" s="61">
        <v>6.1388946158167639E-2</v>
      </c>
      <c r="KJ19" s="61">
        <v>9.3076033811854073E-2</v>
      </c>
      <c r="KK19" s="61">
        <v>7.9097051500958582E-2</v>
      </c>
      <c r="KL19" s="61">
        <v>5.1005840524925704E-2</v>
      </c>
      <c r="KM19" s="61">
        <v>8.6847232293154386E-2</v>
      </c>
      <c r="KN19" s="62">
        <v>5.1266271924410925E-2</v>
      </c>
      <c r="KO19" s="63">
        <v>0.18658013203481477</v>
      </c>
      <c r="KP19" s="61">
        <v>5.3176610430679151E-2</v>
      </c>
      <c r="KQ19" s="61">
        <v>0.45842399478848184</v>
      </c>
      <c r="KR19" s="61">
        <v>7.8987751492509015E-2</v>
      </c>
      <c r="KS19" s="61">
        <v>0.18223038972767641</v>
      </c>
      <c r="KT19" s="61">
        <v>0.31340615814877426</v>
      </c>
      <c r="KU19" s="61">
        <v>0.13219927510709759</v>
      </c>
      <c r="KV19" s="61">
        <v>0.12979543378360112</v>
      </c>
      <c r="KW19" s="61">
        <v>0.14930295432509316</v>
      </c>
      <c r="KX19" s="61">
        <v>0.14373417639836475</v>
      </c>
      <c r="LF19" s="139"/>
      <c r="LG19" s="19" t="s">
        <v>73</v>
      </c>
      <c r="LH19" s="61">
        <v>0.16577449311341155</v>
      </c>
      <c r="LI19" s="61">
        <v>0.20402632836822462</v>
      </c>
      <c r="LJ19" s="61">
        <v>0.19287542030519114</v>
      </c>
      <c r="LK19" s="61">
        <v>0.14101386079204742</v>
      </c>
      <c r="LL19" s="61">
        <v>0.18274017153619043</v>
      </c>
      <c r="LM19" s="61">
        <v>0.12803614977999753</v>
      </c>
      <c r="LN19" s="61">
        <v>0.16938051939744858</v>
      </c>
      <c r="LO19" s="61">
        <v>0.25528588464850444</v>
      </c>
      <c r="LP19" s="61">
        <v>0.20352299407449784</v>
      </c>
      <c r="LQ19" s="62">
        <v>0.11409107915316884</v>
      </c>
      <c r="LR19" s="63">
        <v>0.70574246082873937</v>
      </c>
      <c r="LS19" s="61">
        <v>0.25450970819107921</v>
      </c>
      <c r="LT19" s="61">
        <v>0.54795709992208441</v>
      </c>
      <c r="LU19" s="61">
        <v>0.58502887299334128</v>
      </c>
      <c r="LV19" s="61">
        <v>0.31115412344709159</v>
      </c>
      <c r="LW19" s="61">
        <v>0.20481481901275964</v>
      </c>
      <c r="LX19" s="61">
        <v>0.49373148922524851</v>
      </c>
      <c r="LY19" s="61">
        <v>1.4567701485706381</v>
      </c>
      <c r="LZ19" s="61">
        <v>1.8386254824442751</v>
      </c>
      <c r="MA19" s="61">
        <v>1.4617873379316884</v>
      </c>
      <c r="MB19" s="70"/>
    </row>
    <row r="20" spans="7:340" x14ac:dyDescent="0.25">
      <c r="G20" s="19">
        <v>16</v>
      </c>
      <c r="H20" s="20">
        <v>8.5400000000000007E-3</v>
      </c>
      <c r="I20" s="20">
        <v>3.2599999999999999E-3</v>
      </c>
      <c r="J20" s="21"/>
      <c r="L20" s="20">
        <v>-7.2029885573679481E-2</v>
      </c>
      <c r="M20" s="20">
        <v>-0.60964136164275462</v>
      </c>
      <c r="N20" s="20">
        <v>4.4162549754859941E-2</v>
      </c>
      <c r="O20" s="20">
        <v>-0.35739535502192665</v>
      </c>
      <c r="P20" s="22">
        <f t="shared" si="0"/>
        <v>-0.24872601312087522</v>
      </c>
      <c r="Q20" s="23">
        <f t="shared" si="1"/>
        <v>0.14693370002075359</v>
      </c>
      <c r="R20" s="24"/>
      <c r="S20" s="25">
        <v>-2.9389999999999999E-2</v>
      </c>
      <c r="T20" s="25">
        <v>-0.62458000000000002</v>
      </c>
      <c r="U20" s="25">
        <v>9.6200000000000001E-3</v>
      </c>
      <c r="V20" s="25">
        <v>2.3800000000000002E-3</v>
      </c>
      <c r="W20" s="26">
        <f t="shared" si="2"/>
        <v>-0.16049250000000001</v>
      </c>
      <c r="X20" s="22">
        <f t="shared" si="3"/>
        <v>0.15492761403179012</v>
      </c>
      <c r="Z20" s="61">
        <v>-4.391</v>
      </c>
      <c r="AA20" s="61">
        <v>0.01</v>
      </c>
      <c r="AB20" s="61">
        <v>0.03</v>
      </c>
      <c r="AC20" s="61">
        <v>0</v>
      </c>
      <c r="AD20" s="10"/>
      <c r="AE20" s="72">
        <v>-4.58</v>
      </c>
      <c r="AF20" s="61">
        <v>5.7000000000000002E-2</v>
      </c>
      <c r="AG20" s="61">
        <v>6.8000000000000005E-2</v>
      </c>
      <c r="AH20" s="61">
        <v>4.5999999999999999E-2</v>
      </c>
      <c r="AI20" s="70"/>
      <c r="AJ20" s="72">
        <v>-4.59</v>
      </c>
      <c r="AK20" s="61">
        <v>4.2000000000000003E-2</v>
      </c>
      <c r="AL20" s="61">
        <v>5.0999999999999997E-2</v>
      </c>
      <c r="AM20" s="61">
        <v>3.2000000000000001E-2</v>
      </c>
      <c r="AO20" s="72">
        <v>-4.58</v>
      </c>
      <c r="AP20" s="61">
        <v>5.5E-2</v>
      </c>
      <c r="AQ20" s="61">
        <v>6.7000000000000004E-2</v>
      </c>
      <c r="AR20" s="61">
        <v>4.2999999999999997E-2</v>
      </c>
      <c r="AS20" s="70"/>
      <c r="AT20" s="72">
        <v>-4.59</v>
      </c>
      <c r="AU20" s="61">
        <v>0.21099999999999999</v>
      </c>
      <c r="AV20" s="61">
        <v>0.29899999999999999</v>
      </c>
      <c r="AW20" s="61">
        <v>0.123</v>
      </c>
      <c r="AX20" s="81"/>
      <c r="AY20" s="72">
        <v>-4.58</v>
      </c>
      <c r="AZ20" s="61">
        <v>4.5999999999999999E-2</v>
      </c>
      <c r="BA20" s="61">
        <v>5.2999999999999999E-2</v>
      </c>
      <c r="BB20" s="61">
        <v>0.04</v>
      </c>
      <c r="BC20" s="70"/>
      <c r="BD20" s="72">
        <v>-4.59</v>
      </c>
      <c r="BE20" s="61">
        <v>4.9000000000000002E-2</v>
      </c>
      <c r="BF20" s="61">
        <v>5.8000000000000003E-2</v>
      </c>
      <c r="BG20" s="61">
        <v>4.1000000000000002E-2</v>
      </c>
      <c r="BI20" s="72">
        <v>-4.58</v>
      </c>
      <c r="BJ20" s="61">
        <v>8.5000000000000006E-2</v>
      </c>
      <c r="BK20" s="61">
        <v>0.107</v>
      </c>
      <c r="BL20" s="61">
        <v>6.4000000000000001E-2</v>
      </c>
      <c r="BM20" s="70"/>
      <c r="BN20" s="72">
        <v>-4.59</v>
      </c>
      <c r="BO20" s="61">
        <v>8.3000000000000004E-2</v>
      </c>
      <c r="BP20" s="61">
        <v>8.7999999999999995E-2</v>
      </c>
      <c r="BQ20" s="61">
        <v>7.8E-2</v>
      </c>
      <c r="BR20" s="81"/>
      <c r="BS20" s="72">
        <v>-4.58</v>
      </c>
      <c r="BT20" s="61">
        <v>4.2999999999999997E-2</v>
      </c>
      <c r="BU20" s="61">
        <v>5.0999999999999997E-2</v>
      </c>
      <c r="BV20" s="61">
        <v>3.4000000000000002E-2</v>
      </c>
      <c r="BW20" s="70"/>
      <c r="BX20" s="72">
        <v>-4.59</v>
      </c>
      <c r="BY20" s="61">
        <v>4.5999999999999999E-2</v>
      </c>
      <c r="BZ20" s="61">
        <v>5.1999999999999998E-2</v>
      </c>
      <c r="CA20" s="61">
        <v>0.04</v>
      </c>
      <c r="CC20" s="72">
        <v>-4.58</v>
      </c>
      <c r="CD20" s="61">
        <v>6.9000000000000006E-2</v>
      </c>
      <c r="CE20" s="61">
        <v>8.8999999999999996E-2</v>
      </c>
      <c r="CF20" s="61">
        <v>4.8000000000000001E-2</v>
      </c>
      <c r="CG20" s="70"/>
      <c r="CH20" s="72">
        <v>-4.59</v>
      </c>
      <c r="CI20" s="61">
        <v>6.2E-2</v>
      </c>
      <c r="CJ20" s="61">
        <v>7.4999999999999997E-2</v>
      </c>
      <c r="CK20" s="61">
        <v>4.8000000000000001E-2</v>
      </c>
      <c r="CL20" s="81"/>
      <c r="CM20" s="72">
        <v>-4.58</v>
      </c>
      <c r="CN20" s="61">
        <v>3.9E-2</v>
      </c>
      <c r="CO20" s="61">
        <v>4.8000000000000001E-2</v>
      </c>
      <c r="CP20" s="61">
        <v>0.03</v>
      </c>
      <c r="CQ20" s="70"/>
      <c r="CR20" s="72">
        <v>-4.59</v>
      </c>
      <c r="CS20" s="61">
        <v>2.5000000000000001E-2</v>
      </c>
      <c r="CT20" s="61">
        <v>3.2000000000000001E-2</v>
      </c>
      <c r="CU20" s="61">
        <v>1.9E-2</v>
      </c>
      <c r="CV20" s="81"/>
      <c r="DC20" s="44">
        <v>15</v>
      </c>
      <c r="DD20" s="45">
        <v>-95.240026892580005</v>
      </c>
      <c r="DE20" s="45">
        <v>23.983383305939999</v>
      </c>
      <c r="DF20" s="45">
        <v>-258.83699999999953</v>
      </c>
      <c r="DG20" s="46"/>
      <c r="DH20" s="47"/>
      <c r="DI20" s="48">
        <v>26</v>
      </c>
      <c r="DJ20" s="45">
        <v>-21.27</v>
      </c>
      <c r="DK20" s="45">
        <v>-43.22</v>
      </c>
      <c r="DL20" s="45">
        <v>-398.84000000000015</v>
      </c>
      <c r="DM20" s="65"/>
      <c r="EF20" s="135"/>
      <c r="EG20" s="41" t="s">
        <v>84</v>
      </c>
      <c r="EH20" s="66">
        <v>7.5687342673452243E-2</v>
      </c>
      <c r="EI20" s="20">
        <v>7.1957320026168781E-2</v>
      </c>
      <c r="EJ20" s="20">
        <v>7.3636039461946426E-2</v>
      </c>
      <c r="EK20" s="20">
        <v>6.9858966498978728E-2</v>
      </c>
      <c r="EL20" s="20">
        <v>7.4108110426684179E-2</v>
      </c>
      <c r="EM20" s="20">
        <v>8.0211692245164487E-2</v>
      </c>
      <c r="EN20" s="20">
        <v>8.7658763338571116E-2</v>
      </c>
      <c r="EO20" s="20">
        <v>8.806134612029777E-2</v>
      </c>
      <c r="EP20" s="20">
        <v>8.1436150200469196E-2</v>
      </c>
      <c r="EQ20" s="67">
        <v>9.1326345489852537E-2</v>
      </c>
      <c r="ER20" s="66">
        <v>9.6599878636412964E-2</v>
      </c>
      <c r="ES20" s="20">
        <v>9.7716277692646292E-2</v>
      </c>
      <c r="ET20" s="20">
        <v>0.10407946036248851</v>
      </c>
      <c r="EU20" s="20">
        <v>9.9522965926679252E-2</v>
      </c>
      <c r="EV20" s="20">
        <v>9.8664966881073665E-2</v>
      </c>
      <c r="EW20" s="20">
        <v>0.10124299276965272</v>
      </c>
      <c r="EX20" s="20">
        <v>0.10345015197529295</v>
      </c>
      <c r="EY20" s="20">
        <v>9.9435208794298208E-2</v>
      </c>
      <c r="EZ20" s="20">
        <v>0.10338682294941023</v>
      </c>
      <c r="FA20" s="20">
        <v>0.10223995574687933</v>
      </c>
      <c r="FB20" s="20">
        <v>0.10953608253251726</v>
      </c>
      <c r="FC20" s="20">
        <v>0.11097646995557603</v>
      </c>
      <c r="FD20" s="20">
        <v>0.11485785139400846</v>
      </c>
      <c r="FE20" s="20">
        <v>0.11446110222828981</v>
      </c>
      <c r="FF20" s="20">
        <v>0.12364415284253535</v>
      </c>
      <c r="FG20" s="20">
        <v>0.1223303501684711</v>
      </c>
      <c r="FH20" s="20">
        <v>0.11544732741935207</v>
      </c>
      <c r="FI20" s="20">
        <v>0.11960411619519486</v>
      </c>
      <c r="FJ20" s="20">
        <v>0.11944982601335016</v>
      </c>
      <c r="FK20" s="20">
        <v>0.12732911702389341</v>
      </c>
      <c r="FL20" s="20">
        <v>0.12654587335254883</v>
      </c>
      <c r="FM20" s="20">
        <v>0.13275860532247061</v>
      </c>
      <c r="FN20" s="20">
        <v>0.1594691510175103</v>
      </c>
      <c r="FO20" s="20">
        <v>0.14182152530816483</v>
      </c>
      <c r="FP20" s="20">
        <v>0.14346623530560931</v>
      </c>
      <c r="FQ20" s="20">
        <v>0.14220062501520558</v>
      </c>
      <c r="FR20" s="20">
        <v>0.13631638103435151</v>
      </c>
      <c r="FS20" s="20">
        <v>0.13947124257543458</v>
      </c>
      <c r="FT20" s="20">
        <v>0.14902019774645986</v>
      </c>
      <c r="FU20" s="20">
        <v>0.15079030815928854</v>
      </c>
      <c r="FV20" s="20">
        <v>0.15432865045549832</v>
      </c>
      <c r="FW20" s="20">
        <v>0.14521049600373959</v>
      </c>
      <c r="FX20" s="20">
        <v>0.14430622511688518</v>
      </c>
      <c r="FY20" s="20">
        <v>0.14707660405374895</v>
      </c>
      <c r="FZ20" s="20">
        <v>0.14700229358806755</v>
      </c>
      <c r="GA20" s="20">
        <v>0.14533307083622693</v>
      </c>
      <c r="GB20" s="20">
        <v>0.15247846809864474</v>
      </c>
      <c r="GC20" s="20">
        <v>0.16004559083108746</v>
      </c>
      <c r="GD20" s="20">
        <v>0.15796379447484465</v>
      </c>
      <c r="GE20" s="20">
        <v>0.15608062597435307</v>
      </c>
      <c r="GF20" s="20">
        <v>0.15286985523054025</v>
      </c>
      <c r="GG20" s="20">
        <v>0.15272017201341886</v>
      </c>
      <c r="GH20" s="20">
        <v>0.15899503206032137</v>
      </c>
      <c r="GI20" s="20">
        <v>0.15702905214822319</v>
      </c>
      <c r="GJ20" s="20">
        <v>0.15781020454444183</v>
      </c>
      <c r="GK20" s="20">
        <v>0.16264833559042532</v>
      </c>
      <c r="GL20" s="20">
        <v>0.16356798485215926</v>
      </c>
      <c r="GM20" s="20">
        <v>0.17541946111054391</v>
      </c>
      <c r="GN20" s="20">
        <v>0.16342067918412836</v>
      </c>
      <c r="GO20" s="20">
        <v>0.1786012069357599</v>
      </c>
      <c r="GP20" s="20">
        <v>0.16399487076375405</v>
      </c>
      <c r="GQ20" s="20">
        <v>0.16390107650496799</v>
      </c>
      <c r="GR20" s="20">
        <v>0.17716316320978398</v>
      </c>
      <c r="GS20" s="20">
        <v>0.16693605190693908</v>
      </c>
      <c r="GT20" s="20">
        <v>0.17271356710479413</v>
      </c>
      <c r="GU20" s="20">
        <v>0.17559939860919227</v>
      </c>
      <c r="GV20" s="20">
        <v>0.17550744849155664</v>
      </c>
      <c r="GW20" s="20">
        <v>0.17625735909738757</v>
      </c>
      <c r="GX20" s="20">
        <v>0.18376733494880951</v>
      </c>
      <c r="GY20" s="20">
        <v>0.17585933843047336</v>
      </c>
      <c r="GZ20" s="20">
        <v>0.18114150327327569</v>
      </c>
      <c r="HA20" s="20">
        <v>0.19717000515812583</v>
      </c>
      <c r="HB20" s="20">
        <v>0.20251580243250544</v>
      </c>
      <c r="HC20" s="20">
        <v>0.18448001593304852</v>
      </c>
      <c r="HD20" s="67">
        <v>0.19957034118370229</v>
      </c>
      <c r="HE20" s="68">
        <v>0.20094207952497201</v>
      </c>
      <c r="HF20" s="20">
        <v>0.24124057699918316</v>
      </c>
      <c r="HG20" s="20">
        <v>0.23982719024387045</v>
      </c>
      <c r="HH20" s="20">
        <v>0.24392009271220158</v>
      </c>
      <c r="HI20" s="20">
        <v>0.22100276493516613</v>
      </c>
      <c r="HJ20" s="20">
        <v>0.25347328308103506</v>
      </c>
      <c r="HK20" s="20">
        <v>0.32389250310728668</v>
      </c>
      <c r="HL20" s="20">
        <v>0.39513087097863581</v>
      </c>
      <c r="HM20" s="20">
        <v>0.44900659025227441</v>
      </c>
      <c r="HN20" s="20">
        <v>0.55940728017727204</v>
      </c>
      <c r="HP20" s="135"/>
      <c r="HQ20" s="41" t="s">
        <v>84</v>
      </c>
      <c r="HR20" s="63">
        <v>2.1088556318370786E-2</v>
      </c>
      <c r="HS20" s="61">
        <v>3.1125032957700444E-2</v>
      </c>
      <c r="HT20" s="61">
        <v>5.622779053669439E-2</v>
      </c>
      <c r="HU20" s="61">
        <v>4.4527440747409636E-2</v>
      </c>
      <c r="HV20" s="61">
        <v>4.8520519571326685E-2</v>
      </c>
      <c r="HW20" s="61">
        <v>6.4451110060522815E-2</v>
      </c>
      <c r="HX20" s="61">
        <v>2.078394857756527E-2</v>
      </c>
      <c r="HY20" s="61">
        <v>7.4468819112568876E-2</v>
      </c>
      <c r="HZ20" s="61">
        <v>4.6482488499800689E-2</v>
      </c>
      <c r="IA20" s="62">
        <v>5.0571112645355507E-2</v>
      </c>
      <c r="IB20" s="63">
        <v>4.8624370739494154E-2</v>
      </c>
      <c r="IC20" s="61">
        <v>7.3932469678788276E-2</v>
      </c>
      <c r="ID20" s="61">
        <v>2.6330219167866761E-2</v>
      </c>
      <c r="IE20" s="61">
        <v>5.0520446846620243E-2</v>
      </c>
      <c r="IF20" s="61">
        <v>8.2347322247389609E-2</v>
      </c>
      <c r="IG20" s="61">
        <v>6.2092216813974518E-2</v>
      </c>
      <c r="IH20" s="61">
        <v>5.5843031396437447E-2</v>
      </c>
      <c r="II20" s="61">
        <v>6.153875435929098E-2</v>
      </c>
      <c r="IJ20" s="61">
        <v>2.4303552247391221E-2</v>
      </c>
      <c r="IK20" s="61">
        <v>6.2533114334077294E-2</v>
      </c>
      <c r="IL20" s="61">
        <v>5.0183578824918314E-2</v>
      </c>
      <c r="IM20" s="61">
        <v>9.0786132903089664E-2</v>
      </c>
      <c r="IN20" s="61">
        <v>7.8276257276585576E-2</v>
      </c>
      <c r="IO20" s="61">
        <v>7.2356968008563255E-2</v>
      </c>
      <c r="IP20" s="61">
        <v>9.1601142751281089E-2</v>
      </c>
      <c r="IQ20" s="61">
        <v>3.7262710691378272E-2</v>
      </c>
      <c r="IR20" s="61">
        <v>0.10537695238082133</v>
      </c>
      <c r="IS20" s="61">
        <v>0.23538252318287212</v>
      </c>
      <c r="IT20" s="61">
        <v>9.921402223751298E-2</v>
      </c>
      <c r="IU20" s="61">
        <v>9.2878556705910983E-2</v>
      </c>
      <c r="IV20" s="61">
        <v>2.8712905571738445E-2</v>
      </c>
      <c r="IW20" s="61">
        <v>6.5796579158067164E-2</v>
      </c>
      <c r="IX20" s="61">
        <v>3.4766307485890491E-2</v>
      </c>
      <c r="IY20" s="61">
        <v>0.11168563276298678</v>
      </c>
      <c r="IZ20" s="61">
        <v>0.10258696535073634</v>
      </c>
      <c r="JA20" s="61">
        <v>0.1120828588512907</v>
      </c>
      <c r="JB20" s="61">
        <v>0.12417732357741285</v>
      </c>
      <c r="JC20" s="61">
        <v>0.27413526987336367</v>
      </c>
      <c r="JD20" s="61">
        <v>5.8626130615728543E-2</v>
      </c>
      <c r="JE20" s="61">
        <v>8.2878741458000518E-2</v>
      </c>
      <c r="JF20" s="61">
        <v>9.2121221679790519E-2</v>
      </c>
      <c r="JG20" s="61">
        <v>0.10867675986757258</v>
      </c>
      <c r="JH20" s="61">
        <v>0.14070885523649998</v>
      </c>
      <c r="JI20" s="61">
        <v>7.9059901530252705E-2</v>
      </c>
      <c r="JJ20" s="61">
        <v>0.13532121781391562</v>
      </c>
      <c r="JK20" s="61">
        <v>0.12929528832723786</v>
      </c>
      <c r="JL20" s="61">
        <v>0.11434842961897772</v>
      </c>
      <c r="JM20" s="61">
        <v>8.2747068335563209E-2</v>
      </c>
      <c r="JN20" s="61">
        <v>0.14560344774292697</v>
      </c>
      <c r="JO20" s="61">
        <v>0.14835417470085782</v>
      </c>
      <c r="JP20" s="61">
        <v>0.13310017525246273</v>
      </c>
      <c r="JQ20" s="61">
        <v>0.13831784035117756</v>
      </c>
      <c r="JR20" s="61">
        <v>0.11119660223414797</v>
      </c>
      <c r="JS20" s="61">
        <v>0.12071915936382446</v>
      </c>
      <c r="JT20" s="61">
        <v>0.14337943546217505</v>
      </c>
      <c r="JU20" s="61">
        <v>0.10516505016651265</v>
      </c>
      <c r="JV20" s="61">
        <v>0.11253668117289511</v>
      </c>
      <c r="JW20" s="61">
        <v>2.6252082787409831E-2</v>
      </c>
      <c r="JX20" s="61">
        <v>-3.9603555404761577E-2</v>
      </c>
      <c r="JY20" s="61">
        <v>0.12052174341368907</v>
      </c>
      <c r="JZ20" s="61">
        <v>0.12124893382401103</v>
      </c>
      <c r="KA20" s="61">
        <v>0.11493170323982092</v>
      </c>
      <c r="KB20" s="61">
        <v>0.14113244857859555</v>
      </c>
      <c r="KC20" s="61">
        <v>0.17344514943406603</v>
      </c>
      <c r="KD20" s="61">
        <v>0.12900387598392205</v>
      </c>
      <c r="KE20" s="61">
        <v>4.5618982808100089E-2</v>
      </c>
      <c r="KF20" s="61">
        <v>0.11255391564743014</v>
      </c>
      <c r="KG20" s="61">
        <v>0.14768168600294998</v>
      </c>
      <c r="KH20" s="61">
        <v>0.1369424236897</v>
      </c>
      <c r="KI20" s="61">
        <v>9.6935589184011295E-2</v>
      </c>
      <c r="KJ20" s="61">
        <v>0.1498465118073592</v>
      </c>
      <c r="KK20" s="61">
        <v>0.12663112798705792</v>
      </c>
      <c r="KL20" s="61">
        <v>7.9097165552404883E-2</v>
      </c>
      <c r="KM20" s="61">
        <v>0.13969104433699667</v>
      </c>
      <c r="KN20" s="62">
        <v>7.8846918680713515E-2</v>
      </c>
      <c r="KO20" s="63">
        <v>0.29536995340086236</v>
      </c>
      <c r="KP20" s="61">
        <v>8.5631646891689367E-2</v>
      </c>
      <c r="KQ20" s="61">
        <v>0.74676063281361738</v>
      </c>
      <c r="KR20" s="61">
        <v>0.12212508119464975</v>
      </c>
      <c r="KS20" s="61">
        <v>0.29680346295440796</v>
      </c>
      <c r="KT20" s="61">
        <v>0.50452697360078047</v>
      </c>
      <c r="KU20" s="61">
        <v>0.21077742414482201</v>
      </c>
      <c r="KV20" s="61">
        <v>0.20688448226235504</v>
      </c>
      <c r="KW20" s="61">
        <v>0.23110441722542616</v>
      </c>
      <c r="KX20" s="61">
        <v>0.21938607473628205</v>
      </c>
      <c r="LF20" s="139"/>
      <c r="LG20" s="19" t="s">
        <v>74</v>
      </c>
      <c r="LH20" s="61">
        <v>8.7661704914277411E-2</v>
      </c>
      <c r="LI20" s="61">
        <v>0.10702800184913984</v>
      </c>
      <c r="LJ20" s="61">
        <v>0.10177945579017542</v>
      </c>
      <c r="LK20" s="61">
        <v>7.5218514415890309E-2</v>
      </c>
      <c r="LL20" s="61">
        <v>9.6289538582904538E-2</v>
      </c>
      <c r="LM20" s="61">
        <v>6.7904327743400161E-2</v>
      </c>
      <c r="LN20" s="61">
        <v>8.948966180630305E-2</v>
      </c>
      <c r="LO20" s="61">
        <v>0.1352525844964034</v>
      </c>
      <c r="LP20" s="61">
        <v>0.1078034230129199</v>
      </c>
      <c r="LQ20" s="62">
        <v>6.0767168261168285E-2</v>
      </c>
      <c r="LR20" s="63">
        <v>0.37847659483310608</v>
      </c>
      <c r="LS20" s="61">
        <v>0.13507597124942095</v>
      </c>
      <c r="LT20" s="61">
        <v>0.28953228163984757</v>
      </c>
      <c r="LU20" s="61">
        <v>0.31115412344709159</v>
      </c>
      <c r="LV20" s="61">
        <v>0.16645905998757801</v>
      </c>
      <c r="LW20" s="61">
        <v>0.10894762802014922</v>
      </c>
      <c r="LX20" s="61">
        <v>0.26333212237533199</v>
      </c>
      <c r="LY20" s="61">
        <v>0.76474321190186922</v>
      </c>
      <c r="LZ20" s="61">
        <v>0.97562216740066554</v>
      </c>
      <c r="MA20" s="61">
        <v>0.77501810409175964</v>
      </c>
      <c r="MB20" s="70"/>
    </row>
    <row r="21" spans="7:340" x14ac:dyDescent="0.25">
      <c r="G21" s="19">
        <v>17</v>
      </c>
      <c r="H21" s="20">
        <v>1.052E-2</v>
      </c>
      <c r="I21" s="20">
        <v>-8.0999999999999996E-3</v>
      </c>
      <c r="J21" s="21"/>
      <c r="L21" s="20">
        <v>-7.1637521658623679E-2</v>
      </c>
      <c r="M21" s="20">
        <v>-0.60914959341115815</v>
      </c>
      <c r="N21" s="20">
        <v>5.441131035895562E-2</v>
      </c>
      <c r="O21" s="20">
        <v>-0.35625128244387405</v>
      </c>
      <c r="P21" s="22">
        <f t="shared" si="0"/>
        <v>-0.24565677178867507</v>
      </c>
      <c r="Q21" s="23">
        <f t="shared" si="1"/>
        <v>0.14851535568691202</v>
      </c>
      <c r="R21" s="24"/>
      <c r="S21" s="25">
        <v>-6.812E-2</v>
      </c>
      <c r="T21" s="25">
        <v>3.7060000000000003E-2</v>
      </c>
      <c r="U21" s="25">
        <v>-2.3900000000000001E-2</v>
      </c>
      <c r="V21" s="25">
        <v>7.9070000000000001E-2</v>
      </c>
      <c r="W21" s="26">
        <f t="shared" si="2"/>
        <v>6.0275000000000016E-3</v>
      </c>
      <c r="X21" s="22">
        <f t="shared" si="3"/>
        <v>3.2521441484811217E-2</v>
      </c>
      <c r="Z21" s="61">
        <v>-4.2009999999999996</v>
      </c>
      <c r="AA21" s="61">
        <v>0.02</v>
      </c>
      <c r="AB21" s="61">
        <v>0.04</v>
      </c>
      <c r="AC21" s="61">
        <v>0.01</v>
      </c>
      <c r="AD21" s="10"/>
      <c r="AE21" s="72">
        <v>-4.3899999999999997</v>
      </c>
      <c r="AF21" s="61">
        <v>6.2E-2</v>
      </c>
      <c r="AG21" s="61">
        <v>7.1999999999999995E-2</v>
      </c>
      <c r="AH21" s="61">
        <v>5.1999999999999998E-2</v>
      </c>
      <c r="AI21" s="70"/>
      <c r="AJ21" s="72">
        <v>-4.4000000000000004</v>
      </c>
      <c r="AK21" s="61">
        <v>4.9000000000000002E-2</v>
      </c>
      <c r="AL21" s="61">
        <v>5.5E-2</v>
      </c>
      <c r="AM21" s="61">
        <v>4.2000000000000003E-2</v>
      </c>
      <c r="AO21" s="72">
        <v>-4.3899999999999997</v>
      </c>
      <c r="AP21" s="61">
        <v>4.7E-2</v>
      </c>
      <c r="AQ21" s="61">
        <v>6.0999999999999999E-2</v>
      </c>
      <c r="AR21" s="61">
        <v>3.3000000000000002E-2</v>
      </c>
      <c r="AS21" s="70"/>
      <c r="AT21" s="72">
        <v>-4.4000000000000004</v>
      </c>
      <c r="AU21" s="61">
        <v>0.218</v>
      </c>
      <c r="AV21" s="61">
        <v>0.315</v>
      </c>
      <c r="AW21" s="61">
        <v>0.122</v>
      </c>
      <c r="AX21" s="81"/>
      <c r="AY21" s="72">
        <v>-4.3899999999999997</v>
      </c>
      <c r="AZ21" s="61">
        <v>4.8000000000000001E-2</v>
      </c>
      <c r="BA21" s="61">
        <v>5.7000000000000002E-2</v>
      </c>
      <c r="BB21" s="61">
        <v>3.9E-2</v>
      </c>
      <c r="BC21" s="70"/>
      <c r="BD21" s="72">
        <v>-4.4000000000000004</v>
      </c>
      <c r="BE21" s="61">
        <v>5.3999999999999999E-2</v>
      </c>
      <c r="BF21" s="61">
        <v>6.2E-2</v>
      </c>
      <c r="BG21" s="61">
        <v>4.5999999999999999E-2</v>
      </c>
      <c r="BI21" s="72">
        <v>-4.3899999999999997</v>
      </c>
      <c r="BJ21" s="61">
        <v>9.1999999999999998E-2</v>
      </c>
      <c r="BK21" s="61">
        <v>0.111</v>
      </c>
      <c r="BL21" s="61">
        <v>7.2999999999999995E-2</v>
      </c>
      <c r="BM21" s="70"/>
      <c r="BN21" s="72">
        <v>-4.4000000000000004</v>
      </c>
      <c r="BO21" s="61">
        <v>7.9000000000000001E-2</v>
      </c>
      <c r="BP21" s="61">
        <v>8.5999999999999993E-2</v>
      </c>
      <c r="BQ21" s="61">
        <v>7.1999999999999995E-2</v>
      </c>
      <c r="BR21" s="81"/>
      <c r="BS21" s="72">
        <v>-4.3899999999999997</v>
      </c>
      <c r="BT21" s="61">
        <v>4.7E-2</v>
      </c>
      <c r="BU21" s="61">
        <v>5.8000000000000003E-2</v>
      </c>
      <c r="BV21" s="61">
        <v>3.5999999999999997E-2</v>
      </c>
      <c r="BW21" s="70"/>
      <c r="BX21" s="72">
        <v>-4.4000000000000004</v>
      </c>
      <c r="BY21" s="61">
        <v>0.05</v>
      </c>
      <c r="BZ21" s="61">
        <v>5.8000000000000003E-2</v>
      </c>
      <c r="CA21" s="61">
        <v>4.2999999999999997E-2</v>
      </c>
      <c r="CC21" s="72">
        <v>-4.3899999999999997</v>
      </c>
      <c r="CD21" s="61">
        <v>7.8E-2</v>
      </c>
      <c r="CE21" s="61">
        <v>0.10299999999999999</v>
      </c>
      <c r="CF21" s="61">
        <v>5.2999999999999999E-2</v>
      </c>
      <c r="CG21" s="70"/>
      <c r="CH21" s="72">
        <v>-4.4000000000000004</v>
      </c>
      <c r="CI21" s="61">
        <v>6.3E-2</v>
      </c>
      <c r="CJ21" s="61">
        <v>7.5999999999999998E-2</v>
      </c>
      <c r="CK21" s="61">
        <v>0.05</v>
      </c>
      <c r="CL21" s="81"/>
      <c r="CM21" s="72">
        <v>-4.3899999999999997</v>
      </c>
      <c r="CN21" s="61">
        <v>3.9E-2</v>
      </c>
      <c r="CO21" s="61">
        <v>4.8000000000000001E-2</v>
      </c>
      <c r="CP21" s="61">
        <v>3.1E-2</v>
      </c>
      <c r="CQ21" s="70"/>
      <c r="CR21" s="72">
        <v>-4.4000000000000004</v>
      </c>
      <c r="CS21" s="61">
        <v>3.2000000000000001E-2</v>
      </c>
      <c r="CT21" s="61">
        <v>3.9E-2</v>
      </c>
      <c r="CU21" s="61">
        <v>2.5000000000000001E-2</v>
      </c>
      <c r="CV21" s="81"/>
      <c r="CW21" s="140"/>
      <c r="CX21" s="122" t="s">
        <v>187</v>
      </c>
      <c r="CY21" s="122"/>
      <c r="CZ21" s="4"/>
      <c r="DC21" s="44">
        <v>16</v>
      </c>
      <c r="DD21" s="45">
        <v>-106.96702902040001</v>
      </c>
      <c r="DE21" s="45">
        <v>10.001188461190001</v>
      </c>
      <c r="DF21" s="45">
        <v>-258.83699999999953</v>
      </c>
      <c r="DG21" s="46"/>
      <c r="DH21" s="47"/>
      <c r="DI21" s="48">
        <v>30</v>
      </c>
      <c r="DJ21" s="45">
        <v>26.99</v>
      </c>
      <c r="DK21" s="45">
        <v>48.34</v>
      </c>
      <c r="DL21" s="45">
        <v>-398.84000000000015</v>
      </c>
      <c r="DM21" s="65"/>
      <c r="EF21" s="135"/>
      <c r="EG21" s="41" t="s">
        <v>85</v>
      </c>
      <c r="EH21" s="66">
        <v>7.8532910606501388E-2</v>
      </c>
      <c r="EI21" s="20">
        <v>7.4623034561732554E-2</v>
      </c>
      <c r="EJ21" s="20">
        <v>7.6186832114901265E-2</v>
      </c>
      <c r="EK21" s="20">
        <v>7.2418184632687413E-2</v>
      </c>
      <c r="EL21" s="20">
        <v>7.6427441923340139E-2</v>
      </c>
      <c r="EM21" s="20">
        <v>8.3151653435218395E-2</v>
      </c>
      <c r="EN21" s="20">
        <v>9.0545467259553411E-2</v>
      </c>
      <c r="EO21" s="20">
        <v>9.0968360576990509E-2</v>
      </c>
      <c r="EP21" s="20">
        <v>8.4498874930260606E-2</v>
      </c>
      <c r="EQ21" s="67">
        <v>9.4152347337607148E-2</v>
      </c>
      <c r="ER21" s="66">
        <v>9.9629106229274955E-2</v>
      </c>
      <c r="ES21" s="20">
        <v>0.10106774786432556</v>
      </c>
      <c r="ET21" s="20">
        <v>0.10802470142990925</v>
      </c>
      <c r="EU21" s="20">
        <v>0.10285096680761908</v>
      </c>
      <c r="EV21" s="20">
        <v>0.10124299276965272</v>
      </c>
      <c r="EW21" s="20">
        <v>0.10532501895198598</v>
      </c>
      <c r="EX21" s="20">
        <v>0.10687491841950487</v>
      </c>
      <c r="EY21" s="20">
        <v>0.10361286320981246</v>
      </c>
      <c r="EZ21" s="20">
        <v>0.10681259651827572</v>
      </c>
      <c r="FA21" s="20">
        <v>0.10559811529578396</v>
      </c>
      <c r="FB21" s="20">
        <v>0.11360501228575128</v>
      </c>
      <c r="FC21" s="20">
        <v>0.11524542325251246</v>
      </c>
      <c r="FD21" s="20">
        <v>0.11897785766239169</v>
      </c>
      <c r="FE21" s="20">
        <v>0.11816525015013901</v>
      </c>
      <c r="FF21" s="20">
        <v>0.12829712971683235</v>
      </c>
      <c r="FG21" s="20">
        <v>0.12696816757613899</v>
      </c>
      <c r="FH21" s="20">
        <v>0.11939518777072269</v>
      </c>
      <c r="FI21" s="20">
        <v>0.12342492357250348</v>
      </c>
      <c r="FJ21" s="20">
        <v>0.1235067662806867</v>
      </c>
      <c r="FK21" s="20">
        <v>0.13232739980022099</v>
      </c>
      <c r="FL21" s="20">
        <v>0.13058851899547752</v>
      </c>
      <c r="FM21" s="20">
        <v>0.13749340317482742</v>
      </c>
      <c r="FN21" s="20">
        <v>0.16525388400264984</v>
      </c>
      <c r="FO21" s="20">
        <v>0.14724697042377052</v>
      </c>
      <c r="FP21" s="20">
        <v>0.1487259675614597</v>
      </c>
      <c r="FQ21" s="20">
        <v>0.14708141382645706</v>
      </c>
      <c r="FR21" s="20">
        <v>0.14117236752133627</v>
      </c>
      <c r="FS21" s="20">
        <v>0.1443164771616991</v>
      </c>
      <c r="FT21" s="20">
        <v>0.15377543917010453</v>
      </c>
      <c r="FU21" s="20">
        <v>0.15560592091292072</v>
      </c>
      <c r="FV21" s="20">
        <v>0.16023231172269792</v>
      </c>
      <c r="FW21" s="20">
        <v>0.1501006501099732</v>
      </c>
      <c r="FX21" s="20">
        <v>0.14947291742960434</v>
      </c>
      <c r="FY21" s="20">
        <v>0.15184253862055974</v>
      </c>
      <c r="FZ21" s="20">
        <v>0.15231153942690359</v>
      </c>
      <c r="GA21" s="20">
        <v>0.15024490187132888</v>
      </c>
      <c r="GB21" s="20">
        <v>0.15731419899388871</v>
      </c>
      <c r="GC21" s="20">
        <v>0.16591773933946302</v>
      </c>
      <c r="GD21" s="20">
        <v>0.16404146445320417</v>
      </c>
      <c r="GE21" s="20">
        <v>0.16126263131065038</v>
      </c>
      <c r="GF21" s="20">
        <v>0.15762469963682196</v>
      </c>
      <c r="GG21" s="20">
        <v>0.15737494941280394</v>
      </c>
      <c r="GH21" s="20">
        <v>0.16435643849698026</v>
      </c>
      <c r="GI21" s="20">
        <v>0.16207754471312746</v>
      </c>
      <c r="GJ21" s="20">
        <v>0.16361605394863352</v>
      </c>
      <c r="GK21" s="20">
        <v>0.16820194938354441</v>
      </c>
      <c r="GL21" s="20">
        <v>0.16916278903476897</v>
      </c>
      <c r="GM21" s="20">
        <v>0.1815500487042046</v>
      </c>
      <c r="GN21" s="20">
        <v>0.16896223774064073</v>
      </c>
      <c r="GO21" s="20">
        <v>0.18470229496790372</v>
      </c>
      <c r="GP21" s="20">
        <v>0.16894540285862064</v>
      </c>
      <c r="GQ21" s="20">
        <v>0.16895625524497845</v>
      </c>
      <c r="GR21" s="20">
        <v>0.18339636020494079</v>
      </c>
      <c r="GS21" s="20">
        <v>0.17244730161772531</v>
      </c>
      <c r="GT21" s="20">
        <v>0.17785100973810705</v>
      </c>
      <c r="GU21" s="20">
        <v>0.18163854452161754</v>
      </c>
      <c r="GV21" s="20">
        <v>0.1813775268382139</v>
      </c>
      <c r="GW21" s="20">
        <v>0.18253009263710104</v>
      </c>
      <c r="GX21" s="20">
        <v>0.190244977169194</v>
      </c>
      <c r="GY21" s="20">
        <v>0.18241398598657399</v>
      </c>
      <c r="GZ21" s="20">
        <v>0.18787372370013056</v>
      </c>
      <c r="HA21" s="20">
        <v>0.20499807431720082</v>
      </c>
      <c r="HB21" s="20">
        <v>0.20936147695029345</v>
      </c>
      <c r="HC21" s="20">
        <v>0.19026823652498642</v>
      </c>
      <c r="HD21" s="67">
        <v>0.20576997024016305</v>
      </c>
      <c r="HE21" s="68">
        <v>0.20700070523777819</v>
      </c>
      <c r="HF21" s="20">
        <v>0.24981229120529144</v>
      </c>
      <c r="HG21" s="20">
        <v>0.24791487577348598</v>
      </c>
      <c r="HH21" s="20">
        <v>0.2528816768959945</v>
      </c>
      <c r="HI21" s="20">
        <v>0.22857089628453992</v>
      </c>
      <c r="HJ21" s="20">
        <v>0.26044343928881847</v>
      </c>
      <c r="HK21" s="20">
        <v>0.33443979202040747</v>
      </c>
      <c r="HL21" s="20">
        <v>0.40914918647572229</v>
      </c>
      <c r="HM21" s="20">
        <v>0.46580329731935222</v>
      </c>
      <c r="HN21" s="20">
        <v>0.57743004253078922</v>
      </c>
      <c r="HP21" s="135"/>
      <c r="HQ21" s="41" t="s">
        <v>85</v>
      </c>
      <c r="HR21" s="63">
        <v>1.5767424081028606E-2</v>
      </c>
      <c r="HS21" s="61">
        <v>2.3795047700004755E-2</v>
      </c>
      <c r="HT21" s="61">
        <v>4.2794566155479219E-2</v>
      </c>
      <c r="HU21" s="61">
        <v>3.3420572429792648E-2</v>
      </c>
      <c r="HV21" s="61">
        <v>3.6337043155845544E-2</v>
      </c>
      <c r="HW21" s="61">
        <v>4.7717687629667452E-2</v>
      </c>
      <c r="HX21" s="61">
        <v>1.5778342810114875E-2</v>
      </c>
      <c r="HY21" s="61">
        <v>5.5845233073967458E-2</v>
      </c>
      <c r="HZ21" s="61">
        <v>3.4786870944221129E-2</v>
      </c>
      <c r="IA21" s="62">
        <v>3.7642604596444598E-2</v>
      </c>
      <c r="IB21" s="63">
        <v>3.6835503281560031E-2</v>
      </c>
      <c r="IC21" s="61">
        <v>5.5623043465954175E-2</v>
      </c>
      <c r="ID21" s="61">
        <v>2.01710043617284E-2</v>
      </c>
      <c r="IE21" s="61">
        <v>3.8586827930305205E-2</v>
      </c>
      <c r="IF21" s="61">
        <v>6.2092216813974518E-2</v>
      </c>
      <c r="IG21" s="61">
        <v>4.6436493582368517E-2</v>
      </c>
      <c r="IH21" s="61">
        <v>4.1810268641681497E-2</v>
      </c>
      <c r="II21" s="61">
        <v>4.5945202509912741E-2</v>
      </c>
      <c r="IJ21" s="61">
        <v>1.7854012703149028E-2</v>
      </c>
      <c r="IK21" s="61">
        <v>4.68190277666145E-2</v>
      </c>
      <c r="IL21" s="61">
        <v>3.7177300685692409E-2</v>
      </c>
      <c r="IM21" s="61">
        <v>6.8234417606075071E-2</v>
      </c>
      <c r="IN21" s="61">
        <v>5.8980607502130182E-2</v>
      </c>
      <c r="IO21" s="61">
        <v>5.4595466342892841E-2</v>
      </c>
      <c r="IP21" s="61">
        <v>6.789935268351989E-2</v>
      </c>
      <c r="IQ21" s="61">
        <v>2.7896436944675869E-2</v>
      </c>
      <c r="IR21" s="61">
        <v>7.900538882567E-2</v>
      </c>
      <c r="IS21" s="61">
        <v>0.17909495371401926</v>
      </c>
      <c r="IT21" s="61">
        <v>7.4033749727873854E-2</v>
      </c>
      <c r="IU21" s="61">
        <v>6.904400689370413E-2</v>
      </c>
      <c r="IV21" s="61">
        <v>2.0471566718448311E-2</v>
      </c>
      <c r="IW21" s="61">
        <v>4.89587836360953E-2</v>
      </c>
      <c r="IX21" s="61">
        <v>2.6214085709052218E-2</v>
      </c>
      <c r="IY21" s="61">
        <v>8.3667437489647375E-2</v>
      </c>
      <c r="IZ21" s="61">
        <v>7.6806715616430335E-2</v>
      </c>
      <c r="JA21" s="61">
        <v>8.3176892699754229E-2</v>
      </c>
      <c r="JB21" s="61">
        <v>9.2132870862125404E-2</v>
      </c>
      <c r="JC21" s="61">
        <v>0.20519415522905282</v>
      </c>
      <c r="JD21" s="61">
        <v>4.3976763256438275E-2</v>
      </c>
      <c r="JE21" s="61">
        <v>6.2267211205268527E-2</v>
      </c>
      <c r="JF21" s="61">
        <v>6.8808703159943724E-2</v>
      </c>
      <c r="JG21" s="61">
        <v>8.1223282517101786E-2</v>
      </c>
      <c r="JH21" s="61">
        <v>0.10480943872229255</v>
      </c>
      <c r="JI21" s="61">
        <v>5.8379837541934314E-2</v>
      </c>
      <c r="JJ21" s="61">
        <v>0.10060729413716347</v>
      </c>
      <c r="JK21" s="61">
        <v>9.719699374607331E-2</v>
      </c>
      <c r="JL21" s="61">
        <v>8.5202138964754676E-2</v>
      </c>
      <c r="JM21" s="61">
        <v>6.1202596891231011E-2</v>
      </c>
      <c r="JN21" s="61">
        <v>0.10867653432550811</v>
      </c>
      <c r="JO21" s="61">
        <v>0.10939091725749218</v>
      </c>
      <c r="JP21" s="61">
        <v>9.94202527907352E-2</v>
      </c>
      <c r="JQ21" s="61">
        <v>0.10298774620700978</v>
      </c>
      <c r="JR21" s="61">
        <v>8.2685092241169544E-2</v>
      </c>
      <c r="JS21" s="61">
        <v>8.9855730218986282E-2</v>
      </c>
      <c r="JT21" s="61">
        <v>0.10776222717536552</v>
      </c>
      <c r="JU21" s="61">
        <v>7.8423795965549575E-2</v>
      </c>
      <c r="JV21" s="61">
        <v>8.4810446186780838E-2</v>
      </c>
      <c r="JW21" s="61">
        <v>1.9570173497181632E-2</v>
      </c>
      <c r="JX21" s="61">
        <v>-3.4333072581195639E-2</v>
      </c>
      <c r="JY21" s="61">
        <v>8.9753230307899348E-2</v>
      </c>
      <c r="JZ21" s="61">
        <v>8.9895581326998208E-2</v>
      </c>
      <c r="KA21" s="61">
        <v>8.5835127376481496E-2</v>
      </c>
      <c r="KB21" s="61">
        <v>0.10616178572673668</v>
      </c>
      <c r="KC21" s="61">
        <v>0.12707974138091485</v>
      </c>
      <c r="KD21" s="61">
        <v>9.5429851324465687E-2</v>
      </c>
      <c r="KE21" s="61">
        <v>3.452261760401483E-2</v>
      </c>
      <c r="KF21" s="61">
        <v>8.1800227991924629E-2</v>
      </c>
      <c r="KG21" s="61">
        <v>0.11231592975171088</v>
      </c>
      <c r="KH21" s="61">
        <v>0.10286610808565923</v>
      </c>
      <c r="KI21" s="61">
        <v>7.1475563059566552E-2</v>
      </c>
      <c r="KJ21" s="61">
        <v>0.11211648516523634</v>
      </c>
      <c r="KK21" s="61">
        <v>9.4185085328197526E-2</v>
      </c>
      <c r="KL21" s="61">
        <v>5.7723938327003399E-2</v>
      </c>
      <c r="KM21" s="61">
        <v>0.10450691361001503</v>
      </c>
      <c r="KN21" s="62">
        <v>5.7124400567522431E-2</v>
      </c>
      <c r="KO21" s="63">
        <v>0.21544030250940707</v>
      </c>
      <c r="KP21" s="61">
        <v>6.4045382370217285E-2</v>
      </c>
      <c r="KQ21" s="61">
        <v>0.56283677482974726</v>
      </c>
      <c r="KR21" s="61">
        <v>8.8850550296454736E-2</v>
      </c>
      <c r="KS21" s="61">
        <v>0.22263607240824787</v>
      </c>
      <c r="KT21" s="61">
        <v>0.37411797547890369</v>
      </c>
      <c r="KU21" s="61">
        <v>0.15590239660676689</v>
      </c>
      <c r="KV21" s="61">
        <v>0.15376694054396361</v>
      </c>
      <c r="KW21" s="61">
        <v>0.16834049427144113</v>
      </c>
      <c r="KX21" s="61">
        <v>0.15840971397923156</v>
      </c>
      <c r="LF21" s="139"/>
      <c r="LG21" s="19" t="s">
        <v>75</v>
      </c>
      <c r="LH21" s="61">
        <v>5.7846985428666939E-2</v>
      </c>
      <c r="LI21" s="61">
        <v>6.7937429307647734E-2</v>
      </c>
      <c r="LJ21" s="61">
        <v>6.529029450222687E-2</v>
      </c>
      <c r="LK21" s="61">
        <v>4.8518274466569068E-2</v>
      </c>
      <c r="LL21" s="61">
        <v>6.1924600125844879E-2</v>
      </c>
      <c r="LM21" s="61">
        <v>4.3882720813391257E-2</v>
      </c>
      <c r="LN21" s="61">
        <v>5.7820961565711919E-2</v>
      </c>
      <c r="LO21" s="61">
        <v>8.7913836882523466E-2</v>
      </c>
      <c r="LP21" s="61">
        <v>6.9926108723698963E-2</v>
      </c>
      <c r="LQ21" s="62">
        <v>3.9197514347437651E-2</v>
      </c>
      <c r="LR21" s="63">
        <v>0.25007423014969521</v>
      </c>
      <c r="LS21" s="61">
        <v>8.8431093516909975E-2</v>
      </c>
      <c r="LT21" s="61">
        <v>0.18818795217821493</v>
      </c>
      <c r="LU21" s="61">
        <v>0.20481481901275964</v>
      </c>
      <c r="LV21" s="61">
        <v>0.10894762802014922</v>
      </c>
      <c r="LW21" s="61">
        <v>7.1063086699189149E-2</v>
      </c>
      <c r="LX21" s="61">
        <v>0.17362638902273758</v>
      </c>
      <c r="LY21" s="61">
        <v>0.48660792885634613</v>
      </c>
      <c r="LZ21" s="61">
        <v>0.62424414667640948</v>
      </c>
      <c r="MA21" s="61">
        <v>0.49775005783850507</v>
      </c>
      <c r="MB21" s="70"/>
    </row>
    <row r="22" spans="7:340" x14ac:dyDescent="0.25">
      <c r="G22" s="19">
        <v>18</v>
      </c>
      <c r="H22" s="20">
        <v>1.056E-2</v>
      </c>
      <c r="I22" s="20">
        <v>-1.33E-3</v>
      </c>
      <c r="J22" s="21"/>
      <c r="L22" s="20">
        <v>-6.6210202140143268E-2</v>
      </c>
      <c r="M22" s="20">
        <v>-0.59065616745778537</v>
      </c>
      <c r="N22" s="20">
        <v>5.4603752865700142E-2</v>
      </c>
      <c r="O22" s="20">
        <v>-0.34681237406427107</v>
      </c>
      <c r="P22" s="22">
        <f t="shared" si="0"/>
        <v>-0.23726874769912487</v>
      </c>
      <c r="Q22" s="23">
        <f t="shared" si="1"/>
        <v>0.14472187611519682</v>
      </c>
      <c r="R22" s="24"/>
      <c r="S22" s="25">
        <v>0.15318999999999999</v>
      </c>
      <c r="T22" s="25">
        <v>0.21265000000000001</v>
      </c>
      <c r="U22" s="25">
        <v>-3.9300000000000003E-3</v>
      </c>
      <c r="V22" s="25">
        <v>1.5699999999999999E-2</v>
      </c>
      <c r="W22" s="26">
        <f t="shared" si="2"/>
        <v>9.44025E-2</v>
      </c>
      <c r="X22" s="22">
        <f t="shared" si="3"/>
        <v>5.2679696812434292E-2</v>
      </c>
      <c r="Z22" s="61">
        <v>-4.01</v>
      </c>
      <c r="AA22" s="61">
        <v>0.2</v>
      </c>
      <c r="AB22" s="61">
        <v>0.25</v>
      </c>
      <c r="AC22" s="61">
        <v>0.14000000000000001</v>
      </c>
      <c r="AD22" s="10"/>
      <c r="AE22" s="72">
        <v>-4.2</v>
      </c>
      <c r="AF22" s="61">
        <v>5.2999999999999999E-2</v>
      </c>
      <c r="AG22" s="61">
        <v>6.3E-2</v>
      </c>
      <c r="AH22" s="61">
        <v>4.2999999999999997E-2</v>
      </c>
      <c r="AI22" s="70"/>
      <c r="AJ22" s="72">
        <v>-4.21</v>
      </c>
      <c r="AK22" s="61">
        <v>5.5E-2</v>
      </c>
      <c r="AL22" s="61">
        <v>6.2E-2</v>
      </c>
      <c r="AM22" s="61">
        <v>4.8000000000000001E-2</v>
      </c>
      <c r="AO22" s="72">
        <v>-4.2</v>
      </c>
      <c r="AP22" s="61">
        <v>5.8999999999999997E-2</v>
      </c>
      <c r="AQ22" s="61">
        <v>6.7000000000000004E-2</v>
      </c>
      <c r="AR22" s="61">
        <v>5.0999999999999997E-2</v>
      </c>
      <c r="AS22" s="70"/>
      <c r="AT22" s="72">
        <v>-4.21</v>
      </c>
      <c r="AU22" s="61">
        <v>0.245</v>
      </c>
      <c r="AV22" s="61">
        <v>0.34499999999999997</v>
      </c>
      <c r="AW22" s="61">
        <v>0.14399999999999999</v>
      </c>
      <c r="AX22" s="81"/>
      <c r="AY22" s="72">
        <v>-4.2</v>
      </c>
      <c r="AZ22" s="61">
        <v>6.7000000000000004E-2</v>
      </c>
      <c r="BA22" s="61">
        <v>7.4999999999999997E-2</v>
      </c>
      <c r="BB22" s="61">
        <v>5.8999999999999997E-2</v>
      </c>
      <c r="BC22" s="70"/>
      <c r="BD22" s="72">
        <v>-4.21</v>
      </c>
      <c r="BE22" s="61">
        <v>4.8000000000000001E-2</v>
      </c>
      <c r="BF22" s="61">
        <v>5.3999999999999999E-2</v>
      </c>
      <c r="BG22" s="61">
        <v>4.1000000000000002E-2</v>
      </c>
      <c r="BI22" s="72">
        <v>-4.2</v>
      </c>
      <c r="BJ22" s="61">
        <v>8.5999999999999993E-2</v>
      </c>
      <c r="BK22" s="61">
        <v>0.104</v>
      </c>
      <c r="BL22" s="61">
        <v>6.9000000000000006E-2</v>
      </c>
      <c r="BM22" s="70"/>
      <c r="BN22" s="72">
        <v>-4.21</v>
      </c>
      <c r="BO22" s="61">
        <v>0.11</v>
      </c>
      <c r="BP22" s="61">
        <v>0.124</v>
      </c>
      <c r="BQ22" s="61">
        <v>9.6000000000000002E-2</v>
      </c>
      <c r="BR22" s="81"/>
      <c r="BS22" s="72">
        <v>-4.2</v>
      </c>
      <c r="BT22" s="61">
        <v>5.8000000000000003E-2</v>
      </c>
      <c r="BU22" s="61">
        <v>6.9000000000000006E-2</v>
      </c>
      <c r="BV22" s="61">
        <v>4.7E-2</v>
      </c>
      <c r="BW22" s="70"/>
      <c r="BX22" s="72">
        <v>-4.21</v>
      </c>
      <c r="BY22" s="61">
        <v>5.1999999999999998E-2</v>
      </c>
      <c r="BZ22" s="61">
        <v>5.8999999999999997E-2</v>
      </c>
      <c r="CA22" s="61">
        <v>4.4999999999999998E-2</v>
      </c>
      <c r="CC22" s="72">
        <v>-4.2</v>
      </c>
      <c r="CD22" s="61">
        <v>8.5000000000000006E-2</v>
      </c>
      <c r="CE22" s="61">
        <v>0.109</v>
      </c>
      <c r="CF22" s="61">
        <v>6.0999999999999999E-2</v>
      </c>
      <c r="CG22" s="70"/>
      <c r="CH22" s="72">
        <v>-4.21</v>
      </c>
      <c r="CI22" s="61">
        <v>5.3999999999999999E-2</v>
      </c>
      <c r="CJ22" s="61">
        <v>6.7000000000000004E-2</v>
      </c>
      <c r="CK22" s="61">
        <v>4.1000000000000002E-2</v>
      </c>
      <c r="CL22" s="81"/>
      <c r="CM22" s="72">
        <v>-4.2</v>
      </c>
      <c r="CN22" s="61">
        <v>5.5E-2</v>
      </c>
      <c r="CO22" s="61">
        <v>6.6000000000000003E-2</v>
      </c>
      <c r="CP22" s="61">
        <v>4.4999999999999998E-2</v>
      </c>
      <c r="CQ22" s="70"/>
      <c r="CR22" s="72">
        <v>-4.21</v>
      </c>
      <c r="CS22" s="61">
        <v>3.4000000000000002E-2</v>
      </c>
      <c r="CT22" s="61">
        <v>4.1000000000000002E-2</v>
      </c>
      <c r="CU22" s="61">
        <v>2.5999999999999999E-2</v>
      </c>
      <c r="CV22" s="81"/>
      <c r="CW22" s="140"/>
      <c r="CX22" s="18" t="s">
        <v>182</v>
      </c>
      <c r="CY22" s="18" t="s">
        <v>163</v>
      </c>
      <c r="DC22" s="44">
        <v>17</v>
      </c>
      <c r="DD22" s="45">
        <v>-92.533795632310003</v>
      </c>
      <c r="DE22" s="45">
        <v>74.499700164380002</v>
      </c>
      <c r="DF22" s="45">
        <v>-268.83699999999953</v>
      </c>
      <c r="DG22" s="46"/>
      <c r="DH22" s="47"/>
      <c r="DI22" s="48">
        <v>34</v>
      </c>
      <c r="DJ22" s="45">
        <v>-51.49</v>
      </c>
      <c r="DK22" s="45">
        <v>76.3</v>
      </c>
      <c r="DL22" s="45">
        <v>-408.84000000000015</v>
      </c>
      <c r="DM22" s="65"/>
      <c r="EF22" s="135"/>
      <c r="EG22" s="41" t="s">
        <v>86</v>
      </c>
      <c r="EH22" s="66">
        <v>8.0004431086079492E-2</v>
      </c>
      <c r="EI22" s="20">
        <v>7.5951014351967022E-2</v>
      </c>
      <c r="EJ22" s="20">
        <v>7.771446206691833E-2</v>
      </c>
      <c r="EK22" s="20">
        <v>7.3900663441280531E-2</v>
      </c>
      <c r="EL22" s="20">
        <v>7.7830789244199339E-2</v>
      </c>
      <c r="EM22" s="20">
        <v>8.4681812932782263E-2</v>
      </c>
      <c r="EN22" s="20">
        <v>9.2403565832773607E-2</v>
      </c>
      <c r="EO22" s="20">
        <v>9.2879392706637753E-2</v>
      </c>
      <c r="EP22" s="20">
        <v>8.5857335570531657E-2</v>
      </c>
      <c r="EQ22" s="67">
        <v>9.6108261006526349E-2</v>
      </c>
      <c r="ER22" s="66">
        <v>0.1017517768700445</v>
      </c>
      <c r="ES22" s="20">
        <v>0.10321014406270652</v>
      </c>
      <c r="ET22" s="20">
        <v>0.11022644314412317</v>
      </c>
      <c r="EU22" s="20">
        <v>0.10496037406217146</v>
      </c>
      <c r="EV22" s="20">
        <v>0.10345015197529295</v>
      </c>
      <c r="EW22" s="20">
        <v>0.10687491841950487</v>
      </c>
      <c r="EX22" s="20">
        <v>0.10914120095978143</v>
      </c>
      <c r="EY22" s="20">
        <v>0.10558747956552454</v>
      </c>
      <c r="EZ22" s="20">
        <v>0.10891729629294788</v>
      </c>
      <c r="FA22" s="20">
        <v>0.10805421122495019</v>
      </c>
      <c r="FB22" s="20">
        <v>0.11580446330349822</v>
      </c>
      <c r="FC22" s="20">
        <v>0.11715326380111721</v>
      </c>
      <c r="FD22" s="20">
        <v>0.1213627791877941</v>
      </c>
      <c r="FE22" s="20">
        <v>0.12047108620209035</v>
      </c>
      <c r="FF22" s="20">
        <v>0.13063918652534823</v>
      </c>
      <c r="FG22" s="20">
        <v>0.12918891141029706</v>
      </c>
      <c r="FH22" s="20">
        <v>0.12171127059926355</v>
      </c>
      <c r="FI22" s="20">
        <v>0.12580543514773324</v>
      </c>
      <c r="FJ22" s="20">
        <v>0.12568268139052019</v>
      </c>
      <c r="FK22" s="20">
        <v>0.13460323482501177</v>
      </c>
      <c r="FL22" s="20">
        <v>0.13305442320890912</v>
      </c>
      <c r="FM22" s="20">
        <v>0.14002128296690922</v>
      </c>
      <c r="FN22" s="20">
        <v>0.16861791402146464</v>
      </c>
      <c r="FO22" s="20">
        <v>0.15002850739573273</v>
      </c>
      <c r="FP22" s="20">
        <v>0.15170586612023085</v>
      </c>
      <c r="FQ22" s="20">
        <v>0.1498303850814271</v>
      </c>
      <c r="FR22" s="20">
        <v>0.14360106493098149</v>
      </c>
      <c r="FS22" s="20">
        <v>0.14705633952284725</v>
      </c>
      <c r="FT22" s="20">
        <v>0.15664064840633363</v>
      </c>
      <c r="FU22" s="20">
        <v>0.158650100309294</v>
      </c>
      <c r="FV22" s="20">
        <v>0.16297892119135371</v>
      </c>
      <c r="FW22" s="20">
        <v>0.1530269549802144</v>
      </c>
      <c r="FX22" s="20">
        <v>0.15207744082508337</v>
      </c>
      <c r="FY22" s="20">
        <v>0.15518476207888895</v>
      </c>
      <c r="FZ22" s="20">
        <v>0.15522043222119911</v>
      </c>
      <c r="GA22" s="20">
        <v>0.15352955466830234</v>
      </c>
      <c r="GB22" s="20">
        <v>0.16056677766578004</v>
      </c>
      <c r="GC22" s="20">
        <v>0.16917374719455905</v>
      </c>
      <c r="GD22" s="20">
        <v>0.16732113885199212</v>
      </c>
      <c r="GE22" s="20">
        <v>0.16457721152021243</v>
      </c>
      <c r="GF22" s="20">
        <v>0.16085141450475046</v>
      </c>
      <c r="GG22" s="20">
        <v>0.16068171548947066</v>
      </c>
      <c r="GH22" s="20">
        <v>0.1679600876703842</v>
      </c>
      <c r="GI22" s="20">
        <v>0.16521390676940043</v>
      </c>
      <c r="GJ22" s="20">
        <v>0.16651501290092652</v>
      </c>
      <c r="GK22" s="20">
        <v>0.17159309736407621</v>
      </c>
      <c r="GL22" s="20">
        <v>0.17234793173132545</v>
      </c>
      <c r="GM22" s="20">
        <v>0.1849807440416415</v>
      </c>
      <c r="GN22" s="20">
        <v>0.17187241879507253</v>
      </c>
      <c r="GO22" s="20">
        <v>0.18838247251221207</v>
      </c>
      <c r="GP22" s="20">
        <v>0.17281324329418107</v>
      </c>
      <c r="GQ22" s="20">
        <v>0.17266309594799489</v>
      </c>
      <c r="GR22" s="20">
        <v>0.18682821430724503</v>
      </c>
      <c r="GS22" s="20">
        <v>0.1762767499586699</v>
      </c>
      <c r="GT22" s="20">
        <v>0.18183515999865826</v>
      </c>
      <c r="GU22" s="20">
        <v>0.18511740485458186</v>
      </c>
      <c r="GV22" s="20">
        <v>0.1849923458845121</v>
      </c>
      <c r="GW22" s="20">
        <v>0.18594017163018006</v>
      </c>
      <c r="GX22" s="20">
        <v>0.19380303609237731</v>
      </c>
      <c r="GY22" s="20">
        <v>0.18540753953505804</v>
      </c>
      <c r="GZ22" s="20">
        <v>0.19138768042180299</v>
      </c>
      <c r="HA22" s="20">
        <v>0.20931116518670201</v>
      </c>
      <c r="HB22" s="20">
        <v>0.2137713217916809</v>
      </c>
      <c r="HC22" s="20">
        <v>0.19435495392405611</v>
      </c>
      <c r="HD22" s="67">
        <v>0.21009013190945561</v>
      </c>
      <c r="HE22" s="68">
        <v>0.21166067260875665</v>
      </c>
      <c r="HF22" s="20">
        <v>0.25472027328180302</v>
      </c>
      <c r="HG22" s="20">
        <v>0.25273262757992004</v>
      </c>
      <c r="HH22" s="20">
        <v>0.25780579652481744</v>
      </c>
      <c r="HI22" s="20">
        <v>0.23305176146201018</v>
      </c>
      <c r="HJ22" s="20">
        <v>0.26609600657566956</v>
      </c>
      <c r="HK22" s="20">
        <v>0.34198032950474438</v>
      </c>
      <c r="HL22" s="20">
        <v>0.41678381036495082</v>
      </c>
      <c r="HM22" s="20">
        <v>0.4742824449746304</v>
      </c>
      <c r="HN22" s="20">
        <v>0.59095039361557988</v>
      </c>
      <c r="HP22" s="135"/>
      <c r="HQ22" s="41" t="s">
        <v>86</v>
      </c>
      <c r="HR22" s="63">
        <v>1.4213857678475515E-2</v>
      </c>
      <c r="HS22" s="61">
        <v>2.1369081078060161E-2</v>
      </c>
      <c r="HT22" s="61">
        <v>3.8429452562636468E-2</v>
      </c>
      <c r="HU22" s="61">
        <v>3.0063878147077661E-2</v>
      </c>
      <c r="HV22" s="61">
        <v>3.2714948395008485E-2</v>
      </c>
      <c r="HW22" s="61">
        <v>4.3024115018369162E-2</v>
      </c>
      <c r="HX22" s="61">
        <v>1.4180388113795229E-2</v>
      </c>
      <c r="HY22" s="61">
        <v>5.025946646634992E-2</v>
      </c>
      <c r="HZ22" s="61">
        <v>3.1319633491517535E-2</v>
      </c>
      <c r="IA22" s="62">
        <v>3.3914186118031167E-2</v>
      </c>
      <c r="IB22" s="63">
        <v>3.3100445817399043E-2</v>
      </c>
      <c r="IC22" s="61">
        <v>5.0060166618622476E-2</v>
      </c>
      <c r="ID22" s="61">
        <v>1.8120324930710759E-2</v>
      </c>
      <c r="IE22" s="61">
        <v>3.4651446331869153E-2</v>
      </c>
      <c r="IF22" s="61">
        <v>5.5843031396437447E-2</v>
      </c>
      <c r="IG22" s="61">
        <v>4.1810268641681497E-2</v>
      </c>
      <c r="IH22" s="61">
        <v>3.7640910352619059E-2</v>
      </c>
      <c r="II22" s="61">
        <v>4.1369086209603105E-2</v>
      </c>
      <c r="IJ22" s="61">
        <v>1.612408240259228E-2</v>
      </c>
      <c r="IK22" s="61">
        <v>4.2143510974959657E-2</v>
      </c>
      <c r="IL22" s="61">
        <v>3.3524382099828547E-2</v>
      </c>
      <c r="IM22" s="61">
        <v>6.1406852384625711E-2</v>
      </c>
      <c r="IN22" s="61">
        <v>5.304998419568345E-2</v>
      </c>
      <c r="IO22" s="61">
        <v>4.9079359397026665E-2</v>
      </c>
      <c r="IP22" s="61">
        <v>6.1214592648077291E-2</v>
      </c>
      <c r="IQ22" s="61">
        <v>2.5116629163369382E-2</v>
      </c>
      <c r="IR22" s="61">
        <v>7.1113859957143991E-2</v>
      </c>
      <c r="IS22" s="61">
        <v>0.16080654284054746</v>
      </c>
      <c r="IT22" s="61">
        <v>6.6685458249741494E-2</v>
      </c>
      <c r="IU22" s="61">
        <v>6.2191882411735754E-2</v>
      </c>
      <c r="IV22" s="61">
        <v>1.8554072191237132E-2</v>
      </c>
      <c r="IW22" s="61">
        <v>4.4122205282669393E-2</v>
      </c>
      <c r="IX22" s="61">
        <v>2.358825913564818E-2</v>
      </c>
      <c r="IY22" s="61">
        <v>7.5316903046960704E-2</v>
      </c>
      <c r="IZ22" s="61">
        <v>6.9140077073267067E-2</v>
      </c>
      <c r="JA22" s="61">
        <v>7.4923007237906236E-2</v>
      </c>
      <c r="JB22" s="61">
        <v>8.3000361202721279E-2</v>
      </c>
      <c r="JC22" s="61">
        <v>0.18464882915194555</v>
      </c>
      <c r="JD22" s="61">
        <v>3.9574591258031401E-2</v>
      </c>
      <c r="JE22" s="61">
        <v>5.6017414748816018E-2</v>
      </c>
      <c r="JF22" s="61">
        <v>6.1978385504228989E-2</v>
      </c>
      <c r="JG22" s="61">
        <v>7.3112110824843576E-2</v>
      </c>
      <c r="JH22" s="61">
        <v>9.4423345201880129E-2</v>
      </c>
      <c r="JI22" s="61">
        <v>5.2674089275881478E-2</v>
      </c>
      <c r="JJ22" s="61">
        <v>9.0657769899434484E-2</v>
      </c>
      <c r="JK22" s="61">
        <v>8.7447201013987147E-2</v>
      </c>
      <c r="JL22" s="61">
        <v>7.6745508776684651E-2</v>
      </c>
      <c r="JM22" s="61">
        <v>5.5195167010260698E-2</v>
      </c>
      <c r="JN22" s="61">
        <v>9.7849351486464731E-2</v>
      </c>
      <c r="JO22" s="61">
        <v>9.8730204964563098E-2</v>
      </c>
      <c r="JP22" s="61">
        <v>8.9536957451015808E-2</v>
      </c>
      <c r="JQ22" s="61">
        <v>9.2768376990909215E-2</v>
      </c>
      <c r="JR22" s="61">
        <v>7.4512323704046937E-2</v>
      </c>
      <c r="JS22" s="61">
        <v>8.0947611917506615E-2</v>
      </c>
      <c r="JT22" s="61">
        <v>9.6968037643255428E-2</v>
      </c>
      <c r="JU22" s="61">
        <v>7.0631886921858317E-2</v>
      </c>
      <c r="JV22" s="61">
        <v>7.6275567345079592E-2</v>
      </c>
      <c r="JW22" s="61">
        <v>1.7627896916684403E-2</v>
      </c>
      <c r="JX22" s="61">
        <v>-3.0388634720637978E-2</v>
      </c>
      <c r="JY22" s="61">
        <v>8.0859305832612902E-2</v>
      </c>
      <c r="JZ22" s="61">
        <v>8.1027993438995985E-2</v>
      </c>
      <c r="KA22" s="61">
        <v>7.7303891984637912E-2</v>
      </c>
      <c r="KB22" s="61">
        <v>9.5516463930553158E-2</v>
      </c>
      <c r="KC22" s="61">
        <v>0.11476909294607746</v>
      </c>
      <c r="KD22" s="61">
        <v>8.6019381430299927E-2</v>
      </c>
      <c r="KE22" s="61">
        <v>3.1035838326028811E-2</v>
      </c>
      <c r="KF22" s="61">
        <v>7.3915261413194641E-2</v>
      </c>
      <c r="KG22" s="61">
        <v>0.10089229948950043</v>
      </c>
      <c r="KH22" s="61">
        <v>9.2575445609428555E-2</v>
      </c>
      <c r="KI22" s="61">
        <v>6.448158711140986E-2</v>
      </c>
      <c r="KJ22" s="61">
        <v>0.10093770260371672</v>
      </c>
      <c r="KK22" s="61">
        <v>8.4846955026305362E-2</v>
      </c>
      <c r="KL22" s="61">
        <v>5.217887137798019E-2</v>
      </c>
      <c r="KM22" s="61">
        <v>9.4071721284823467E-2</v>
      </c>
      <c r="KN22" s="62">
        <v>5.1665431485613825E-2</v>
      </c>
      <c r="KO22" s="63">
        <v>0.19445233817728982</v>
      </c>
      <c r="KP22" s="61">
        <v>5.7662413495990071E-2</v>
      </c>
      <c r="KQ22" s="61">
        <v>0.50607217306811969</v>
      </c>
      <c r="KR22" s="61">
        <v>8.0307708552576268E-2</v>
      </c>
      <c r="KS22" s="61">
        <v>0.20032052002255757</v>
      </c>
      <c r="KT22" s="61">
        <v>0.33723612219703408</v>
      </c>
      <c r="KU22" s="61">
        <v>0.14057495680440094</v>
      </c>
      <c r="KV22" s="61">
        <v>0.13857752091778552</v>
      </c>
      <c r="KW22" s="61">
        <v>0.15231702915487019</v>
      </c>
      <c r="KX22" s="61">
        <v>0.14336321469261437</v>
      </c>
      <c r="LF22" s="139"/>
      <c r="LG22" s="19" t="s">
        <v>76</v>
      </c>
      <c r="LH22" s="61">
        <v>0.13981915894301983</v>
      </c>
      <c r="LI22" s="61">
        <v>0.17527800362239709</v>
      </c>
      <c r="LJ22" s="61">
        <v>0.16524258492965657</v>
      </c>
      <c r="LK22" s="61">
        <v>0.12029294677298615</v>
      </c>
      <c r="LL22" s="61">
        <v>0.15633172508423818</v>
      </c>
      <c r="LM22" s="61">
        <v>0.10917997720813749</v>
      </c>
      <c r="LN22" s="61">
        <v>0.14443372497374582</v>
      </c>
      <c r="LO22" s="61">
        <v>0.21706330109928498</v>
      </c>
      <c r="LP22" s="61">
        <v>0.17315739486109996</v>
      </c>
      <c r="LQ22" s="62">
        <v>9.7511535422161955E-2</v>
      </c>
      <c r="LR22" s="63">
        <v>0.59388972360116088</v>
      </c>
      <c r="LS22" s="61">
        <v>0.21518734392220715</v>
      </c>
      <c r="LT22" s="61">
        <v>0.46598855400291395</v>
      </c>
      <c r="LU22" s="61">
        <v>0.49373148922524851</v>
      </c>
      <c r="LV22" s="61">
        <v>0.26333212237533199</v>
      </c>
      <c r="LW22" s="61">
        <v>0.17362638902273758</v>
      </c>
      <c r="LX22" s="61">
        <v>0.41572520133203861</v>
      </c>
      <c r="LY22" s="61">
        <v>1.2495669534485097</v>
      </c>
      <c r="LZ22" s="61">
        <v>1.5773487477968267</v>
      </c>
      <c r="MA22" s="61">
        <v>1.251235801974574</v>
      </c>
      <c r="MB22" s="70"/>
    </row>
    <row r="23" spans="7:340" x14ac:dyDescent="0.25">
      <c r="G23" s="19">
        <v>19</v>
      </c>
      <c r="H23" s="20">
        <v>1.34E-2</v>
      </c>
      <c r="I23" s="20">
        <v>-3.5200000000000001E-3</v>
      </c>
      <c r="J23" s="21"/>
      <c r="L23" s="20">
        <v>-6.309193393594642E-2</v>
      </c>
      <c r="M23" s="20">
        <v>-0.58683507576868077</v>
      </c>
      <c r="N23" s="20">
        <v>6.9327523826084744E-2</v>
      </c>
      <c r="O23" s="20">
        <v>-0.34362855609073101</v>
      </c>
      <c r="P23" s="22">
        <f t="shared" si="0"/>
        <v>-0.23105701049231836</v>
      </c>
      <c r="Q23" s="23">
        <f t="shared" si="1"/>
        <v>0.14654166643270178</v>
      </c>
      <c r="R23" s="24"/>
      <c r="S23" s="25">
        <v>-4.2979999999999997E-2</v>
      </c>
      <c r="T23" s="25">
        <v>0.31802000000000002</v>
      </c>
      <c r="U23" s="25">
        <v>-1.039E-2</v>
      </c>
      <c r="V23" s="25">
        <v>-1.985E-2</v>
      </c>
      <c r="W23" s="26">
        <f t="shared" si="2"/>
        <v>6.1199999999999997E-2</v>
      </c>
      <c r="X23" s="22">
        <f t="shared" si="3"/>
        <v>8.5879865412873901E-2</v>
      </c>
      <c r="Z23" s="61">
        <v>-3.82</v>
      </c>
      <c r="AA23" s="61">
        <v>7.0000000000000007E-2</v>
      </c>
      <c r="AB23" s="61">
        <v>0.1</v>
      </c>
      <c r="AC23" s="61">
        <v>0.04</v>
      </c>
      <c r="AD23" s="10"/>
      <c r="AE23" s="72">
        <v>-4.01</v>
      </c>
      <c r="AF23" s="61">
        <v>6.9000000000000006E-2</v>
      </c>
      <c r="AG23" s="61">
        <v>8.1000000000000003E-2</v>
      </c>
      <c r="AH23" s="61">
        <v>5.7000000000000002E-2</v>
      </c>
      <c r="AI23" s="70"/>
      <c r="AJ23" s="72">
        <v>-4.0199999999999996</v>
      </c>
      <c r="AK23" s="61">
        <v>4.2000000000000003E-2</v>
      </c>
      <c r="AL23" s="61">
        <v>5.0999999999999997E-2</v>
      </c>
      <c r="AM23" s="61">
        <v>3.4000000000000002E-2</v>
      </c>
      <c r="AO23" s="72">
        <v>-4.01</v>
      </c>
      <c r="AP23" s="61">
        <v>6.3E-2</v>
      </c>
      <c r="AQ23" s="61">
        <v>7.4999999999999997E-2</v>
      </c>
      <c r="AR23" s="61">
        <v>5.0999999999999997E-2</v>
      </c>
      <c r="AS23" s="70"/>
      <c r="AT23" s="72">
        <v>-4.0199999999999996</v>
      </c>
      <c r="AU23" s="61">
        <v>0.245</v>
      </c>
      <c r="AV23" s="61">
        <v>0.34799999999999998</v>
      </c>
      <c r="AW23" s="61">
        <v>0.14199999999999999</v>
      </c>
      <c r="AX23" s="81"/>
      <c r="AY23" s="72">
        <v>-4.01</v>
      </c>
      <c r="AZ23" s="61">
        <v>5.8000000000000003E-2</v>
      </c>
      <c r="BA23" s="61">
        <v>6.7000000000000004E-2</v>
      </c>
      <c r="BB23" s="61">
        <v>0.05</v>
      </c>
      <c r="BC23" s="70"/>
      <c r="BD23" s="72">
        <v>-4.0199999999999996</v>
      </c>
      <c r="BE23" s="61">
        <v>6.7000000000000004E-2</v>
      </c>
      <c r="BF23" s="61">
        <v>7.2999999999999995E-2</v>
      </c>
      <c r="BG23" s="61">
        <v>0.06</v>
      </c>
      <c r="BI23" s="72">
        <v>-4.01</v>
      </c>
      <c r="BJ23" s="61">
        <v>0.108</v>
      </c>
      <c r="BK23" s="61">
        <v>0.124</v>
      </c>
      <c r="BL23" s="61">
        <v>9.1999999999999998E-2</v>
      </c>
      <c r="BM23" s="70"/>
      <c r="BN23" s="72">
        <v>-4.0199999999999996</v>
      </c>
      <c r="BO23" s="61">
        <v>0.114</v>
      </c>
      <c r="BP23" s="61">
        <v>0.13400000000000001</v>
      </c>
      <c r="BQ23" s="61">
        <v>9.4E-2</v>
      </c>
      <c r="BR23" s="81"/>
      <c r="BS23" s="72">
        <v>-4.01</v>
      </c>
      <c r="BT23" s="61">
        <v>6.4000000000000001E-2</v>
      </c>
      <c r="BU23" s="61">
        <v>7.2999999999999995E-2</v>
      </c>
      <c r="BV23" s="61">
        <v>5.5E-2</v>
      </c>
      <c r="BW23" s="70"/>
      <c r="BX23" s="72">
        <v>-4.0199999999999996</v>
      </c>
      <c r="BY23" s="61">
        <v>4.8000000000000001E-2</v>
      </c>
      <c r="BZ23" s="61">
        <v>5.3999999999999999E-2</v>
      </c>
      <c r="CA23" s="61">
        <v>4.2000000000000003E-2</v>
      </c>
      <c r="CC23" s="72">
        <v>-4.01</v>
      </c>
      <c r="CD23" s="61">
        <v>9.2999999999999999E-2</v>
      </c>
      <c r="CE23" s="61">
        <v>0.11799999999999999</v>
      </c>
      <c r="CF23" s="61">
        <v>6.8000000000000005E-2</v>
      </c>
      <c r="CG23" s="70"/>
      <c r="CH23" s="72">
        <v>-4.0199999999999996</v>
      </c>
      <c r="CI23" s="61">
        <v>5.3999999999999999E-2</v>
      </c>
      <c r="CJ23" s="61">
        <v>6.5000000000000002E-2</v>
      </c>
      <c r="CK23" s="61">
        <v>4.2999999999999997E-2</v>
      </c>
      <c r="CL23" s="81"/>
      <c r="CM23" s="72">
        <v>-4.01</v>
      </c>
      <c r="CN23" s="61">
        <v>5.0999999999999997E-2</v>
      </c>
      <c r="CO23" s="61">
        <v>6.0999999999999999E-2</v>
      </c>
      <c r="CP23" s="61">
        <v>4.1000000000000002E-2</v>
      </c>
      <c r="CQ23" s="70"/>
      <c r="CR23" s="72">
        <v>-4.0199999999999996</v>
      </c>
      <c r="CS23" s="61">
        <v>3.6999999999999998E-2</v>
      </c>
      <c r="CT23" s="61">
        <v>4.5999999999999999E-2</v>
      </c>
      <c r="CU23" s="61">
        <v>2.9000000000000001E-2</v>
      </c>
      <c r="CV23" s="81"/>
      <c r="CW23" s="19">
        <v>1</v>
      </c>
      <c r="CX23" s="100">
        <f t="shared" ref="CX23:CY27" si="4">CX15/$CZ15</f>
        <v>0.53846153846153844</v>
      </c>
      <c r="CY23" s="100">
        <f t="shared" si="4"/>
        <v>0.27692307692307694</v>
      </c>
      <c r="DC23" s="44">
        <v>18</v>
      </c>
      <c r="DD23" s="45">
        <v>-90.278602915410005</v>
      </c>
      <c r="DE23" s="45">
        <v>33.455192716889997</v>
      </c>
      <c r="DF23" s="45">
        <v>-268.83699999999953</v>
      </c>
      <c r="DG23" s="46"/>
      <c r="DH23" s="47"/>
      <c r="DI23" s="48">
        <v>48</v>
      </c>
      <c r="DJ23" s="45">
        <v>-3.68</v>
      </c>
      <c r="DK23" s="45">
        <v>-51.79</v>
      </c>
      <c r="DL23" s="45">
        <v>-338.84000000000015</v>
      </c>
      <c r="DM23" s="65"/>
      <c r="EF23" s="135"/>
      <c r="EG23" s="41" t="s">
        <v>87</v>
      </c>
      <c r="EH23" s="66">
        <v>7.7444465203051677E-2</v>
      </c>
      <c r="EI23" s="20">
        <v>7.4127323560283093E-2</v>
      </c>
      <c r="EJ23" s="20">
        <v>7.5414163874701706E-2</v>
      </c>
      <c r="EK23" s="20">
        <v>7.183064503004509E-2</v>
      </c>
      <c r="EL23" s="20">
        <v>7.4760215007580011E-2</v>
      </c>
      <c r="EM23" s="20">
        <v>8.2438495242161444E-2</v>
      </c>
      <c r="EN23" s="20">
        <v>8.8956337625501244E-2</v>
      </c>
      <c r="EO23" s="20">
        <v>8.967960823030631E-2</v>
      </c>
      <c r="EP23" s="20">
        <v>8.1887507878948051E-2</v>
      </c>
      <c r="EQ23" s="67">
        <v>9.2375261814848189E-2</v>
      </c>
      <c r="ER23" s="66">
        <v>9.8760667888663542E-2</v>
      </c>
      <c r="ES23" s="20">
        <v>0.1004210288808763</v>
      </c>
      <c r="ET23" s="20">
        <v>0.10700569977232365</v>
      </c>
      <c r="EU23" s="20">
        <v>0.1018557380825337</v>
      </c>
      <c r="EV23" s="20">
        <v>9.9435208794298208E-2</v>
      </c>
      <c r="EW23" s="20">
        <v>0.10361286320981246</v>
      </c>
      <c r="EX23" s="20">
        <v>0.10558747956552454</v>
      </c>
      <c r="EY23" s="20">
        <v>0.10397603355049738</v>
      </c>
      <c r="EZ23" s="20">
        <v>0.10531251830232062</v>
      </c>
      <c r="FA23" s="20">
        <v>0.10516505071415926</v>
      </c>
      <c r="FB23" s="20">
        <v>0.11232317133113097</v>
      </c>
      <c r="FC23" s="20">
        <v>0.11399222004135123</v>
      </c>
      <c r="FD23" s="20">
        <v>0.11878366868385368</v>
      </c>
      <c r="FE23" s="20">
        <v>0.11640257560858248</v>
      </c>
      <c r="FF23" s="20">
        <v>0.12662907562634559</v>
      </c>
      <c r="FG23" s="20">
        <v>0.12536195834836011</v>
      </c>
      <c r="FH23" s="20">
        <v>0.11801766976698183</v>
      </c>
      <c r="FI23" s="20">
        <v>0.12138614916878844</v>
      </c>
      <c r="FJ23" s="20">
        <v>0.12146680676532899</v>
      </c>
      <c r="FK23" s="20">
        <v>0.13093978119889915</v>
      </c>
      <c r="FL23" s="20">
        <v>0.128645610252377</v>
      </c>
      <c r="FM23" s="20">
        <v>0.13632516236629519</v>
      </c>
      <c r="FN23" s="20">
        <v>0.16349711658600533</v>
      </c>
      <c r="FO23" s="20">
        <v>0.14602426246623595</v>
      </c>
      <c r="FP23" s="20">
        <v>0.14696984356010662</v>
      </c>
      <c r="FQ23" s="20">
        <v>0.14522212734172127</v>
      </c>
      <c r="FR23" s="20">
        <v>0.13921666686310041</v>
      </c>
      <c r="FS23" s="20">
        <v>0.14242075746578561</v>
      </c>
      <c r="FT23" s="20">
        <v>0.15164551365907128</v>
      </c>
      <c r="FU23" s="20">
        <v>0.1535310689603365</v>
      </c>
      <c r="FV23" s="20">
        <v>0.15813152900806104</v>
      </c>
      <c r="FW23" s="20">
        <v>0.14898810949315897</v>
      </c>
      <c r="FX23" s="20">
        <v>0.14696823565414144</v>
      </c>
      <c r="FY23" s="20">
        <v>0.15095170266414848</v>
      </c>
      <c r="FZ23" s="20">
        <v>0.15092032008019857</v>
      </c>
      <c r="GA23" s="20">
        <v>0.14931735643765576</v>
      </c>
      <c r="GB23" s="20">
        <v>0.1553812773710298</v>
      </c>
      <c r="GC23" s="20">
        <v>0.16455292281875816</v>
      </c>
      <c r="GD23" s="20">
        <v>0.16299245716315469</v>
      </c>
      <c r="GE23" s="20">
        <v>0.1594761763667614</v>
      </c>
      <c r="GF23" s="20">
        <v>0.15602286980499336</v>
      </c>
      <c r="GG23" s="20">
        <v>0.15486503581018843</v>
      </c>
      <c r="GH23" s="20">
        <v>0.16332283003444162</v>
      </c>
      <c r="GI23" s="20">
        <v>0.15998227450850225</v>
      </c>
      <c r="GJ23" s="20">
        <v>0.16140540445515122</v>
      </c>
      <c r="GK23" s="20">
        <v>0.16642930857690455</v>
      </c>
      <c r="GL23" s="20">
        <v>0.16693487205996696</v>
      </c>
      <c r="GM23" s="20">
        <v>0.17943735428531635</v>
      </c>
      <c r="GN23" s="20">
        <v>0.16659937361042734</v>
      </c>
      <c r="GO23" s="20">
        <v>0.18288609483293802</v>
      </c>
      <c r="GP23" s="20">
        <v>0.16607303323900996</v>
      </c>
      <c r="GQ23" s="20">
        <v>0.16666916789589684</v>
      </c>
      <c r="GR23" s="20">
        <v>0.18085900437170477</v>
      </c>
      <c r="GS23" s="20">
        <v>0.17147349679582283</v>
      </c>
      <c r="GT23" s="20">
        <v>0.17617754793432613</v>
      </c>
      <c r="GU23" s="20">
        <v>0.17918507129209563</v>
      </c>
      <c r="GV23" s="20">
        <v>0.17903069614147601</v>
      </c>
      <c r="GW23" s="20">
        <v>0.1805539040394227</v>
      </c>
      <c r="GX23" s="20">
        <v>0.18824950583855024</v>
      </c>
      <c r="GY23" s="20">
        <v>0.18055832472461075</v>
      </c>
      <c r="GZ23" s="20">
        <v>0.18649175578432767</v>
      </c>
      <c r="HA23" s="20">
        <v>0.20581466350055067</v>
      </c>
      <c r="HB23" s="20">
        <v>0.20835735473621808</v>
      </c>
      <c r="HC23" s="20">
        <v>0.18773594035035376</v>
      </c>
      <c r="HD23" s="67">
        <v>0.2031869931853417</v>
      </c>
      <c r="HE23" s="68">
        <v>0.20389648911321234</v>
      </c>
      <c r="HF23" s="20">
        <v>0.24805196688618164</v>
      </c>
      <c r="HG23" s="20">
        <v>0.24556836174967223</v>
      </c>
      <c r="HH23" s="20">
        <v>0.25098077501283711</v>
      </c>
      <c r="HI23" s="20">
        <v>0.22492249887639357</v>
      </c>
      <c r="HJ23" s="20">
        <v>0.25146971978772115</v>
      </c>
      <c r="HK23" s="20">
        <v>0.330258867689254</v>
      </c>
      <c r="HL23" s="20">
        <v>0.40634504933380505</v>
      </c>
      <c r="HM23" s="20">
        <v>0.46257897701708062</v>
      </c>
      <c r="HN23" s="20">
        <v>0.57192299540259905</v>
      </c>
      <c r="HP23" s="135"/>
      <c r="HQ23" s="41" t="s">
        <v>87</v>
      </c>
      <c r="HR23" s="63">
        <v>1.5523348246842799E-2</v>
      </c>
      <c r="HS23" s="61">
        <v>2.3547195887389651E-2</v>
      </c>
      <c r="HT23" s="61">
        <v>4.2565816476716291E-2</v>
      </c>
      <c r="HU23" s="61">
        <v>3.3061719920560104E-2</v>
      </c>
      <c r="HV23" s="61">
        <v>3.5955734444543808E-2</v>
      </c>
      <c r="HW23" s="61">
        <v>4.7198599803120973E-2</v>
      </c>
      <c r="HX23" s="61">
        <v>1.5598698355429985E-2</v>
      </c>
      <c r="HY23" s="61">
        <v>5.5268741145077661E-2</v>
      </c>
      <c r="HZ23" s="61">
        <v>3.4411805210999159E-2</v>
      </c>
      <c r="IA23" s="62">
        <v>3.7236529181700659E-2</v>
      </c>
      <c r="IB23" s="63">
        <v>3.6548714105343397E-2</v>
      </c>
      <c r="IC23" s="61">
        <v>5.4987160795171158E-2</v>
      </c>
      <c r="ID23" s="61">
        <v>1.99051097877498E-2</v>
      </c>
      <c r="IE23" s="61">
        <v>3.8221143104608363E-2</v>
      </c>
      <c r="IF23" s="61">
        <v>6.153875435929098E-2</v>
      </c>
      <c r="IG23" s="61">
        <v>4.5945202509912741E-2</v>
      </c>
      <c r="IH23" s="61">
        <v>4.1369086209603105E-2</v>
      </c>
      <c r="II23" s="61">
        <v>4.5439089979018826E-2</v>
      </c>
      <c r="IJ23" s="61">
        <v>1.7564930329454304E-2</v>
      </c>
      <c r="IK23" s="61">
        <v>4.6347604157205985E-2</v>
      </c>
      <c r="IL23" s="61">
        <v>3.6695112406559628E-2</v>
      </c>
      <c r="IM23" s="61">
        <v>6.7569357017013845E-2</v>
      </c>
      <c r="IN23" s="61">
        <v>5.8332600134935547E-2</v>
      </c>
      <c r="IO23" s="61">
        <v>5.4105322128591808E-2</v>
      </c>
      <c r="IP23" s="61">
        <v>6.7070685444907602E-2</v>
      </c>
      <c r="IQ23" s="61">
        <v>2.7511035602281908E-2</v>
      </c>
      <c r="IR23" s="61">
        <v>7.8165090264611325E-2</v>
      </c>
      <c r="IS23" s="61">
        <v>0.17806350413599645</v>
      </c>
      <c r="IT23" s="61">
        <v>7.3218863430606893E-2</v>
      </c>
      <c r="IU23" s="61">
        <v>6.8284376771699004E-2</v>
      </c>
      <c r="IV23" s="61">
        <v>2.0051157730512869E-2</v>
      </c>
      <c r="IW23" s="61">
        <v>4.8265303730808895E-2</v>
      </c>
      <c r="IX23" s="61">
        <v>2.5802015525767941E-2</v>
      </c>
      <c r="IY23" s="61">
        <v>8.2794078700770463E-2</v>
      </c>
      <c r="IZ23" s="61">
        <v>7.5981309769762959E-2</v>
      </c>
      <c r="JA23" s="61">
        <v>8.2213084598673145E-2</v>
      </c>
      <c r="JB23" s="61">
        <v>9.1081447319317263E-2</v>
      </c>
      <c r="JC23" s="61">
        <v>0.20329678272812213</v>
      </c>
      <c r="JD23" s="61">
        <v>4.3496227591266631E-2</v>
      </c>
      <c r="JE23" s="61">
        <v>6.1592939465624441E-2</v>
      </c>
      <c r="JF23" s="61">
        <v>6.8006952304066476E-2</v>
      </c>
      <c r="JG23" s="61">
        <v>8.0389139938565418E-2</v>
      </c>
      <c r="JH23" s="61">
        <v>0.1035636087419481</v>
      </c>
      <c r="JI23" s="61">
        <v>5.7588233885569926E-2</v>
      </c>
      <c r="JJ23" s="61">
        <v>9.9314268806673739E-2</v>
      </c>
      <c r="JK23" s="61">
        <v>9.6239002841520663E-2</v>
      </c>
      <c r="JL23" s="61">
        <v>8.4282393404717423E-2</v>
      </c>
      <c r="JM23" s="61">
        <v>6.0383050823338669E-2</v>
      </c>
      <c r="JN23" s="61">
        <v>0.10763332295682605</v>
      </c>
      <c r="JO23" s="61">
        <v>0.10811884824096454</v>
      </c>
      <c r="JP23" s="61">
        <v>9.8333772865488653E-2</v>
      </c>
      <c r="JQ23" s="61">
        <v>0.10176082939417046</v>
      </c>
      <c r="JR23" s="61">
        <v>8.1804056500612649E-2</v>
      </c>
      <c r="JS23" s="61">
        <v>8.8840888405653975E-2</v>
      </c>
      <c r="JT23" s="61">
        <v>0.1066844732905847</v>
      </c>
      <c r="JU23" s="61">
        <v>7.7553161136830001E-2</v>
      </c>
      <c r="JV23" s="61">
        <v>8.3961169080411749E-2</v>
      </c>
      <c r="JW23" s="61">
        <v>1.9262342766588711E-2</v>
      </c>
      <c r="JX23" s="61">
        <v>-3.4590361935513764E-2</v>
      </c>
      <c r="JY23" s="61">
        <v>8.8710340419174277E-2</v>
      </c>
      <c r="JZ23" s="61">
        <v>8.8882445196175566E-2</v>
      </c>
      <c r="KA23" s="61">
        <v>8.5033053783809279E-2</v>
      </c>
      <c r="KB23" s="61">
        <v>0.10510557445952534</v>
      </c>
      <c r="KC23" s="61">
        <v>0.12479787621809957</v>
      </c>
      <c r="KD23" s="61">
        <v>9.4153645155779619E-2</v>
      </c>
      <c r="KE23" s="61">
        <v>3.4199290684557168E-2</v>
      </c>
      <c r="KF23" s="61">
        <v>8.0503279606719463E-2</v>
      </c>
      <c r="KG23" s="61">
        <v>0.11143268352418891</v>
      </c>
      <c r="KH23" s="61">
        <v>0.10175333322876173</v>
      </c>
      <c r="KI23" s="61">
        <v>7.0547569035837462E-2</v>
      </c>
      <c r="KJ23" s="61">
        <v>0.11093191068460372</v>
      </c>
      <c r="KK23" s="61">
        <v>9.3126578773113186E-2</v>
      </c>
      <c r="KL23" s="61">
        <v>5.6937149420193733E-2</v>
      </c>
      <c r="KM23" s="61">
        <v>0.10335879928311387</v>
      </c>
      <c r="KN23" s="62">
        <v>5.6160696147513803E-2</v>
      </c>
      <c r="KO23" s="63">
        <v>0.21283028650778671</v>
      </c>
      <c r="KP23" s="61">
        <v>6.3373090561058609E-2</v>
      </c>
      <c r="KQ23" s="61">
        <v>0.55768804787683313</v>
      </c>
      <c r="KR23" s="61">
        <v>8.7412304705975316E-2</v>
      </c>
      <c r="KS23" s="61">
        <v>0.22078813653018442</v>
      </c>
      <c r="KT23" s="61">
        <v>0.37126432580325641</v>
      </c>
      <c r="KU23" s="61">
        <v>0.15416685606946645</v>
      </c>
      <c r="KV23" s="61">
        <v>0.15200845135887747</v>
      </c>
      <c r="KW23" s="61">
        <v>0.16605954685542007</v>
      </c>
      <c r="KX23" s="61">
        <v>0.15547111693234716</v>
      </c>
      <c r="LF23" s="139"/>
      <c r="LG23" s="19" t="s">
        <v>77</v>
      </c>
      <c r="LH23" s="61">
        <v>0.40789476217664672</v>
      </c>
      <c r="LI23" s="61">
        <v>0.39249363476855526</v>
      </c>
      <c r="LJ23" s="61">
        <v>0.40118311805445322</v>
      </c>
      <c r="LK23" s="61">
        <v>0.31675963442725313</v>
      </c>
      <c r="LL23" s="61">
        <v>0.38530651609289279</v>
      </c>
      <c r="LM23" s="61">
        <v>0.28408568647149079</v>
      </c>
      <c r="LN23" s="61">
        <v>0.37168606807460497</v>
      </c>
      <c r="LO23" s="61">
        <v>0.58261298073182677</v>
      </c>
      <c r="LP23" s="61">
        <v>0.45969774033572941</v>
      </c>
      <c r="LQ23" s="62">
        <v>0.25248038636317405</v>
      </c>
      <c r="LR23" s="63">
        <v>1.8364755244939861</v>
      </c>
      <c r="LS23" s="61">
        <v>0.6115067238523304</v>
      </c>
      <c r="LT23" s="61">
        <v>1.240606411811475</v>
      </c>
      <c r="LU23" s="61">
        <v>1.4567701485706381</v>
      </c>
      <c r="LV23" s="61">
        <v>0.76474321190186922</v>
      </c>
      <c r="LW23" s="61">
        <v>0.48660792885634613</v>
      </c>
      <c r="LX23" s="61">
        <v>1.2495669534485097</v>
      </c>
      <c r="LY23" s="61">
        <v>2.8696558672100232</v>
      </c>
      <c r="LZ23" s="61">
        <v>3.8475106152636398</v>
      </c>
      <c r="MA23" s="61">
        <v>3.1314412911049039</v>
      </c>
      <c r="MB23" s="70"/>
    </row>
    <row r="24" spans="7:340" x14ac:dyDescent="0.25">
      <c r="G24" s="19">
        <v>20</v>
      </c>
      <c r="H24" s="20">
        <v>1.43E-2</v>
      </c>
      <c r="I24" s="20">
        <v>7.2199999999999999E-3</v>
      </c>
      <c r="J24" s="21"/>
      <c r="L24" s="20">
        <v>-6.0345766496158373E-2</v>
      </c>
      <c r="M24" s="20">
        <v>-0.57586517392476733</v>
      </c>
      <c r="N24" s="20">
        <v>7.3978258429794594E-2</v>
      </c>
      <c r="O24" s="20">
        <v>-0.34153400092794123</v>
      </c>
      <c r="P24" s="22">
        <f t="shared" si="0"/>
        <v>-0.22594167072976812</v>
      </c>
      <c r="Q24" s="23">
        <f t="shared" si="1"/>
        <v>0.14525323068550777</v>
      </c>
      <c r="R24" s="24"/>
      <c r="S24" s="25">
        <v>1.8644400000000001</v>
      </c>
      <c r="T24" s="25">
        <v>-0.40898000000000001</v>
      </c>
      <c r="U24" s="25">
        <v>2.1299999999999999E-2</v>
      </c>
      <c r="V24" s="25">
        <v>2.3609999999999999E-2</v>
      </c>
      <c r="W24" s="26">
        <f t="shared" si="2"/>
        <v>0.3750925</v>
      </c>
      <c r="X24" s="22">
        <f t="shared" si="3"/>
        <v>0.5067572349323195</v>
      </c>
      <c r="Z24" s="61">
        <v>-3.63</v>
      </c>
      <c r="AA24" s="61">
        <v>0.05</v>
      </c>
      <c r="AB24" s="61">
        <v>7.0000000000000007E-2</v>
      </c>
      <c r="AC24" s="61">
        <v>0.03</v>
      </c>
      <c r="AD24" s="10"/>
      <c r="AE24" s="72">
        <v>-3.82</v>
      </c>
      <c r="AF24" s="61">
        <v>7.6999999999999999E-2</v>
      </c>
      <c r="AG24" s="61">
        <v>0.09</v>
      </c>
      <c r="AH24" s="61">
        <v>6.4000000000000001E-2</v>
      </c>
      <c r="AI24" s="70"/>
      <c r="AJ24" s="72">
        <v>-3.83</v>
      </c>
      <c r="AK24" s="61">
        <v>5.2999999999999999E-2</v>
      </c>
      <c r="AL24" s="61">
        <v>6.3E-2</v>
      </c>
      <c r="AM24" s="61">
        <v>4.2999999999999997E-2</v>
      </c>
      <c r="AO24" s="72">
        <v>-3.82</v>
      </c>
      <c r="AP24" s="61">
        <v>7.1999999999999995E-2</v>
      </c>
      <c r="AQ24" s="61">
        <v>8.2000000000000003E-2</v>
      </c>
      <c r="AR24" s="61">
        <v>6.0999999999999999E-2</v>
      </c>
      <c r="AS24" s="70"/>
      <c r="AT24" s="72">
        <v>-3.83</v>
      </c>
      <c r="AU24" s="61">
        <v>0.22600000000000001</v>
      </c>
      <c r="AV24" s="61">
        <v>0.318</v>
      </c>
      <c r="AW24" s="61">
        <v>0.13500000000000001</v>
      </c>
      <c r="AX24" s="81"/>
      <c r="AY24" s="72">
        <v>-3.82</v>
      </c>
      <c r="AZ24" s="61">
        <v>6.3E-2</v>
      </c>
      <c r="BA24" s="61">
        <v>7.1999999999999995E-2</v>
      </c>
      <c r="BB24" s="61">
        <v>5.3999999999999999E-2</v>
      </c>
      <c r="BC24" s="70"/>
      <c r="BD24" s="72">
        <v>-3.83</v>
      </c>
      <c r="BE24" s="61">
        <v>5.2999999999999999E-2</v>
      </c>
      <c r="BF24" s="61">
        <v>6.0999999999999999E-2</v>
      </c>
      <c r="BG24" s="61">
        <v>4.3999999999999997E-2</v>
      </c>
      <c r="BI24" s="72">
        <v>-3.82</v>
      </c>
      <c r="BJ24" s="61">
        <v>0.106</v>
      </c>
      <c r="BK24" s="61">
        <v>0.122</v>
      </c>
      <c r="BL24" s="61">
        <v>0.09</v>
      </c>
      <c r="BM24" s="70"/>
      <c r="BN24" s="72">
        <v>-3.83</v>
      </c>
      <c r="BO24" s="61">
        <v>0.105</v>
      </c>
      <c r="BP24" s="61">
        <v>0.124</v>
      </c>
      <c r="BQ24" s="61">
        <v>8.5999999999999993E-2</v>
      </c>
      <c r="BR24" s="81"/>
      <c r="BS24" s="72">
        <v>-3.82</v>
      </c>
      <c r="BT24" s="61">
        <v>6.4000000000000001E-2</v>
      </c>
      <c r="BU24" s="61">
        <v>7.5999999999999998E-2</v>
      </c>
      <c r="BV24" s="61">
        <v>5.2999999999999999E-2</v>
      </c>
      <c r="BW24" s="70"/>
      <c r="BX24" s="72">
        <v>-3.83</v>
      </c>
      <c r="BY24" s="61">
        <v>4.5999999999999999E-2</v>
      </c>
      <c r="BZ24" s="61">
        <v>5.3999999999999999E-2</v>
      </c>
      <c r="CA24" s="61">
        <v>3.9E-2</v>
      </c>
      <c r="CC24" s="72">
        <v>-3.82</v>
      </c>
      <c r="CD24" s="61">
        <v>0.10199999999999999</v>
      </c>
      <c r="CE24" s="61">
        <v>0.13</v>
      </c>
      <c r="CF24" s="61">
        <v>7.2999999999999995E-2</v>
      </c>
      <c r="CG24" s="70"/>
      <c r="CH24" s="72">
        <v>-3.83</v>
      </c>
      <c r="CI24" s="61">
        <v>0.06</v>
      </c>
      <c r="CJ24" s="61">
        <v>6.8000000000000005E-2</v>
      </c>
      <c r="CK24" s="61">
        <v>5.1999999999999998E-2</v>
      </c>
      <c r="CL24" s="81"/>
      <c r="CM24" s="72">
        <v>-3.82</v>
      </c>
      <c r="CN24" s="61">
        <v>6.0999999999999999E-2</v>
      </c>
      <c r="CO24" s="61">
        <v>7.0999999999999994E-2</v>
      </c>
      <c r="CP24" s="61">
        <v>0.05</v>
      </c>
      <c r="CQ24" s="70"/>
      <c r="CR24" s="72">
        <v>-3.83</v>
      </c>
      <c r="CS24" s="61">
        <v>3.1E-2</v>
      </c>
      <c r="CT24" s="61">
        <v>3.9E-2</v>
      </c>
      <c r="CU24" s="61">
        <v>2.3E-2</v>
      </c>
      <c r="CV24" s="81"/>
      <c r="CW24" s="19">
        <v>2</v>
      </c>
      <c r="CX24" s="100">
        <f t="shared" si="4"/>
        <v>6.7307692307692304E-2</v>
      </c>
      <c r="CY24" s="100">
        <f t="shared" si="4"/>
        <v>5.7692307692307696E-2</v>
      </c>
      <c r="DC24" s="44">
        <v>19</v>
      </c>
      <c r="DD24" s="45">
        <v>-95.691065435959999</v>
      </c>
      <c r="DE24" s="45">
        <v>29.84688436986</v>
      </c>
      <c r="DF24" s="45">
        <v>-278.83699999999953</v>
      </c>
      <c r="DG24" s="46"/>
      <c r="DH24" s="47"/>
      <c r="DI24" s="48">
        <v>53</v>
      </c>
      <c r="DJ24" s="45">
        <v>42.33</v>
      </c>
      <c r="DK24" s="45">
        <v>80.81</v>
      </c>
      <c r="DL24" s="45">
        <v>-348.84000000000015</v>
      </c>
      <c r="DM24" s="65"/>
      <c r="EF24" s="135"/>
      <c r="EG24" s="41" t="s">
        <v>88</v>
      </c>
      <c r="EH24" s="66">
        <v>8.138455856836288E-2</v>
      </c>
      <c r="EI24" s="20">
        <v>7.649704448906626E-2</v>
      </c>
      <c r="EJ24" s="20">
        <v>7.8231172756228234E-2</v>
      </c>
      <c r="EK24" s="20">
        <v>7.4005191719864374E-2</v>
      </c>
      <c r="EL24" s="20">
        <v>7.8354604784889439E-2</v>
      </c>
      <c r="EM24" s="20">
        <v>8.4503181722103832E-2</v>
      </c>
      <c r="EN24" s="20">
        <v>9.3017922812318576E-2</v>
      </c>
      <c r="EO24" s="20">
        <v>9.3118973520384812E-2</v>
      </c>
      <c r="EP24" s="20">
        <v>8.582671995794694E-2</v>
      </c>
      <c r="EQ24" s="67">
        <v>9.6777193706086062E-2</v>
      </c>
      <c r="ER24" s="66">
        <v>0.10219053890781386</v>
      </c>
      <c r="ES24" s="20">
        <v>0.10314385584871151</v>
      </c>
      <c r="ET24" s="20">
        <v>0.11074941289648445</v>
      </c>
      <c r="EU24" s="20">
        <v>0.10507884089452722</v>
      </c>
      <c r="EV24" s="20">
        <v>0.10338682294941023</v>
      </c>
      <c r="EW24" s="20">
        <v>0.10681259651827572</v>
      </c>
      <c r="EX24" s="20">
        <v>0.10891729629294788</v>
      </c>
      <c r="EY24" s="20">
        <v>0.10531251830232062</v>
      </c>
      <c r="EZ24" s="20">
        <v>0.10959451431224802</v>
      </c>
      <c r="FA24" s="20">
        <v>0.10784907639416737</v>
      </c>
      <c r="FB24" s="20">
        <v>0.11616011089289179</v>
      </c>
      <c r="FC24" s="20">
        <v>0.11728829353594529</v>
      </c>
      <c r="FD24" s="20">
        <v>0.12134485025444451</v>
      </c>
      <c r="FE24" s="20">
        <v>0.12026547128222947</v>
      </c>
      <c r="FF24" s="20">
        <v>0.13157779412373424</v>
      </c>
      <c r="FG24" s="20">
        <v>0.12982017422825473</v>
      </c>
      <c r="FH24" s="20">
        <v>0.12164759066809244</v>
      </c>
      <c r="FI24" s="20">
        <v>0.12566287065985254</v>
      </c>
      <c r="FJ24" s="20">
        <v>0.12597161957122174</v>
      </c>
      <c r="FK24" s="20">
        <v>0.13524061543595922</v>
      </c>
      <c r="FL24" s="20">
        <v>0.13329887985796104</v>
      </c>
      <c r="FM24" s="20">
        <v>0.13988818320940011</v>
      </c>
      <c r="FN24" s="20">
        <v>0.1709564650231723</v>
      </c>
      <c r="FO24" s="20">
        <v>0.14982904618369813</v>
      </c>
      <c r="FP24" s="20">
        <v>0.1520237777289013</v>
      </c>
      <c r="FQ24" s="20">
        <v>0.15032493210419631</v>
      </c>
      <c r="FR24" s="20">
        <v>0.14319930735704486</v>
      </c>
      <c r="FS24" s="20">
        <v>0.14738881850089536</v>
      </c>
      <c r="FT24" s="20">
        <v>0.15750903427414165</v>
      </c>
      <c r="FU24" s="20">
        <v>0.15878401358798785</v>
      </c>
      <c r="FV24" s="20">
        <v>0.16449523916541547</v>
      </c>
      <c r="FW24" s="20">
        <v>0.15271008810314832</v>
      </c>
      <c r="FX24" s="20">
        <v>0.15146063689632683</v>
      </c>
      <c r="FY24" s="20">
        <v>0.15514523860701165</v>
      </c>
      <c r="FZ24" s="20">
        <v>0.15468556172278294</v>
      </c>
      <c r="GA24" s="20">
        <v>0.15302783523758606</v>
      </c>
      <c r="GB24" s="20">
        <v>0.1605392101158955</v>
      </c>
      <c r="GC24" s="20">
        <v>0.16982156610500876</v>
      </c>
      <c r="GD24" s="20">
        <v>0.16701870987802084</v>
      </c>
      <c r="GE24" s="20">
        <v>0.16455348242579215</v>
      </c>
      <c r="GF24" s="20">
        <v>0.16017673452948483</v>
      </c>
      <c r="GG24" s="20">
        <v>0.16016350154979603</v>
      </c>
      <c r="GH24" s="20">
        <v>0.16787468064939487</v>
      </c>
      <c r="GI24" s="20">
        <v>0.16482535374872007</v>
      </c>
      <c r="GJ24" s="20">
        <v>0.16598929136791551</v>
      </c>
      <c r="GK24" s="20">
        <v>0.17162247325084215</v>
      </c>
      <c r="GL24" s="20">
        <v>0.17183180102519491</v>
      </c>
      <c r="GM24" s="20">
        <v>0.1860793160786047</v>
      </c>
      <c r="GN24" s="20">
        <v>0.17174376614114067</v>
      </c>
      <c r="GO24" s="20">
        <v>0.18958052536239542</v>
      </c>
      <c r="GP24" s="20">
        <v>0.17180930230230973</v>
      </c>
      <c r="GQ24" s="20">
        <v>0.17165887357233889</v>
      </c>
      <c r="GR24" s="20">
        <v>0.1869244544341864</v>
      </c>
      <c r="GS24" s="20">
        <v>0.17588407028513028</v>
      </c>
      <c r="GT24" s="20">
        <v>0.18146835330256375</v>
      </c>
      <c r="GU24" s="20">
        <v>0.18425903816164232</v>
      </c>
      <c r="GV24" s="20">
        <v>0.18524011280850572</v>
      </c>
      <c r="GW24" s="20">
        <v>0.18573603557702481</v>
      </c>
      <c r="GX24" s="20">
        <v>0.19362896663316687</v>
      </c>
      <c r="GY24" s="20">
        <v>0.18381130517821004</v>
      </c>
      <c r="GZ24" s="20">
        <v>0.19109345994089774</v>
      </c>
      <c r="HA24" s="20">
        <v>0.21103789430689374</v>
      </c>
      <c r="HB24" s="20">
        <v>0.21498693350460379</v>
      </c>
      <c r="HC24" s="20">
        <v>0.1939827776445556</v>
      </c>
      <c r="HD24" s="67">
        <v>0.20958431692055532</v>
      </c>
      <c r="HE24" s="68">
        <v>0.21068006700416853</v>
      </c>
      <c r="HF24" s="20">
        <v>0.25481895948368122</v>
      </c>
      <c r="HG24" s="20">
        <v>0.25234067467763183</v>
      </c>
      <c r="HH24" s="20">
        <v>0.25753684073915928</v>
      </c>
      <c r="HI24" s="20">
        <v>0.2306462146731777</v>
      </c>
      <c r="HJ24" s="20">
        <v>0.26042521801229679</v>
      </c>
      <c r="HK24" s="20">
        <v>0.34020088908911944</v>
      </c>
      <c r="HL24" s="20">
        <v>0.41736175300573514</v>
      </c>
      <c r="HM24" s="20">
        <v>0.48046100357226124</v>
      </c>
      <c r="HN24" s="20">
        <v>0.58959772983653125</v>
      </c>
      <c r="HP24" s="135"/>
      <c r="HQ24" s="41" t="s">
        <v>88</v>
      </c>
      <c r="HR24" s="63">
        <v>6.1770412517896719E-3</v>
      </c>
      <c r="HS24" s="61">
        <v>9.7158051753061074E-3</v>
      </c>
      <c r="HT24" s="61">
        <v>1.7048859539526166E-2</v>
      </c>
      <c r="HU24" s="61">
        <v>1.2954340638857155E-2</v>
      </c>
      <c r="HV24" s="61">
        <v>1.4026118327590834E-2</v>
      </c>
      <c r="HW24" s="61">
        <v>1.7808929811960347E-2</v>
      </c>
      <c r="HX24" s="61">
        <v>6.3136070669281555E-3</v>
      </c>
      <c r="HY24" s="61">
        <v>2.1638008850532197E-2</v>
      </c>
      <c r="HZ24" s="61">
        <v>1.341110648902275E-2</v>
      </c>
      <c r="IA24" s="62">
        <v>1.4275836308762403E-2</v>
      </c>
      <c r="IB24" s="63">
        <v>1.4546105566235217E-2</v>
      </c>
      <c r="IC24" s="61">
        <v>2.1833756023965045E-2</v>
      </c>
      <c r="ID24" s="61">
        <v>8.3830186601410537E-3</v>
      </c>
      <c r="IE24" s="61">
        <v>1.5678960978307847E-2</v>
      </c>
      <c r="IF24" s="61">
        <v>2.4303552247391221E-2</v>
      </c>
      <c r="IG24" s="61">
        <v>1.7854012703149028E-2</v>
      </c>
      <c r="IH24" s="61">
        <v>1.612408240259228E-2</v>
      </c>
      <c r="II24" s="61">
        <v>1.7564930329454304E-2</v>
      </c>
      <c r="IJ24" s="61">
        <v>6.6658931066329872E-3</v>
      </c>
      <c r="IK24" s="61">
        <v>1.7993247864300555E-2</v>
      </c>
      <c r="IL24" s="61">
        <v>1.4085761416604219E-2</v>
      </c>
      <c r="IM24" s="61">
        <v>2.6570298051740118E-2</v>
      </c>
      <c r="IN24" s="61">
        <v>2.3188535307554631E-2</v>
      </c>
      <c r="IO24" s="61">
        <v>2.1405741986605813E-2</v>
      </c>
      <c r="IP24" s="61">
        <v>2.5588635153241505E-2</v>
      </c>
      <c r="IQ24" s="61">
        <v>1.0874189602614612E-2</v>
      </c>
      <c r="IR24" s="61">
        <v>3.0604965564365309E-2</v>
      </c>
      <c r="IS24" s="61">
        <v>7.1219385859526432E-2</v>
      </c>
      <c r="IT24" s="61">
        <v>2.837244287673462E-2</v>
      </c>
      <c r="IU24" s="61">
        <v>2.6116962613806364E-2</v>
      </c>
      <c r="IV24" s="61">
        <v>6.9985544052834437E-3</v>
      </c>
      <c r="IW24" s="61">
        <v>1.8815756133738079E-2</v>
      </c>
      <c r="IX24" s="61">
        <v>1.0572605156369496E-2</v>
      </c>
      <c r="IY24" s="61">
        <v>3.2339835536315503E-2</v>
      </c>
      <c r="IZ24" s="61">
        <v>2.9638442879846412E-2</v>
      </c>
      <c r="JA24" s="61">
        <v>3.1226021513945795E-2</v>
      </c>
      <c r="JB24" s="61">
        <v>3.4662887177636117E-2</v>
      </c>
      <c r="JC24" s="61">
        <v>7.8649547981473764E-2</v>
      </c>
      <c r="JD24" s="61">
        <v>1.7050127044647628E-2</v>
      </c>
      <c r="JE24" s="61">
        <v>2.4218654328837592E-2</v>
      </c>
      <c r="JF24" s="61">
        <v>2.6459637071420173E-2</v>
      </c>
      <c r="JG24" s="61">
        <v>3.11187827855086E-2</v>
      </c>
      <c r="JH24" s="61">
        <v>3.9958596469093673E-2</v>
      </c>
      <c r="JI24" s="61">
        <v>2.1814589918655598E-2</v>
      </c>
      <c r="JJ24" s="61">
        <v>3.8316122196342554E-2</v>
      </c>
      <c r="JK24" s="61">
        <v>3.7871900956132624E-2</v>
      </c>
      <c r="JL24" s="61">
        <v>3.2435163590145553E-2</v>
      </c>
      <c r="JM24" s="61">
        <v>2.3007225989991574E-2</v>
      </c>
      <c r="JN24" s="61">
        <v>4.1359963423195339E-2</v>
      </c>
      <c r="JO24" s="61">
        <v>4.054115744754716E-2</v>
      </c>
      <c r="JP24" s="61">
        <v>3.8130315504472469E-2</v>
      </c>
      <c r="JQ24" s="61">
        <v>3.9232229913925325E-2</v>
      </c>
      <c r="JR24" s="61">
        <v>3.1297598315658176E-2</v>
      </c>
      <c r="JS24" s="61">
        <v>3.4137885544281592E-2</v>
      </c>
      <c r="JT24" s="61">
        <v>4.1956399412952795E-2</v>
      </c>
      <c r="JU24" s="61">
        <v>2.9957309004830714E-2</v>
      </c>
      <c r="JV24" s="61">
        <v>3.3261638088377593E-2</v>
      </c>
      <c r="JW24" s="61">
        <v>7.5498628973154069E-3</v>
      </c>
      <c r="JX24" s="61">
        <v>-1.765769858243103E-2</v>
      </c>
      <c r="JY24" s="61">
        <v>3.4174136989972577E-2</v>
      </c>
      <c r="JZ24" s="61">
        <v>3.3732443356068557E-2</v>
      </c>
      <c r="KA24" s="61">
        <v>3.279139557599238E-2</v>
      </c>
      <c r="KB24" s="61">
        <v>4.1413441519622396E-2</v>
      </c>
      <c r="KC24" s="61">
        <v>4.7238903137398501E-2</v>
      </c>
      <c r="KD24" s="61">
        <v>3.5802543523673118E-2</v>
      </c>
      <c r="KE24" s="61">
        <v>1.3629619505876614E-2</v>
      </c>
      <c r="KF24" s="61">
        <v>2.9302600046614235E-2</v>
      </c>
      <c r="KG24" s="61">
        <v>4.4928659139209827E-2</v>
      </c>
      <c r="KH24" s="61">
        <v>4.0056037611888952E-2</v>
      </c>
      <c r="KI24" s="61">
        <v>2.6556570999068857E-2</v>
      </c>
      <c r="KJ24" s="61">
        <v>4.3147963427655492E-2</v>
      </c>
      <c r="KK24" s="61">
        <v>3.5638887097008624E-2</v>
      </c>
      <c r="KL24" s="61">
        <v>2.0962445365664249E-2</v>
      </c>
      <c r="KM24" s="61">
        <v>4.0254186724519692E-2</v>
      </c>
      <c r="KN24" s="62">
        <v>2.0390190144703963E-2</v>
      </c>
      <c r="KO24" s="63">
        <v>7.6524911807093629E-2</v>
      </c>
      <c r="KP24" s="61">
        <v>2.4632546598741686E-2</v>
      </c>
      <c r="KQ24" s="61">
        <v>0.22022590961710298</v>
      </c>
      <c r="KR24" s="61">
        <v>3.2042414590245434E-2</v>
      </c>
      <c r="KS24" s="61">
        <v>8.547498587186142E-2</v>
      </c>
      <c r="KT24" s="61">
        <v>0.13911388997503404</v>
      </c>
      <c r="KU24" s="61">
        <v>5.7972342959328287E-2</v>
      </c>
      <c r="KV24" s="61">
        <v>5.8280541341921704E-2</v>
      </c>
      <c r="KW24" s="61">
        <v>6.0528418175918579E-2</v>
      </c>
      <c r="KX24" s="61">
        <v>5.6226766650939418E-2</v>
      </c>
      <c r="LF24" s="139"/>
      <c r="LG24" s="19" t="s">
        <v>78</v>
      </c>
      <c r="LH24" s="61">
        <v>0.50997569198800485</v>
      </c>
      <c r="LI24" s="61">
        <v>0.5285722675705079</v>
      </c>
      <c r="LJ24" s="61">
        <v>0.5252098896401578</v>
      </c>
      <c r="LK24" s="61">
        <v>0.4141101789197118</v>
      </c>
      <c r="LL24" s="61">
        <v>0.50291811937906572</v>
      </c>
      <c r="LM24" s="61">
        <v>0.36833722039218941</v>
      </c>
      <c r="LN24" s="61">
        <v>0.48246180093453617</v>
      </c>
      <c r="LO24" s="61">
        <v>0.74749900004352754</v>
      </c>
      <c r="LP24" s="61">
        <v>0.59274074474160998</v>
      </c>
      <c r="LQ24" s="62">
        <v>0.32755051009176023</v>
      </c>
      <c r="LR24" s="63">
        <v>2.3135586824761498</v>
      </c>
      <c r="LS24" s="61">
        <v>0.77837409684998615</v>
      </c>
      <c r="LT24" s="61">
        <v>1.5877657342556284</v>
      </c>
      <c r="LU24" s="61">
        <v>1.8386254824442751</v>
      </c>
      <c r="LV24" s="61">
        <v>0.97562216740066554</v>
      </c>
      <c r="LW24" s="61">
        <v>0.62424414667640948</v>
      </c>
      <c r="LX24" s="61">
        <v>1.5773487477968267</v>
      </c>
      <c r="LY24" s="61">
        <v>3.8475106152636398</v>
      </c>
      <c r="LZ24" s="61">
        <v>5.0810410008365565</v>
      </c>
      <c r="MA24" s="61">
        <v>4.1068912545691925</v>
      </c>
      <c r="MB24" s="70"/>
    </row>
    <row r="25" spans="7:340" x14ac:dyDescent="0.25">
      <c r="G25" s="19">
        <v>21</v>
      </c>
      <c r="H25" s="20">
        <v>1.516E-2</v>
      </c>
      <c r="I25" s="20">
        <v>1.6299999999999999E-2</v>
      </c>
      <c r="J25" s="21"/>
      <c r="L25" s="20">
        <v>-5.989859175392178E-2</v>
      </c>
      <c r="M25" s="20">
        <v>-0.57080569162438177</v>
      </c>
      <c r="N25" s="20">
        <v>7.84220213892E-2</v>
      </c>
      <c r="O25" s="20">
        <v>-0.32944058544207744</v>
      </c>
      <c r="P25" s="22">
        <f t="shared" si="0"/>
        <v>-0.22043071185779525</v>
      </c>
      <c r="Q25" s="23">
        <f t="shared" si="1"/>
        <v>0.14425940083160996</v>
      </c>
      <c r="R25" s="24"/>
      <c r="S25" s="25">
        <v>3.9609999999999999E-2</v>
      </c>
      <c r="T25" s="25">
        <v>-0.28538999999999998</v>
      </c>
      <c r="U25" s="25">
        <v>4.8140000000000002E-2</v>
      </c>
      <c r="V25" s="25">
        <v>-2.2120000000000001E-2</v>
      </c>
      <c r="W25" s="26">
        <f t="shared" si="2"/>
        <v>-5.4939999999999996E-2</v>
      </c>
      <c r="X25" s="22">
        <f t="shared" si="3"/>
        <v>7.8395123041338916E-2</v>
      </c>
      <c r="Z25" s="61">
        <v>-3.4390000000000001</v>
      </c>
      <c r="AA25" s="61">
        <v>0.12</v>
      </c>
      <c r="AB25" s="61">
        <v>0.16</v>
      </c>
      <c r="AC25" s="61">
        <v>0.08</v>
      </c>
      <c r="AD25" s="10"/>
      <c r="AE25" s="72">
        <v>-3.63</v>
      </c>
      <c r="AF25" s="61">
        <v>0.12</v>
      </c>
      <c r="AG25" s="61">
        <v>0.13800000000000001</v>
      </c>
      <c r="AH25" s="61">
        <v>0.10299999999999999</v>
      </c>
      <c r="AI25" s="70"/>
      <c r="AJ25" s="72">
        <v>-3.64</v>
      </c>
      <c r="AK25" s="61">
        <v>4.7E-2</v>
      </c>
      <c r="AL25" s="61">
        <v>5.3999999999999999E-2</v>
      </c>
      <c r="AM25" s="61">
        <v>0.04</v>
      </c>
      <c r="AO25" s="72">
        <v>-3.63</v>
      </c>
      <c r="AP25" s="61">
        <v>7.2999999999999995E-2</v>
      </c>
      <c r="AQ25" s="61">
        <v>8.5000000000000006E-2</v>
      </c>
      <c r="AR25" s="61">
        <v>6.2E-2</v>
      </c>
      <c r="AS25" s="70"/>
      <c r="AT25" s="72">
        <v>-3.64</v>
      </c>
      <c r="AU25" s="61">
        <v>0.20599999999999999</v>
      </c>
      <c r="AV25" s="61">
        <v>0.29299999999999998</v>
      </c>
      <c r="AW25" s="61">
        <v>0.11799999999999999</v>
      </c>
      <c r="AX25" s="81"/>
      <c r="AY25" s="72">
        <v>-3.63</v>
      </c>
      <c r="AZ25" s="61">
        <v>7.8E-2</v>
      </c>
      <c r="BA25" s="61">
        <v>9.0999999999999998E-2</v>
      </c>
      <c r="BB25" s="61">
        <v>6.6000000000000003E-2</v>
      </c>
      <c r="BC25" s="70"/>
      <c r="BD25" s="72">
        <v>-3.64</v>
      </c>
      <c r="BE25" s="61">
        <v>4.7E-2</v>
      </c>
      <c r="BF25" s="61">
        <v>5.2999999999999999E-2</v>
      </c>
      <c r="BG25" s="61">
        <v>4.1000000000000002E-2</v>
      </c>
      <c r="BI25" s="72">
        <v>-3.63</v>
      </c>
      <c r="BJ25" s="61">
        <v>0.112</v>
      </c>
      <c r="BK25" s="61">
        <v>0.127</v>
      </c>
      <c r="BL25" s="61">
        <v>9.7000000000000003E-2</v>
      </c>
      <c r="BM25" s="70"/>
      <c r="BN25" s="72">
        <v>-3.64</v>
      </c>
      <c r="BO25" s="61">
        <v>0.114</v>
      </c>
      <c r="BP25" s="61">
        <v>0.129</v>
      </c>
      <c r="BQ25" s="61">
        <v>0.1</v>
      </c>
      <c r="BR25" s="81"/>
      <c r="BS25" s="72">
        <v>-3.63</v>
      </c>
      <c r="BT25" s="61">
        <v>6.9000000000000006E-2</v>
      </c>
      <c r="BU25" s="61">
        <v>7.9000000000000001E-2</v>
      </c>
      <c r="BV25" s="61">
        <v>5.8000000000000003E-2</v>
      </c>
      <c r="BW25" s="70"/>
      <c r="BX25" s="72">
        <v>-3.64</v>
      </c>
      <c r="BY25" s="61">
        <v>4.5999999999999999E-2</v>
      </c>
      <c r="BZ25" s="61">
        <v>5.1999999999999998E-2</v>
      </c>
      <c r="CA25" s="61">
        <v>4.1000000000000002E-2</v>
      </c>
      <c r="CC25" s="72">
        <v>-3.63</v>
      </c>
      <c r="CD25" s="61">
        <v>0.129</v>
      </c>
      <c r="CE25" s="61">
        <v>0.161</v>
      </c>
      <c r="CF25" s="61">
        <v>9.6000000000000002E-2</v>
      </c>
      <c r="CG25" s="70"/>
      <c r="CH25" s="72">
        <v>-3.64</v>
      </c>
      <c r="CI25" s="61">
        <v>7.9000000000000001E-2</v>
      </c>
      <c r="CJ25" s="61">
        <v>8.8999999999999996E-2</v>
      </c>
      <c r="CK25" s="61">
        <v>7.0000000000000007E-2</v>
      </c>
      <c r="CL25" s="81"/>
      <c r="CM25" s="72">
        <v>-3.63</v>
      </c>
      <c r="CN25" s="61">
        <v>6.6000000000000003E-2</v>
      </c>
      <c r="CO25" s="61">
        <v>0.08</v>
      </c>
      <c r="CP25" s="61">
        <v>5.2999999999999999E-2</v>
      </c>
      <c r="CQ25" s="70"/>
      <c r="CR25" s="72">
        <v>-3.64</v>
      </c>
      <c r="CS25" s="61">
        <v>2.5999999999999999E-2</v>
      </c>
      <c r="CT25" s="61">
        <v>3.3000000000000002E-2</v>
      </c>
      <c r="CU25" s="61">
        <v>1.9E-2</v>
      </c>
      <c r="CV25" s="81"/>
      <c r="CW25" s="19">
        <v>3</v>
      </c>
      <c r="CX25" s="100">
        <f t="shared" si="4"/>
        <v>0.30588235294117649</v>
      </c>
      <c r="CY25" s="100">
        <f t="shared" si="4"/>
        <v>0.17647058823529413</v>
      </c>
      <c r="DC25" s="44">
        <v>20</v>
      </c>
      <c r="DD25" s="45">
        <v>-45.6257871209</v>
      </c>
      <c r="DE25" s="45">
        <v>135.38990352050001</v>
      </c>
      <c r="DF25" s="45">
        <v>-278.83699999999953</v>
      </c>
      <c r="DG25" s="46"/>
      <c r="DH25" s="47"/>
      <c r="DI25" s="48">
        <v>55</v>
      </c>
      <c r="DJ25" s="45">
        <v>-80.81</v>
      </c>
      <c r="DK25" s="45">
        <v>91.19</v>
      </c>
      <c r="DL25" s="45">
        <v>-358.84000000000015</v>
      </c>
      <c r="DM25" s="65"/>
      <c r="EF25" s="135"/>
      <c r="EG25" s="41" t="s">
        <v>89</v>
      </c>
      <c r="EH25" s="66">
        <v>7.9227317990290952E-2</v>
      </c>
      <c r="EI25" s="20">
        <v>7.5380430692116931E-2</v>
      </c>
      <c r="EJ25" s="20">
        <v>7.7190553477380811E-2</v>
      </c>
      <c r="EK25" s="20">
        <v>7.3433862367936018E-2</v>
      </c>
      <c r="EL25" s="20">
        <v>7.6862902021905377E-2</v>
      </c>
      <c r="EM25" s="20">
        <v>8.3843997259865383E-2</v>
      </c>
      <c r="EN25" s="20">
        <v>9.1314268269113402E-2</v>
      </c>
      <c r="EO25" s="20">
        <v>9.1972494690648138E-2</v>
      </c>
      <c r="EP25" s="20">
        <v>8.4601027108060348E-2</v>
      </c>
      <c r="EQ25" s="67">
        <v>9.513842071931583E-2</v>
      </c>
      <c r="ER25" s="66">
        <v>0.10097995804207741</v>
      </c>
      <c r="ES25" s="20">
        <v>0.10201119513841796</v>
      </c>
      <c r="ET25" s="20">
        <v>0.10928031332402569</v>
      </c>
      <c r="EU25" s="20">
        <v>0.10421192456120695</v>
      </c>
      <c r="EV25" s="20">
        <v>0.10223995574687933</v>
      </c>
      <c r="EW25" s="20">
        <v>0.10559811529578396</v>
      </c>
      <c r="EX25" s="20">
        <v>0.10805421122495019</v>
      </c>
      <c r="EY25" s="20">
        <v>0.10516505071415926</v>
      </c>
      <c r="EZ25" s="20">
        <v>0.10784907639416737</v>
      </c>
      <c r="FA25" s="20">
        <v>0.10759861024883201</v>
      </c>
      <c r="FB25" s="20">
        <v>0.11460330519189692</v>
      </c>
      <c r="FC25" s="20">
        <v>0.11600805352648992</v>
      </c>
      <c r="FD25" s="20">
        <v>0.12068905088784469</v>
      </c>
      <c r="FE25" s="20">
        <v>0.1189228656122302</v>
      </c>
      <c r="FF25" s="20">
        <v>0.12940758099916114</v>
      </c>
      <c r="FG25" s="20">
        <v>0.1277842558136903</v>
      </c>
      <c r="FH25" s="20">
        <v>0.12060465569125811</v>
      </c>
      <c r="FI25" s="20">
        <v>0.1242934435325846</v>
      </c>
      <c r="FJ25" s="20">
        <v>0.12429324348050474</v>
      </c>
      <c r="FK25" s="20">
        <v>0.13324189759716565</v>
      </c>
      <c r="FL25" s="20">
        <v>0.13174290970519378</v>
      </c>
      <c r="FM25" s="20">
        <v>0.13868025607001977</v>
      </c>
      <c r="FN25" s="20">
        <v>0.16710270693584023</v>
      </c>
      <c r="FO25" s="20">
        <v>0.14870150261317031</v>
      </c>
      <c r="FP25" s="20">
        <v>0.150117006745111</v>
      </c>
      <c r="FQ25" s="20">
        <v>0.14816536917509163</v>
      </c>
      <c r="FR25" s="20">
        <v>0.14189567399078926</v>
      </c>
      <c r="FS25" s="20">
        <v>0.14560347132995966</v>
      </c>
      <c r="FT25" s="20">
        <v>0.155206190156982</v>
      </c>
      <c r="FU25" s="20">
        <v>0.15687872996597321</v>
      </c>
      <c r="FV25" s="20">
        <v>0.16167192780417086</v>
      </c>
      <c r="FW25" s="20">
        <v>0.15197014696432187</v>
      </c>
      <c r="FX25" s="20">
        <v>0.15059969911718199</v>
      </c>
      <c r="FY25" s="20">
        <v>0.15406194318277236</v>
      </c>
      <c r="FZ25" s="20">
        <v>0.15377641525805741</v>
      </c>
      <c r="GA25" s="20">
        <v>0.1527887760735645</v>
      </c>
      <c r="GB25" s="20">
        <v>0.15893640548275367</v>
      </c>
      <c r="GC25" s="20">
        <v>0.1678700221623976</v>
      </c>
      <c r="GD25" s="20">
        <v>0.16604643296935698</v>
      </c>
      <c r="GE25" s="20">
        <v>0.16321772196819367</v>
      </c>
      <c r="GF25" s="20">
        <v>0.15953771143676873</v>
      </c>
      <c r="GG25" s="20">
        <v>0.15869760650207412</v>
      </c>
      <c r="GH25" s="20">
        <v>0.16669285186279856</v>
      </c>
      <c r="GI25" s="20">
        <v>0.1634940138525901</v>
      </c>
      <c r="GJ25" s="20">
        <v>0.1644255247869115</v>
      </c>
      <c r="GK25" s="20">
        <v>0.17018031902875053</v>
      </c>
      <c r="GL25" s="20">
        <v>0.1706011270821956</v>
      </c>
      <c r="GM25" s="20">
        <v>0.18314831361470055</v>
      </c>
      <c r="GN25" s="20">
        <v>0.16998586845102254</v>
      </c>
      <c r="GO25" s="20">
        <v>0.18696473710893113</v>
      </c>
      <c r="GP25" s="20">
        <v>0.17124248534538064</v>
      </c>
      <c r="GQ25" s="20">
        <v>0.17112248196556057</v>
      </c>
      <c r="GR25" s="20">
        <v>0.18480305378089962</v>
      </c>
      <c r="GS25" s="20">
        <v>0.17502324375147138</v>
      </c>
      <c r="GT25" s="20">
        <v>0.18044207343836829</v>
      </c>
      <c r="GU25" s="20">
        <v>0.18318903516098867</v>
      </c>
      <c r="GV25" s="20">
        <v>0.18373745846846767</v>
      </c>
      <c r="GW25" s="20">
        <v>0.18448084530259992</v>
      </c>
      <c r="GX25" s="20">
        <v>0.19192162833016982</v>
      </c>
      <c r="GY25" s="20">
        <v>0.18357263788089814</v>
      </c>
      <c r="GZ25" s="20">
        <v>0.18985137001913538</v>
      </c>
      <c r="HA25" s="20">
        <v>0.2086900398245444</v>
      </c>
      <c r="HB25" s="20">
        <v>0.21212210260844308</v>
      </c>
      <c r="HC25" s="20">
        <v>0.19249310084022503</v>
      </c>
      <c r="HD25" s="67">
        <v>0.20793199814486898</v>
      </c>
      <c r="HE25" s="68">
        <v>0.21004615355329556</v>
      </c>
      <c r="HF25" s="20">
        <v>0.25276362817411574</v>
      </c>
      <c r="HG25" s="20">
        <v>0.25022556094395704</v>
      </c>
      <c r="HH25" s="20">
        <v>0.25527619918755828</v>
      </c>
      <c r="HI25" s="20">
        <v>0.23074271638997734</v>
      </c>
      <c r="HJ25" s="20">
        <v>0.26251564168366898</v>
      </c>
      <c r="HK25" s="20">
        <v>0.33991046073209891</v>
      </c>
      <c r="HL25" s="20">
        <v>0.41321530255428141</v>
      </c>
      <c r="HM25" s="20">
        <v>0.47066714760637046</v>
      </c>
      <c r="HN25" s="20">
        <v>0.58738245171732706</v>
      </c>
      <c r="HP25" s="135"/>
      <c r="HQ25" s="41" t="s">
        <v>89</v>
      </c>
      <c r="HR25" s="63">
        <v>1.5884887908002701E-2</v>
      </c>
      <c r="HS25" s="61">
        <v>2.3862901645781014E-2</v>
      </c>
      <c r="HT25" s="61">
        <v>4.3065236611235763E-2</v>
      </c>
      <c r="HU25" s="61">
        <v>3.3673201118142308E-2</v>
      </c>
      <c r="HV25" s="61">
        <v>3.6617663738469343E-2</v>
      </c>
      <c r="HW25" s="61">
        <v>4.8191269921147549E-2</v>
      </c>
      <c r="HX25" s="61">
        <v>1.589235086912285E-2</v>
      </c>
      <c r="HY25" s="61">
        <v>5.6280720416727208E-2</v>
      </c>
      <c r="HZ25" s="61">
        <v>3.5044254581492247E-2</v>
      </c>
      <c r="IA25" s="62">
        <v>3.7995873543910923E-2</v>
      </c>
      <c r="IB25" s="63">
        <v>3.7107762038014386E-2</v>
      </c>
      <c r="IC25" s="61">
        <v>5.5949735627034675E-2</v>
      </c>
      <c r="ID25" s="61">
        <v>2.013772487611222E-2</v>
      </c>
      <c r="IE25" s="61">
        <v>3.8702117814186379E-2</v>
      </c>
      <c r="IF25" s="61">
        <v>6.2533114334077294E-2</v>
      </c>
      <c r="IG25" s="61">
        <v>4.68190277666145E-2</v>
      </c>
      <c r="IH25" s="61">
        <v>4.2143510974959657E-2</v>
      </c>
      <c r="II25" s="61">
        <v>4.6347604157205985E-2</v>
      </c>
      <c r="IJ25" s="61">
        <v>1.7993247864300555E-2</v>
      </c>
      <c r="IK25" s="61">
        <v>4.7200814924095384E-2</v>
      </c>
      <c r="IL25" s="61">
        <v>3.7568705757969369E-2</v>
      </c>
      <c r="IM25" s="61">
        <v>6.8718943982937902E-2</v>
      </c>
      <c r="IN25" s="61">
        <v>5.9387574149556109E-2</v>
      </c>
      <c r="IO25" s="61">
        <v>5.501965458699834E-2</v>
      </c>
      <c r="IP25" s="61">
        <v>6.8514565730560972E-2</v>
      </c>
      <c r="IQ25" s="61">
        <v>2.8066538593824963E-2</v>
      </c>
      <c r="IR25" s="61">
        <v>7.9603591432395857E-2</v>
      </c>
      <c r="IS25" s="61">
        <v>0.18029642807864157</v>
      </c>
      <c r="IT25" s="61">
        <v>7.4604700426605455E-2</v>
      </c>
      <c r="IU25" s="61">
        <v>6.9706821424879703E-2</v>
      </c>
      <c r="IV25" s="61">
        <v>2.0774791087146076E-2</v>
      </c>
      <c r="IW25" s="61">
        <v>4.9362543002002594E-2</v>
      </c>
      <c r="IX25" s="61">
        <v>2.6291126369496223E-2</v>
      </c>
      <c r="IY25" s="61">
        <v>8.4323852206555278E-2</v>
      </c>
      <c r="IZ25" s="61">
        <v>7.7381518330625579E-2</v>
      </c>
      <c r="JA25" s="61">
        <v>8.3955442318344953E-2</v>
      </c>
      <c r="JB25" s="61">
        <v>9.297699982411875E-2</v>
      </c>
      <c r="JC25" s="61">
        <v>0.20684415745554849</v>
      </c>
      <c r="JD25" s="61">
        <v>4.4300658903757187E-2</v>
      </c>
      <c r="JE25" s="61">
        <v>6.2730015656736665E-2</v>
      </c>
      <c r="JF25" s="61">
        <v>6.9346340046426203E-2</v>
      </c>
      <c r="JG25" s="61">
        <v>8.1942431681252814E-2</v>
      </c>
      <c r="JH25" s="61">
        <v>0.10568777852239113</v>
      </c>
      <c r="JI25" s="61">
        <v>5.8946209176601448E-2</v>
      </c>
      <c r="JJ25" s="61">
        <v>0.10148200912379465</v>
      </c>
      <c r="JK25" s="61">
        <v>9.7916616359612865E-2</v>
      </c>
      <c r="JL25" s="61">
        <v>8.5977994202356883E-2</v>
      </c>
      <c r="JM25" s="61">
        <v>6.1765567919788621E-2</v>
      </c>
      <c r="JN25" s="61">
        <v>0.10967213439526913</v>
      </c>
      <c r="JO25" s="61">
        <v>0.11055923613590943</v>
      </c>
      <c r="JP25" s="61">
        <v>0.10024934774735283</v>
      </c>
      <c r="JQ25" s="61">
        <v>0.10390211807422045</v>
      </c>
      <c r="JR25" s="61">
        <v>8.3463410586236783E-2</v>
      </c>
      <c r="JS25" s="61">
        <v>9.0698812656256456E-2</v>
      </c>
      <c r="JT25" s="61">
        <v>0.1085077242637755</v>
      </c>
      <c r="JU25" s="61">
        <v>7.9120121152772185E-2</v>
      </c>
      <c r="JV25" s="61">
        <v>8.537152469637764E-2</v>
      </c>
      <c r="JW25" s="61">
        <v>1.9741457142657362E-2</v>
      </c>
      <c r="JX25" s="61">
        <v>-3.3538834211698225E-2</v>
      </c>
      <c r="JY25" s="61">
        <v>9.0433069138038655E-2</v>
      </c>
      <c r="JZ25" s="61">
        <v>9.0779632024871937E-2</v>
      </c>
      <c r="KA25" s="61">
        <v>8.6542415863938682E-2</v>
      </c>
      <c r="KB25" s="61">
        <v>0.10692251629632314</v>
      </c>
      <c r="KC25" s="61">
        <v>0.12843485054458151</v>
      </c>
      <c r="KD25" s="61">
        <v>9.6302270480248559E-2</v>
      </c>
      <c r="KE25" s="61">
        <v>3.4710395320122461E-2</v>
      </c>
      <c r="KF25" s="61">
        <v>8.2826991642426726E-2</v>
      </c>
      <c r="KG25" s="61">
        <v>0.11283668229929261</v>
      </c>
      <c r="KH25" s="61">
        <v>0.10354395385716576</v>
      </c>
      <c r="KI25" s="61">
        <v>7.2162259516751787E-2</v>
      </c>
      <c r="KJ25" s="61">
        <v>0.11303664161001657</v>
      </c>
      <c r="KK25" s="61">
        <v>9.4998377170307222E-2</v>
      </c>
      <c r="KL25" s="61">
        <v>5.8342941024879573E-2</v>
      </c>
      <c r="KM25" s="61">
        <v>0.10535341275996614</v>
      </c>
      <c r="KN25" s="62">
        <v>5.7817322344493612E-2</v>
      </c>
      <c r="KO25" s="63">
        <v>0.21809161140972189</v>
      </c>
      <c r="KP25" s="61">
        <v>6.4566311107772292E-2</v>
      </c>
      <c r="KQ25" s="61">
        <v>0.56703805196058588</v>
      </c>
      <c r="KR25" s="61">
        <v>8.9871235110461647E-2</v>
      </c>
      <c r="KS25" s="61">
        <v>0.22439314845458078</v>
      </c>
      <c r="KT25" s="61">
        <v>0.3780794213628117</v>
      </c>
      <c r="KU25" s="61">
        <v>0.15741597864130777</v>
      </c>
      <c r="KV25" s="61">
        <v>0.15516789492974215</v>
      </c>
      <c r="KW25" s="61">
        <v>0.17056506060448856</v>
      </c>
      <c r="KX25" s="61">
        <v>0.16034122826018013</v>
      </c>
      <c r="LF25" s="139"/>
      <c r="LG25" s="19" t="s">
        <v>79</v>
      </c>
      <c r="LH25" s="61">
        <v>0.40755353928594779</v>
      </c>
      <c r="LI25" s="61">
        <v>0.43167514948644753</v>
      </c>
      <c r="LJ25" s="61">
        <v>0.4262299111775682</v>
      </c>
      <c r="LK25" s="61">
        <v>0.33157584598392714</v>
      </c>
      <c r="LL25" s="61">
        <v>0.40737660646874324</v>
      </c>
      <c r="LM25" s="61">
        <v>0.29628388963276014</v>
      </c>
      <c r="LN25" s="61">
        <v>0.3886598116925743</v>
      </c>
      <c r="LO25" s="61">
        <v>0.60027015023507924</v>
      </c>
      <c r="LP25" s="61">
        <v>0.47617584298663362</v>
      </c>
      <c r="LQ25" s="62">
        <v>0.26357951005605917</v>
      </c>
      <c r="LR25" s="63">
        <v>1.8279671605242176</v>
      </c>
      <c r="LS25" s="61">
        <v>0.62119838297989982</v>
      </c>
      <c r="LT25" s="61">
        <v>1.2777216812896743</v>
      </c>
      <c r="LU25" s="61">
        <v>1.4617873379316884</v>
      </c>
      <c r="LV25" s="61">
        <v>0.77501810409175964</v>
      </c>
      <c r="LW25" s="61">
        <v>0.49775005783850507</v>
      </c>
      <c r="LX25" s="61">
        <v>1.251235801974574</v>
      </c>
      <c r="LY25" s="61">
        <v>3.1314412911049039</v>
      </c>
      <c r="LZ25" s="61">
        <v>4.1068912545691925</v>
      </c>
      <c r="MA25" s="61">
        <v>3.3118068566679901</v>
      </c>
      <c r="MB25" s="70"/>
    </row>
    <row r="26" spans="7:340" x14ac:dyDescent="0.25">
      <c r="G26" s="19">
        <v>22</v>
      </c>
      <c r="H26" s="20">
        <v>1.6070000000000001E-2</v>
      </c>
      <c r="I26" s="20">
        <v>5.6600000000000001E-3</v>
      </c>
      <c r="J26" s="21"/>
      <c r="L26" s="20">
        <v>-5.6840194016864361E-2</v>
      </c>
      <c r="M26" s="20">
        <v>-0.54738835688447263</v>
      </c>
      <c r="N26" s="20">
        <v>8.3109323448073424E-2</v>
      </c>
      <c r="O26" s="20">
        <v>-0.32220742640844335</v>
      </c>
      <c r="P26" s="22">
        <f t="shared" si="0"/>
        <v>-0.21083166346542673</v>
      </c>
      <c r="Q26" s="23">
        <f t="shared" si="1"/>
        <v>0.14017537970548141</v>
      </c>
      <c r="R26" s="24"/>
      <c r="S26" s="25">
        <v>0.18557000000000001</v>
      </c>
      <c r="T26" s="25">
        <v>-0.18473000000000001</v>
      </c>
      <c r="U26" s="25">
        <v>1.669E-2</v>
      </c>
      <c r="V26" s="25">
        <v>2.8250000000000001E-2</v>
      </c>
      <c r="W26" s="26">
        <f t="shared" si="2"/>
        <v>1.1445000000000002E-2</v>
      </c>
      <c r="X26" s="22">
        <f t="shared" si="3"/>
        <v>7.589140503596789E-2</v>
      </c>
      <c r="Z26" s="61">
        <v>-3.2490000000000001</v>
      </c>
      <c r="AA26" s="61">
        <v>0.38</v>
      </c>
      <c r="AB26" s="61">
        <v>0.49</v>
      </c>
      <c r="AC26" s="61">
        <v>0.28000000000000003</v>
      </c>
      <c r="AD26" s="10"/>
      <c r="AE26" s="72">
        <v>-3.44</v>
      </c>
      <c r="AF26" s="61">
        <v>0.125</v>
      </c>
      <c r="AG26" s="61">
        <v>0.14499999999999999</v>
      </c>
      <c r="AH26" s="61">
        <v>0.105</v>
      </c>
      <c r="AI26" s="70"/>
      <c r="AJ26" s="72">
        <v>-3.45</v>
      </c>
      <c r="AK26" s="61">
        <v>5.5E-2</v>
      </c>
      <c r="AL26" s="61">
        <v>6.4000000000000001E-2</v>
      </c>
      <c r="AM26" s="61">
        <v>4.5999999999999999E-2</v>
      </c>
      <c r="AO26" s="72">
        <v>-3.44</v>
      </c>
      <c r="AP26" s="61">
        <v>9.0999999999999998E-2</v>
      </c>
      <c r="AQ26" s="61">
        <v>0.10299999999999999</v>
      </c>
      <c r="AR26" s="61">
        <v>7.9000000000000001E-2</v>
      </c>
      <c r="AS26" s="70"/>
      <c r="AT26" s="72">
        <v>-3.45</v>
      </c>
      <c r="AU26" s="61">
        <v>0.192</v>
      </c>
      <c r="AV26" s="61">
        <v>0.27200000000000002</v>
      </c>
      <c r="AW26" s="61">
        <v>0.113</v>
      </c>
      <c r="AX26" s="81"/>
      <c r="AY26" s="72">
        <v>-3.44</v>
      </c>
      <c r="AZ26" s="61">
        <v>7.8E-2</v>
      </c>
      <c r="BA26" s="61">
        <v>8.8999999999999996E-2</v>
      </c>
      <c r="BB26" s="61">
        <v>6.8000000000000005E-2</v>
      </c>
      <c r="BC26" s="70"/>
      <c r="BD26" s="72">
        <v>-3.45</v>
      </c>
      <c r="BE26" s="61">
        <v>5.6000000000000001E-2</v>
      </c>
      <c r="BF26" s="61">
        <v>6.2E-2</v>
      </c>
      <c r="BG26" s="61">
        <v>4.9000000000000002E-2</v>
      </c>
      <c r="BI26" s="72">
        <v>-3.44</v>
      </c>
      <c r="BJ26" s="61">
        <v>0.11799999999999999</v>
      </c>
      <c r="BK26" s="61">
        <v>0.13200000000000001</v>
      </c>
      <c r="BL26" s="61">
        <v>0.104</v>
      </c>
      <c r="BM26" s="70"/>
      <c r="BN26" s="72">
        <v>-3.45</v>
      </c>
      <c r="BO26" s="61">
        <v>0.105</v>
      </c>
      <c r="BP26" s="61">
        <v>0.121</v>
      </c>
      <c r="BQ26" s="61">
        <v>0.09</v>
      </c>
      <c r="BR26" s="81"/>
      <c r="BS26" s="72">
        <v>-3.44</v>
      </c>
      <c r="BT26" s="61">
        <v>6.5000000000000002E-2</v>
      </c>
      <c r="BU26" s="61">
        <v>7.6999999999999999E-2</v>
      </c>
      <c r="BV26" s="61">
        <v>5.2999999999999999E-2</v>
      </c>
      <c r="BW26" s="70"/>
      <c r="BX26" s="72">
        <v>-3.45</v>
      </c>
      <c r="BY26" s="61">
        <v>4.1000000000000002E-2</v>
      </c>
      <c r="BZ26" s="61">
        <v>4.8000000000000001E-2</v>
      </c>
      <c r="CA26" s="61">
        <v>3.4000000000000002E-2</v>
      </c>
      <c r="CC26" s="72">
        <v>-3.44</v>
      </c>
      <c r="CD26" s="61">
        <v>0.13200000000000001</v>
      </c>
      <c r="CE26" s="61">
        <v>0.16200000000000001</v>
      </c>
      <c r="CF26" s="61">
        <v>0.10199999999999999</v>
      </c>
      <c r="CG26" s="70"/>
      <c r="CH26" s="72">
        <v>-3.45</v>
      </c>
      <c r="CI26" s="61">
        <v>6.2E-2</v>
      </c>
      <c r="CJ26" s="61">
        <v>7.2999999999999995E-2</v>
      </c>
      <c r="CK26" s="61">
        <v>5.0999999999999997E-2</v>
      </c>
      <c r="CL26" s="81"/>
      <c r="CM26" s="72">
        <v>-3.44</v>
      </c>
      <c r="CN26" s="61">
        <v>6.7000000000000004E-2</v>
      </c>
      <c r="CO26" s="61">
        <v>7.9000000000000001E-2</v>
      </c>
      <c r="CP26" s="61">
        <v>5.6000000000000001E-2</v>
      </c>
      <c r="CQ26" s="70"/>
      <c r="CR26" s="72">
        <v>-3.45</v>
      </c>
      <c r="CS26" s="61">
        <v>3.1E-2</v>
      </c>
      <c r="CT26" s="61">
        <v>3.9E-2</v>
      </c>
      <c r="CU26" s="61">
        <v>2.3E-2</v>
      </c>
      <c r="CV26" s="81"/>
      <c r="CW26" s="19">
        <v>4</v>
      </c>
      <c r="CX26" s="100">
        <f t="shared" si="4"/>
        <v>0.97590361445783136</v>
      </c>
      <c r="CY26" s="100">
        <f t="shared" si="4"/>
        <v>3.614457831325301E-2</v>
      </c>
      <c r="DC26" s="44">
        <v>21</v>
      </c>
      <c r="DD26" s="45">
        <v>-88.925487285269995</v>
      </c>
      <c r="DE26" s="45">
        <v>150.7252139954</v>
      </c>
      <c r="DF26" s="45">
        <v>-278.83699999999953</v>
      </c>
      <c r="DG26" s="46"/>
      <c r="DH26" s="47"/>
      <c r="DI26" s="48">
        <v>56</v>
      </c>
      <c r="DJ26" s="45">
        <v>36.01</v>
      </c>
      <c r="DK26" s="45">
        <v>65.03</v>
      </c>
      <c r="DL26" s="45">
        <v>-358.84000000000015</v>
      </c>
      <c r="DM26" s="65"/>
      <c r="EF26" s="135"/>
      <c r="EG26" s="41" t="s">
        <v>90</v>
      </c>
      <c r="EH26" s="66">
        <v>8.5950788009497875E-2</v>
      </c>
      <c r="EI26" s="20">
        <v>8.1285721086160695E-2</v>
      </c>
      <c r="EJ26" s="20">
        <v>8.2910436017637201E-2</v>
      </c>
      <c r="EK26" s="20">
        <v>7.8678558515513905E-2</v>
      </c>
      <c r="EL26" s="20">
        <v>8.2998939551326936E-2</v>
      </c>
      <c r="EM26" s="20">
        <v>9.0093962516965914E-2</v>
      </c>
      <c r="EN26" s="20">
        <v>9.8642210935245708E-2</v>
      </c>
      <c r="EO26" s="20">
        <v>9.8843659589242502E-2</v>
      </c>
      <c r="EP26" s="20">
        <v>9.1363165828346526E-2</v>
      </c>
      <c r="EQ26" s="67">
        <v>0.10253593106367982</v>
      </c>
      <c r="ER26" s="66">
        <v>0.10819261421717648</v>
      </c>
      <c r="ES26" s="20">
        <v>0.10976809549971292</v>
      </c>
      <c r="ET26" s="20">
        <v>0.11779737185233094</v>
      </c>
      <c r="EU26" s="20">
        <v>0.111451268917676</v>
      </c>
      <c r="EV26" s="20">
        <v>0.10953608253251726</v>
      </c>
      <c r="EW26" s="20">
        <v>0.11360501228575128</v>
      </c>
      <c r="EX26" s="20">
        <v>0.11580446330349822</v>
      </c>
      <c r="EY26" s="20">
        <v>0.11232317133113097</v>
      </c>
      <c r="EZ26" s="20">
        <v>0.11616011089289179</v>
      </c>
      <c r="FA26" s="20">
        <v>0.11460330519189692</v>
      </c>
      <c r="FB26" s="20">
        <v>0.12371695664976173</v>
      </c>
      <c r="FC26" s="20">
        <v>0.12464510318573389</v>
      </c>
      <c r="FD26" s="20">
        <v>0.12908479785611654</v>
      </c>
      <c r="FE26" s="20">
        <v>0.12806800636856056</v>
      </c>
      <c r="FF26" s="20">
        <v>0.13969454144946686</v>
      </c>
      <c r="FG26" s="20">
        <v>0.13814511520538408</v>
      </c>
      <c r="FH26" s="20">
        <v>0.12929123625788155</v>
      </c>
      <c r="FI26" s="20">
        <v>0.13363705769690545</v>
      </c>
      <c r="FJ26" s="20">
        <v>0.13376089004392275</v>
      </c>
      <c r="FK26" s="20">
        <v>0.14376543992132099</v>
      </c>
      <c r="FL26" s="20">
        <v>0.14130345060755761</v>
      </c>
      <c r="FM26" s="20">
        <v>0.14861587549558009</v>
      </c>
      <c r="FN26" s="20">
        <v>0.18080170847270896</v>
      </c>
      <c r="FO26" s="20">
        <v>0.15943755595869716</v>
      </c>
      <c r="FP26" s="20">
        <v>0.1616256971132288</v>
      </c>
      <c r="FQ26" s="20">
        <v>0.15951972774230011</v>
      </c>
      <c r="FR26" s="20">
        <v>0.15242372442405119</v>
      </c>
      <c r="FS26" s="20">
        <v>0.15627019627856156</v>
      </c>
      <c r="FT26" s="20">
        <v>0.16685587675109739</v>
      </c>
      <c r="FU26" s="20">
        <v>0.16852762972890725</v>
      </c>
      <c r="FV26" s="20">
        <v>0.1742329760896397</v>
      </c>
      <c r="FW26" s="20">
        <v>0.16227021402687111</v>
      </c>
      <c r="FX26" s="20">
        <v>0.16124767015986746</v>
      </c>
      <c r="FY26" s="20">
        <v>0.16471260733243107</v>
      </c>
      <c r="FZ26" s="20">
        <v>0.16469108190695775</v>
      </c>
      <c r="GA26" s="20">
        <v>0.16267162312879513</v>
      </c>
      <c r="GB26" s="20">
        <v>0.1706350358772083</v>
      </c>
      <c r="GC26" s="20">
        <v>0.1802535425287046</v>
      </c>
      <c r="GD26" s="20">
        <v>0.17798479094739506</v>
      </c>
      <c r="GE26" s="20">
        <v>0.17485340290463089</v>
      </c>
      <c r="GF26" s="20">
        <v>0.17039387261919492</v>
      </c>
      <c r="GG26" s="20">
        <v>0.17038342960359618</v>
      </c>
      <c r="GH26" s="20">
        <v>0.17864953933239386</v>
      </c>
      <c r="GI26" s="20">
        <v>0.17522598703235395</v>
      </c>
      <c r="GJ26" s="20">
        <v>0.17714928791768483</v>
      </c>
      <c r="GK26" s="20">
        <v>0.18241691113018615</v>
      </c>
      <c r="GL26" s="20">
        <v>0.18269670730627988</v>
      </c>
      <c r="GM26" s="20">
        <v>0.1972144221470615</v>
      </c>
      <c r="GN26" s="20">
        <v>0.18240223998122673</v>
      </c>
      <c r="GO26" s="20">
        <v>0.20086647584832673</v>
      </c>
      <c r="GP26" s="20">
        <v>0.18291646981053353</v>
      </c>
      <c r="GQ26" s="20">
        <v>0.18253175916162984</v>
      </c>
      <c r="GR26" s="20">
        <v>0.19889459746197527</v>
      </c>
      <c r="GS26" s="20">
        <v>0.18709351040454761</v>
      </c>
      <c r="GT26" s="20">
        <v>0.19297845979966949</v>
      </c>
      <c r="GU26" s="20">
        <v>0.19668487236194043</v>
      </c>
      <c r="GV26" s="20">
        <v>0.1964460198518066</v>
      </c>
      <c r="GW26" s="20">
        <v>0.19741866807890124</v>
      </c>
      <c r="GX26" s="20">
        <v>0.20571344264648508</v>
      </c>
      <c r="GY26" s="20">
        <v>0.19657289448949694</v>
      </c>
      <c r="GZ26" s="20">
        <v>0.20350708959228067</v>
      </c>
      <c r="HA26" s="20">
        <v>0.22389041070991181</v>
      </c>
      <c r="HB26" s="20">
        <v>0.22804746182173113</v>
      </c>
      <c r="HC26" s="20">
        <v>0.2061712769788514</v>
      </c>
      <c r="HD26" s="67">
        <v>0.2232072403197207</v>
      </c>
      <c r="HE26" s="68">
        <v>0.22416484113975538</v>
      </c>
      <c r="HF26" s="20">
        <v>0.27084972084598335</v>
      </c>
      <c r="HG26" s="20">
        <v>0.26843534789556561</v>
      </c>
      <c r="HH26" s="20">
        <v>0.27438942828642587</v>
      </c>
      <c r="HI26" s="20">
        <v>0.24622621390584418</v>
      </c>
      <c r="HJ26" s="20">
        <v>0.27913088178895273</v>
      </c>
      <c r="HK26" s="20">
        <v>0.36202733254457026</v>
      </c>
      <c r="HL26" s="20">
        <v>0.44335388605516673</v>
      </c>
      <c r="HM26" s="20">
        <v>0.50803316856960312</v>
      </c>
      <c r="HN26" s="20">
        <v>0.62680300634503072</v>
      </c>
      <c r="HP26" s="135"/>
      <c r="HQ26" s="41" t="s">
        <v>90</v>
      </c>
      <c r="HR26" s="63">
        <v>1.2448324596300967E-2</v>
      </c>
      <c r="HS26" s="61">
        <v>1.9529575227176587E-2</v>
      </c>
      <c r="HT26" s="61">
        <v>3.5006522339154807E-2</v>
      </c>
      <c r="HU26" s="61">
        <v>2.6838230388656018E-2</v>
      </c>
      <c r="HV26" s="61">
        <v>2.9132227891658119E-2</v>
      </c>
      <c r="HW26" s="61">
        <v>3.7866153756046371E-2</v>
      </c>
      <c r="HX26" s="61">
        <v>1.2684268012135012E-2</v>
      </c>
      <c r="HY26" s="61">
        <v>4.4767894638357779E-2</v>
      </c>
      <c r="HZ26" s="61">
        <v>2.7937133776821714E-2</v>
      </c>
      <c r="IA26" s="62">
        <v>2.9961538830635417E-2</v>
      </c>
      <c r="IB26" s="63">
        <v>2.9838970903834555E-2</v>
      </c>
      <c r="IC26" s="61">
        <v>4.4887208134175245E-2</v>
      </c>
      <c r="ID26" s="61">
        <v>1.6761051115354687E-2</v>
      </c>
      <c r="IE26" s="61">
        <v>3.1743703330071323E-2</v>
      </c>
      <c r="IF26" s="61">
        <v>5.0183578824918314E-2</v>
      </c>
      <c r="IG26" s="61">
        <v>3.7177300685692409E-2</v>
      </c>
      <c r="IH26" s="61">
        <v>3.3524382099828547E-2</v>
      </c>
      <c r="II26" s="61">
        <v>3.6695112406559628E-2</v>
      </c>
      <c r="IJ26" s="61">
        <v>1.4085761416604219E-2</v>
      </c>
      <c r="IK26" s="61">
        <v>3.7568705757969369E-2</v>
      </c>
      <c r="IL26" s="61">
        <v>2.9099043348862024E-2</v>
      </c>
      <c r="IM26" s="61">
        <v>5.5009822887857482E-2</v>
      </c>
      <c r="IN26" s="61">
        <v>4.7376004461991791E-2</v>
      </c>
      <c r="IO26" s="61">
        <v>4.3978712137517542E-2</v>
      </c>
      <c r="IP26" s="61">
        <v>5.3887609762705957E-2</v>
      </c>
      <c r="IQ26" s="61">
        <v>2.2340172178574872E-2</v>
      </c>
      <c r="IR26" s="61">
        <v>6.3406037453451414E-2</v>
      </c>
      <c r="IS26" s="61">
        <v>0.14590851063291496</v>
      </c>
      <c r="IT26" s="61">
        <v>5.9320431719269387E-2</v>
      </c>
      <c r="IU26" s="61">
        <v>5.4875154174255786E-2</v>
      </c>
      <c r="IV26" s="61">
        <v>1.5441366925303818E-2</v>
      </c>
      <c r="IW26" s="61">
        <v>3.8640133292383499E-2</v>
      </c>
      <c r="IX26" s="61">
        <v>2.1098990251622637E-2</v>
      </c>
      <c r="IY26" s="61">
        <v>6.6997910466658817E-2</v>
      </c>
      <c r="IZ26" s="61">
        <v>6.1685644536631327E-2</v>
      </c>
      <c r="JA26" s="61">
        <v>6.6271419141768234E-2</v>
      </c>
      <c r="JB26" s="61">
        <v>7.3441121380844229E-2</v>
      </c>
      <c r="JC26" s="61">
        <v>0.16542536426894711</v>
      </c>
      <c r="JD26" s="61">
        <v>3.5338779188194169E-2</v>
      </c>
      <c r="JE26" s="61">
        <v>5.0025773638513051E-2</v>
      </c>
      <c r="JF26" s="61">
        <v>5.5034463611943849E-2</v>
      </c>
      <c r="JG26" s="61">
        <v>6.4882931799046542E-2</v>
      </c>
      <c r="JH26" s="61">
        <v>8.3561824598301207E-2</v>
      </c>
      <c r="JI26" s="61">
        <v>4.6011036335283827E-2</v>
      </c>
      <c r="JJ26" s="61">
        <v>7.9793335031907497E-2</v>
      </c>
      <c r="JK26" s="61">
        <v>7.8225326428867301E-2</v>
      </c>
      <c r="JL26" s="61">
        <v>6.7875936044598448E-2</v>
      </c>
      <c r="JM26" s="61">
        <v>4.8361975569192348E-2</v>
      </c>
      <c r="JN26" s="61">
        <v>8.6916660633059861E-2</v>
      </c>
      <c r="JO26" s="61">
        <v>8.6144870003610763E-2</v>
      </c>
      <c r="JP26" s="61">
        <v>7.9475096169664333E-2</v>
      </c>
      <c r="JQ26" s="61">
        <v>8.1901414157394409E-2</v>
      </c>
      <c r="JR26" s="61">
        <v>6.5740070742007384E-2</v>
      </c>
      <c r="JS26" s="61">
        <v>7.1391349939870646E-2</v>
      </c>
      <c r="JT26" s="61">
        <v>8.6907416304304777E-2</v>
      </c>
      <c r="JU26" s="61">
        <v>6.2471601596994192E-2</v>
      </c>
      <c r="JV26" s="61">
        <v>6.8564903171379879E-2</v>
      </c>
      <c r="JW26" s="61">
        <v>1.543605173200736E-2</v>
      </c>
      <c r="JX26" s="61">
        <v>-3.2944341904398371E-2</v>
      </c>
      <c r="JY26" s="61">
        <v>7.196683756497374E-2</v>
      </c>
      <c r="JZ26" s="61">
        <v>7.1300963658594965E-2</v>
      </c>
      <c r="KA26" s="61">
        <v>6.8901602731133021E-2</v>
      </c>
      <c r="KB26" s="61">
        <v>8.5483329190904539E-2</v>
      </c>
      <c r="KC26" s="61">
        <v>9.814648949635281E-2</v>
      </c>
      <c r="KD26" s="61">
        <v>7.5644700833527923E-2</v>
      </c>
      <c r="KE26" s="61">
        <v>2.815121243873165E-2</v>
      </c>
      <c r="KF26" s="61">
        <v>6.3271329038199195E-2</v>
      </c>
      <c r="KG26" s="61">
        <v>9.1946986727803964E-2</v>
      </c>
      <c r="KH26" s="61">
        <v>8.2977183785989964E-2</v>
      </c>
      <c r="KI26" s="61">
        <v>5.6490666152541724E-2</v>
      </c>
      <c r="KJ26" s="61">
        <v>8.974211877226175E-2</v>
      </c>
      <c r="KK26" s="61">
        <v>7.5227697474402236E-2</v>
      </c>
      <c r="KL26" s="61">
        <v>4.5106828615319693E-2</v>
      </c>
      <c r="KM26" s="61">
        <v>8.3595262687885544E-2</v>
      </c>
      <c r="KN26" s="62">
        <v>4.4100139767995948E-2</v>
      </c>
      <c r="KO26" s="63">
        <v>0.16967404376302342</v>
      </c>
      <c r="KP26" s="61">
        <v>5.1304794304457495E-2</v>
      </c>
      <c r="KQ26" s="61">
        <v>0.4539568496796581</v>
      </c>
      <c r="KR26" s="61">
        <v>6.9006187164017976E-2</v>
      </c>
      <c r="KS26" s="61">
        <v>0.17990876720569707</v>
      </c>
      <c r="KT26" s="61">
        <v>0.298493363634252</v>
      </c>
      <c r="KU26" s="61">
        <v>0.12397697635873199</v>
      </c>
      <c r="KV26" s="61">
        <v>0.1221830584381675</v>
      </c>
      <c r="KW26" s="61">
        <v>0.12985068624760845</v>
      </c>
      <c r="KX26" s="61">
        <v>0.12170623229251387</v>
      </c>
      <c r="LH26" s="21"/>
      <c r="LI26" s="21"/>
      <c r="LJ26" s="21"/>
      <c r="LK26" s="21"/>
      <c r="LL26" s="21"/>
      <c r="LM26" s="21"/>
      <c r="LN26" s="21"/>
      <c r="LO26" s="21"/>
      <c r="LP26" s="21"/>
      <c r="LQ26" s="21"/>
      <c r="LR26" s="21"/>
      <c r="LS26" s="21"/>
      <c r="LT26" s="21"/>
      <c r="LU26" s="21"/>
      <c r="LV26" s="21"/>
      <c r="LW26" s="21"/>
      <c r="LX26" s="21"/>
      <c r="LY26" s="21"/>
      <c r="LZ26" s="21"/>
      <c r="MA26" s="21"/>
      <c r="MB26" s="70"/>
    </row>
    <row r="27" spans="7:340" x14ac:dyDescent="0.25">
      <c r="G27" s="19">
        <v>23</v>
      </c>
      <c r="H27" s="20">
        <v>1.6140000000000002E-2</v>
      </c>
      <c r="I27" s="20">
        <v>1.17E-2</v>
      </c>
      <c r="J27" s="21"/>
      <c r="L27" s="20">
        <v>-5.4823681996199913E-2</v>
      </c>
      <c r="M27" s="20">
        <v>-0.524978471857243</v>
      </c>
      <c r="N27" s="20">
        <v>8.3465323910252076E-2</v>
      </c>
      <c r="O27" s="20">
        <v>-0.31527158890217416</v>
      </c>
      <c r="P27" s="22">
        <f t="shared" si="0"/>
        <v>-0.20290210471134124</v>
      </c>
      <c r="Q27" s="23">
        <f t="shared" si="1"/>
        <v>0.1354909623985929</v>
      </c>
      <c r="R27" s="24"/>
      <c r="S27" s="25">
        <v>2.3099999999999999E-2</v>
      </c>
      <c r="T27" s="25">
        <v>0.31207000000000001</v>
      </c>
      <c r="U27" s="25">
        <v>3.4410000000000003E-2</v>
      </c>
      <c r="V27" s="25">
        <v>6.9099999999999995E-2</v>
      </c>
      <c r="W27" s="26">
        <f t="shared" si="2"/>
        <v>0.10967</v>
      </c>
      <c r="X27" s="22">
        <f t="shared" si="3"/>
        <v>6.817264688519388E-2</v>
      </c>
      <c r="Z27" s="61">
        <v>-3.0579999999999998</v>
      </c>
      <c r="AA27" s="61">
        <v>0.18</v>
      </c>
      <c r="AB27" s="61">
        <v>0.23</v>
      </c>
      <c r="AC27" s="61">
        <v>0.12</v>
      </c>
      <c r="AD27" s="10"/>
      <c r="AE27" s="72">
        <v>-3.25</v>
      </c>
      <c r="AF27" s="61">
        <v>0.108</v>
      </c>
      <c r="AG27" s="61">
        <v>0.128</v>
      </c>
      <c r="AH27" s="61">
        <v>8.6999999999999994E-2</v>
      </c>
      <c r="AI27" s="70"/>
      <c r="AJ27" s="72">
        <v>-3.26</v>
      </c>
      <c r="AK27" s="61">
        <v>4.8000000000000001E-2</v>
      </c>
      <c r="AL27" s="61">
        <v>5.6000000000000001E-2</v>
      </c>
      <c r="AM27" s="61">
        <v>3.9E-2</v>
      </c>
      <c r="AO27" s="72">
        <v>-3.25</v>
      </c>
      <c r="AP27" s="61">
        <v>9.6000000000000002E-2</v>
      </c>
      <c r="AQ27" s="61">
        <v>0.109</v>
      </c>
      <c r="AR27" s="61">
        <v>8.3000000000000004E-2</v>
      </c>
      <c r="AS27" s="70"/>
      <c r="AT27" s="72">
        <v>-3.26</v>
      </c>
      <c r="AU27" s="61">
        <v>0.192</v>
      </c>
      <c r="AV27" s="61">
        <v>0.26800000000000002</v>
      </c>
      <c r="AW27" s="61">
        <v>0.11600000000000001</v>
      </c>
      <c r="AX27" s="81"/>
      <c r="AY27" s="72">
        <v>-3.25</v>
      </c>
      <c r="AZ27" s="61">
        <v>7.8E-2</v>
      </c>
      <c r="BA27" s="61">
        <v>8.5000000000000006E-2</v>
      </c>
      <c r="BB27" s="61">
        <v>7.0000000000000007E-2</v>
      </c>
      <c r="BC27" s="70"/>
      <c r="BD27" s="72">
        <v>-3.26</v>
      </c>
      <c r="BE27" s="61">
        <v>0.06</v>
      </c>
      <c r="BF27" s="61">
        <v>6.7000000000000004E-2</v>
      </c>
      <c r="BG27" s="61">
        <v>5.2999999999999999E-2</v>
      </c>
      <c r="BI27" s="72">
        <v>-3.25</v>
      </c>
      <c r="BJ27" s="61">
        <v>0.12</v>
      </c>
      <c r="BK27" s="61">
        <v>0.13200000000000001</v>
      </c>
      <c r="BL27" s="61">
        <v>0.108</v>
      </c>
      <c r="BM27" s="70"/>
      <c r="BN27" s="72">
        <v>-3.26</v>
      </c>
      <c r="BO27" s="61">
        <v>0.111</v>
      </c>
      <c r="BP27" s="61">
        <v>0.123</v>
      </c>
      <c r="BQ27" s="61">
        <v>9.8000000000000004E-2</v>
      </c>
      <c r="BR27" s="81"/>
      <c r="BS27" s="72">
        <v>-3.25</v>
      </c>
      <c r="BT27" s="61">
        <v>7.1999999999999995E-2</v>
      </c>
      <c r="BU27" s="61">
        <v>0.08</v>
      </c>
      <c r="BV27" s="61">
        <v>6.4000000000000001E-2</v>
      </c>
      <c r="BW27" s="70"/>
      <c r="BX27" s="72">
        <v>-3.26</v>
      </c>
      <c r="BY27" s="61">
        <v>4.8000000000000001E-2</v>
      </c>
      <c r="BZ27" s="61">
        <v>5.5E-2</v>
      </c>
      <c r="CA27" s="61">
        <v>4.2000000000000003E-2</v>
      </c>
      <c r="CC27" s="72">
        <v>-3.25</v>
      </c>
      <c r="CD27" s="61">
        <v>0.13</v>
      </c>
      <c r="CE27" s="61">
        <v>0.16</v>
      </c>
      <c r="CF27" s="61">
        <v>0.1</v>
      </c>
      <c r="CG27" s="70"/>
      <c r="CH27" s="72">
        <v>-3.26</v>
      </c>
      <c r="CI27" s="61">
        <v>7.2999999999999995E-2</v>
      </c>
      <c r="CJ27" s="61">
        <v>8.3000000000000004E-2</v>
      </c>
      <c r="CK27" s="61">
        <v>6.3E-2</v>
      </c>
      <c r="CL27" s="81"/>
      <c r="CM27" s="72">
        <v>-3.25</v>
      </c>
      <c r="CN27" s="61">
        <v>7.6999999999999999E-2</v>
      </c>
      <c r="CO27" s="61">
        <v>9.0999999999999998E-2</v>
      </c>
      <c r="CP27" s="61">
        <v>6.4000000000000001E-2</v>
      </c>
      <c r="CQ27" s="70"/>
      <c r="CR27" s="72">
        <v>-3.26</v>
      </c>
      <c r="CS27" s="61">
        <v>3.5000000000000003E-2</v>
      </c>
      <c r="CT27" s="61">
        <v>4.2999999999999997E-2</v>
      </c>
      <c r="CU27" s="61">
        <v>2.5999999999999999E-2</v>
      </c>
      <c r="CV27" s="81"/>
      <c r="CW27" s="19">
        <v>5</v>
      </c>
      <c r="CX27" s="100">
        <f t="shared" si="4"/>
        <v>0.35294117647058826</v>
      </c>
      <c r="CY27" s="100">
        <f t="shared" si="4"/>
        <v>0.15294117647058825</v>
      </c>
      <c r="DC27" s="44">
        <v>22</v>
      </c>
      <c r="DD27" s="45">
        <v>-22.17178286519</v>
      </c>
      <c r="DE27" s="45">
        <v>49.692580278539999</v>
      </c>
      <c r="DF27" s="45">
        <v>-278.83699999999953</v>
      </c>
      <c r="DG27" s="46"/>
      <c r="DH27" s="47"/>
      <c r="DI27" s="48">
        <v>67</v>
      </c>
      <c r="DJ27" s="45">
        <v>-137.19</v>
      </c>
      <c r="DK27" s="45">
        <v>-59.01</v>
      </c>
      <c r="DL27" s="45">
        <v>-388.84000000000015</v>
      </c>
      <c r="DM27" s="65"/>
      <c r="EF27" s="135"/>
      <c r="EG27" s="41" t="s">
        <v>91</v>
      </c>
      <c r="EH27" s="66">
        <v>8.6461949593068937E-2</v>
      </c>
      <c r="EI27" s="20">
        <v>8.2135704540519716E-2</v>
      </c>
      <c r="EJ27" s="20">
        <v>8.3736373484265686E-2</v>
      </c>
      <c r="EK27" s="20">
        <v>7.9481271653230795E-2</v>
      </c>
      <c r="EL27" s="20">
        <v>8.3760838954385741E-2</v>
      </c>
      <c r="EM27" s="20">
        <v>9.1230390594309069E-2</v>
      </c>
      <c r="EN27" s="20">
        <v>9.9308099406243522E-2</v>
      </c>
      <c r="EO27" s="20">
        <v>9.9765311181853403E-2</v>
      </c>
      <c r="EP27" s="20">
        <v>9.1920036854889461E-2</v>
      </c>
      <c r="EQ27" s="67">
        <v>0.10322528067435112</v>
      </c>
      <c r="ER27" s="66">
        <v>0.10959805360018386</v>
      </c>
      <c r="ES27" s="20">
        <v>0.1111346108702933</v>
      </c>
      <c r="ET27" s="20">
        <v>0.11861267446283012</v>
      </c>
      <c r="EU27" s="20">
        <v>0.11292557935221434</v>
      </c>
      <c r="EV27" s="20">
        <v>0.11097646995557603</v>
      </c>
      <c r="EW27" s="20">
        <v>0.11524542325251246</v>
      </c>
      <c r="EX27" s="20">
        <v>0.11715326380111721</v>
      </c>
      <c r="EY27" s="20">
        <v>0.11399222004135141</v>
      </c>
      <c r="EZ27" s="20">
        <v>0.11728829353594529</v>
      </c>
      <c r="FA27" s="20">
        <v>0.11600805352648992</v>
      </c>
      <c r="FB27" s="20">
        <v>0.12464510318573389</v>
      </c>
      <c r="FC27" s="20">
        <v>0.1264388158559733</v>
      </c>
      <c r="FD27" s="20">
        <v>0.13090224689477337</v>
      </c>
      <c r="FE27" s="20">
        <v>0.12949977333731347</v>
      </c>
      <c r="FF27" s="20">
        <v>0.1408379148196266</v>
      </c>
      <c r="FG27" s="20">
        <v>0.13931702860674539</v>
      </c>
      <c r="FH27" s="20">
        <v>0.13094541871976798</v>
      </c>
      <c r="FI27" s="20">
        <v>0.13519307467979733</v>
      </c>
      <c r="FJ27" s="20">
        <v>0.13535707703231409</v>
      </c>
      <c r="FK27" s="20">
        <v>0.1453120448155174</v>
      </c>
      <c r="FL27" s="20">
        <v>0.14323989561269052</v>
      </c>
      <c r="FM27" s="20">
        <v>0.15098033381804718</v>
      </c>
      <c r="FN27" s="20">
        <v>0.18200180154371015</v>
      </c>
      <c r="FO27" s="20">
        <v>0.16152556712430879</v>
      </c>
      <c r="FP27" s="20">
        <v>0.1631441995985598</v>
      </c>
      <c r="FQ27" s="20">
        <v>0.16149883531745909</v>
      </c>
      <c r="FR27" s="20">
        <v>0.15463997330276327</v>
      </c>
      <c r="FS27" s="20">
        <v>0.15834235572351654</v>
      </c>
      <c r="FT27" s="20">
        <v>0.1688917681867165</v>
      </c>
      <c r="FU27" s="20">
        <v>0.17075395703397661</v>
      </c>
      <c r="FV27" s="20">
        <v>0.17597188986097428</v>
      </c>
      <c r="FW27" s="20">
        <v>0.16480503900743781</v>
      </c>
      <c r="FX27" s="20">
        <v>0.16335630183292441</v>
      </c>
      <c r="FY27" s="20">
        <v>0.1669378970142309</v>
      </c>
      <c r="FZ27" s="20">
        <v>0.16699412459450902</v>
      </c>
      <c r="GA27" s="20">
        <v>0.16485833773714428</v>
      </c>
      <c r="GB27" s="20">
        <v>0.17259227154884893</v>
      </c>
      <c r="GC27" s="20">
        <v>0.18231551493121079</v>
      </c>
      <c r="GD27" s="20">
        <v>0.17997023622267136</v>
      </c>
      <c r="GE27" s="20">
        <v>0.17688214226325524</v>
      </c>
      <c r="GF27" s="20">
        <v>0.17286322321225545</v>
      </c>
      <c r="GG27" s="20">
        <v>0.17233405590934819</v>
      </c>
      <c r="GH27" s="20">
        <v>0.18055747181230059</v>
      </c>
      <c r="GI27" s="20">
        <v>0.17769511183843653</v>
      </c>
      <c r="GJ27" s="20">
        <v>0.17915613313198039</v>
      </c>
      <c r="GK27" s="20">
        <v>0.18452094061532065</v>
      </c>
      <c r="GL27" s="20">
        <v>0.18530568511668216</v>
      </c>
      <c r="GM27" s="20">
        <v>0.19952181428220414</v>
      </c>
      <c r="GN27" s="20">
        <v>0.18524327438000249</v>
      </c>
      <c r="GO27" s="20">
        <v>0.20307991994748131</v>
      </c>
      <c r="GP27" s="20">
        <v>0.18458819426860917</v>
      </c>
      <c r="GQ27" s="20">
        <v>0.18492168982497273</v>
      </c>
      <c r="GR27" s="20">
        <v>0.2010046443063194</v>
      </c>
      <c r="GS27" s="20">
        <v>0.18941536831414058</v>
      </c>
      <c r="GT27" s="20">
        <v>0.19518301089032355</v>
      </c>
      <c r="GU27" s="20">
        <v>0.19876460430211496</v>
      </c>
      <c r="GV27" s="20">
        <v>0.19885826665025716</v>
      </c>
      <c r="GW27" s="20">
        <v>0.20011426469788116</v>
      </c>
      <c r="GX27" s="20">
        <v>0.2087316087218159</v>
      </c>
      <c r="GY27" s="20">
        <v>0.19960338990145848</v>
      </c>
      <c r="GZ27" s="20">
        <v>0.20616459446751884</v>
      </c>
      <c r="HA27" s="20">
        <v>0.22629666892385747</v>
      </c>
      <c r="HB27" s="20">
        <v>0.2306537607364228</v>
      </c>
      <c r="HC27" s="20">
        <v>0.20850186451080582</v>
      </c>
      <c r="HD27" s="67">
        <v>0.22554587294123868</v>
      </c>
      <c r="HE27" s="68">
        <v>0.22640388443431475</v>
      </c>
      <c r="HF27" s="20">
        <v>0.2743955901464431</v>
      </c>
      <c r="HG27" s="20">
        <v>0.272136142559467</v>
      </c>
      <c r="HH27" s="20">
        <v>0.27760549075770208</v>
      </c>
      <c r="HI27" s="20">
        <v>0.24942510904133958</v>
      </c>
      <c r="HJ27" s="20">
        <v>0.28136111108212586</v>
      </c>
      <c r="HK27" s="20">
        <v>0.36580111138487459</v>
      </c>
      <c r="HL27" s="20">
        <v>0.44980948456847319</v>
      </c>
      <c r="HM27" s="20">
        <v>0.51366763310722041</v>
      </c>
      <c r="HN27" s="20">
        <v>0.63292561520660717</v>
      </c>
      <c r="HP27" s="135"/>
      <c r="HQ27" s="41" t="s">
        <v>91</v>
      </c>
      <c r="HR27" s="63">
        <v>2.3287977567745078E-2</v>
      </c>
      <c r="HS27" s="61">
        <v>3.4579806661389406E-2</v>
      </c>
      <c r="HT27" s="61">
        <v>6.2073248449498124E-2</v>
      </c>
      <c r="HU27" s="61">
        <v>4.898544481931201E-2</v>
      </c>
      <c r="HV27" s="61">
        <v>5.3384828665259863E-2</v>
      </c>
      <c r="HW27" s="61">
        <v>7.0513221346466606E-2</v>
      </c>
      <c r="HX27" s="61">
        <v>2.3052309335190493E-2</v>
      </c>
      <c r="HY27" s="61">
        <v>8.1953030850595118E-2</v>
      </c>
      <c r="HZ27" s="61">
        <v>5.1140808798399391E-2</v>
      </c>
      <c r="IA27" s="62">
        <v>5.5458768599564424E-2</v>
      </c>
      <c r="IB27" s="63">
        <v>5.3691229980247841E-2</v>
      </c>
      <c r="IC27" s="61">
        <v>8.1517173976771759E-2</v>
      </c>
      <c r="ID27" s="61">
        <v>2.9357245673685348E-2</v>
      </c>
      <c r="IE27" s="61">
        <v>5.6076811565280181E-2</v>
      </c>
      <c r="IF27" s="61">
        <v>9.0786132903089664E-2</v>
      </c>
      <c r="IG27" s="61">
        <v>6.8234417606075071E-2</v>
      </c>
      <c r="IH27" s="61">
        <v>6.1406852384625711E-2</v>
      </c>
      <c r="II27" s="61">
        <v>6.7569357017013845E-2</v>
      </c>
      <c r="IJ27" s="61">
        <v>2.6570298051740118E-2</v>
      </c>
      <c r="IK27" s="61">
        <v>6.8718943982937902E-2</v>
      </c>
      <c r="IL27" s="61">
        <v>5.5009822887857482E-2</v>
      </c>
      <c r="IM27" s="61">
        <v>9.990425216805679E-2</v>
      </c>
      <c r="IN27" s="61">
        <v>8.6393005199702069E-2</v>
      </c>
      <c r="IO27" s="61">
        <v>7.9734899812979335E-2</v>
      </c>
      <c r="IP27" s="61">
        <v>0.10030290972101943</v>
      </c>
      <c r="IQ27" s="61">
        <v>4.1042943872901451E-2</v>
      </c>
      <c r="IR27" s="61">
        <v>0.11593310364435007</v>
      </c>
      <c r="IS27" s="61">
        <v>0.25991482290595436</v>
      </c>
      <c r="IT27" s="61">
        <v>0.1089476188879003</v>
      </c>
      <c r="IU27" s="61">
        <v>0.10170292918960437</v>
      </c>
      <c r="IV27" s="61">
        <v>3.1007747831076717E-2</v>
      </c>
      <c r="IW27" s="61">
        <v>7.2314537266311846E-2</v>
      </c>
      <c r="IX27" s="61">
        <v>3.8445420940843821E-2</v>
      </c>
      <c r="IY27" s="61">
        <v>0.12283603146469024</v>
      </c>
      <c r="IZ27" s="61">
        <v>0.11276291213244739</v>
      </c>
      <c r="JA27" s="61">
        <v>0.1225852850072001</v>
      </c>
      <c r="JB27" s="61">
        <v>0.13575749723087485</v>
      </c>
      <c r="JC27" s="61">
        <v>0.30072569293649182</v>
      </c>
      <c r="JD27" s="61">
        <v>6.4547196217722771E-2</v>
      </c>
      <c r="JE27" s="61">
        <v>9.1307590724969259E-2</v>
      </c>
      <c r="JF27" s="61">
        <v>0.10126735130842604</v>
      </c>
      <c r="JG27" s="61">
        <v>0.11932824868787489</v>
      </c>
      <c r="JH27" s="61">
        <v>0.15440547832132609</v>
      </c>
      <c r="JI27" s="61">
        <v>8.6504763632091794E-2</v>
      </c>
      <c r="JJ27" s="61">
        <v>0.1484355545219391</v>
      </c>
      <c r="JK27" s="61">
        <v>0.14236561144014484</v>
      </c>
      <c r="JL27" s="61">
        <v>0.12542275607964035</v>
      </c>
      <c r="JM27" s="61">
        <v>9.0559822111229718E-2</v>
      </c>
      <c r="JN27" s="61">
        <v>0.15967146702792573</v>
      </c>
      <c r="JO27" s="61">
        <v>0.16215646834510436</v>
      </c>
      <c r="JP27" s="61">
        <v>0.14617163203861819</v>
      </c>
      <c r="JQ27" s="61">
        <v>0.15170860850529791</v>
      </c>
      <c r="JR27" s="61">
        <v>0.12186818916103503</v>
      </c>
      <c r="JS27" s="61">
        <v>0.13237890010399733</v>
      </c>
      <c r="JT27" s="61">
        <v>0.15786996110375082</v>
      </c>
      <c r="JU27" s="61">
        <v>0.11542795014833458</v>
      </c>
      <c r="JV27" s="61">
        <v>0.12402916707208973</v>
      </c>
      <c r="JW27" s="61">
        <v>2.8904922723068945E-2</v>
      </c>
      <c r="JX27" s="61">
        <v>-4.6661767821867081E-2</v>
      </c>
      <c r="JY27" s="61">
        <v>0.1321986864191661</v>
      </c>
      <c r="JZ27" s="61">
        <v>0.13268818463019744</v>
      </c>
      <c r="KA27" s="61">
        <v>0.12609131627618253</v>
      </c>
      <c r="KB27" s="61">
        <v>0.15552082845197782</v>
      </c>
      <c r="KC27" s="61">
        <v>0.18949052787184173</v>
      </c>
      <c r="KD27" s="61">
        <v>0.141000552812616</v>
      </c>
      <c r="KE27" s="61">
        <v>5.0452509130607573E-2</v>
      </c>
      <c r="KF27" s="61">
        <v>0.12221762492964028</v>
      </c>
      <c r="KG27" s="61">
        <v>0.1635162169251434</v>
      </c>
      <c r="KH27" s="61">
        <v>0.15078120072265666</v>
      </c>
      <c r="KI27" s="61">
        <v>0.10594143890966376</v>
      </c>
      <c r="KJ27" s="61">
        <v>0.16466014088957612</v>
      </c>
      <c r="KK27" s="61">
        <v>0.13876266660738115</v>
      </c>
      <c r="KL27" s="61">
        <v>8.6100040168007264E-2</v>
      </c>
      <c r="KM27" s="61">
        <v>0.15353881798452471</v>
      </c>
      <c r="KN27" s="62">
        <v>8.5588615263961637E-2</v>
      </c>
      <c r="KO27" s="63">
        <v>0.32028491502222578</v>
      </c>
      <c r="KP27" s="61">
        <v>9.4085152026653823E-2</v>
      </c>
      <c r="KQ27" s="61">
        <v>0.82270280236761539</v>
      </c>
      <c r="KR27" s="61">
        <v>0.13274472827390926</v>
      </c>
      <c r="KS27" s="61">
        <v>0.32601627898629454</v>
      </c>
      <c r="KT27" s="61">
        <v>0.55112604849437474</v>
      </c>
      <c r="KU27" s="61">
        <v>0.23034536164319661</v>
      </c>
      <c r="KV27" s="61">
        <v>0.22675501280360599</v>
      </c>
      <c r="KW27" s="61">
        <v>0.2517306572137486</v>
      </c>
      <c r="KX27" s="61">
        <v>0.23793931927870909</v>
      </c>
      <c r="MB27" s="70"/>
    </row>
    <row r="28" spans="7:340" x14ac:dyDescent="0.25">
      <c r="G28" s="19">
        <v>24</v>
      </c>
      <c r="H28" s="20">
        <v>1.6629999999999999E-2</v>
      </c>
      <c r="I28" s="20">
        <v>-4.3899999999999998E-3</v>
      </c>
      <c r="J28" s="21"/>
      <c r="L28" s="20">
        <v>-4.9535895560212741E-2</v>
      </c>
      <c r="M28" s="20">
        <v>-0.47705022899979216</v>
      </c>
      <c r="N28" s="20">
        <v>8.6002978208826977E-2</v>
      </c>
      <c r="O28" s="20">
        <v>-0.30420027048502302</v>
      </c>
      <c r="P28" s="22">
        <f t="shared" si="0"/>
        <v>-0.18619585420905022</v>
      </c>
      <c r="Q28" s="23">
        <f t="shared" si="1"/>
        <v>0.12625683422528861</v>
      </c>
      <c r="R28" s="24"/>
      <c r="S28" s="25">
        <v>7.2609999999999994E-2</v>
      </c>
      <c r="T28" s="25">
        <v>0.24034</v>
      </c>
      <c r="U28" s="25">
        <v>-1.294E-2</v>
      </c>
      <c r="V28" s="25">
        <v>0.18057000000000001</v>
      </c>
      <c r="W28" s="26">
        <f t="shared" si="2"/>
        <v>0.120145</v>
      </c>
      <c r="X28" s="22">
        <f t="shared" si="3"/>
        <v>5.6324367210530343E-2</v>
      </c>
      <c r="Z28" s="61">
        <v>-2.8679999999999999</v>
      </c>
      <c r="AA28" s="61">
        <v>-0.08</v>
      </c>
      <c r="AB28" s="61">
        <v>-0.05</v>
      </c>
      <c r="AC28" s="61">
        <v>-0.1</v>
      </c>
      <c r="AD28" s="10"/>
      <c r="AE28" s="72">
        <v>-3.06</v>
      </c>
      <c r="AF28" s="61">
        <v>9.8000000000000004E-2</v>
      </c>
      <c r="AG28" s="61">
        <v>0.11700000000000001</v>
      </c>
      <c r="AH28" s="61">
        <v>7.8E-2</v>
      </c>
      <c r="AI28" s="70"/>
      <c r="AJ28" s="72">
        <v>-3.07</v>
      </c>
      <c r="AK28" s="61">
        <v>4.7E-2</v>
      </c>
      <c r="AL28" s="61">
        <v>5.5E-2</v>
      </c>
      <c r="AM28" s="61">
        <v>0.04</v>
      </c>
      <c r="AO28" s="72">
        <v>-3.06</v>
      </c>
      <c r="AP28" s="61">
        <v>8.5999999999999993E-2</v>
      </c>
      <c r="AQ28" s="61">
        <v>9.4E-2</v>
      </c>
      <c r="AR28" s="61">
        <v>7.8E-2</v>
      </c>
      <c r="AS28" s="70"/>
      <c r="AT28" s="72">
        <v>-3.07</v>
      </c>
      <c r="AU28" s="61">
        <v>0.17</v>
      </c>
      <c r="AV28" s="61">
        <v>0.23799999999999999</v>
      </c>
      <c r="AW28" s="61">
        <v>0.10199999999999999</v>
      </c>
      <c r="AX28" s="81"/>
      <c r="AY28" s="72">
        <v>-3.06</v>
      </c>
      <c r="AZ28" s="61">
        <v>7.8E-2</v>
      </c>
      <c r="BA28" s="61">
        <v>8.5000000000000006E-2</v>
      </c>
      <c r="BB28" s="61">
        <v>7.1999999999999995E-2</v>
      </c>
      <c r="BC28" s="70"/>
      <c r="BD28" s="72">
        <v>-3.07</v>
      </c>
      <c r="BE28" s="61">
        <v>4.9000000000000002E-2</v>
      </c>
      <c r="BF28" s="61">
        <v>5.6000000000000001E-2</v>
      </c>
      <c r="BG28" s="61">
        <v>4.2000000000000003E-2</v>
      </c>
      <c r="BI28" s="72">
        <v>-3.06</v>
      </c>
      <c r="BJ28" s="61">
        <v>0.114</v>
      </c>
      <c r="BK28" s="61">
        <v>0.126</v>
      </c>
      <c r="BL28" s="61">
        <v>0.10299999999999999</v>
      </c>
      <c r="BM28" s="70"/>
      <c r="BN28" s="72">
        <v>-3.07</v>
      </c>
      <c r="BO28" s="61">
        <v>0.10199999999999999</v>
      </c>
      <c r="BP28" s="61">
        <v>0.112</v>
      </c>
      <c r="BQ28" s="61">
        <v>9.2999999999999999E-2</v>
      </c>
      <c r="BR28" s="81"/>
      <c r="BS28" s="72">
        <v>-3.06</v>
      </c>
      <c r="BT28" s="61">
        <v>5.8000000000000003E-2</v>
      </c>
      <c r="BU28" s="61">
        <v>6.7000000000000004E-2</v>
      </c>
      <c r="BV28" s="61">
        <v>4.9000000000000002E-2</v>
      </c>
      <c r="BW28" s="70"/>
      <c r="BX28" s="72">
        <v>-3.07</v>
      </c>
      <c r="BY28" s="61">
        <v>4.1000000000000002E-2</v>
      </c>
      <c r="BZ28" s="61">
        <v>4.8000000000000001E-2</v>
      </c>
      <c r="CA28" s="61">
        <v>3.4000000000000002E-2</v>
      </c>
      <c r="CC28" s="72">
        <v>-3.06</v>
      </c>
      <c r="CD28" s="61">
        <v>0.13700000000000001</v>
      </c>
      <c r="CE28" s="61">
        <v>0.16500000000000001</v>
      </c>
      <c r="CF28" s="61">
        <v>0.11</v>
      </c>
      <c r="CG28" s="70"/>
      <c r="CH28" s="72">
        <v>-3.07</v>
      </c>
      <c r="CI28" s="61">
        <v>6.7000000000000004E-2</v>
      </c>
      <c r="CJ28" s="61">
        <v>7.6999999999999999E-2</v>
      </c>
      <c r="CK28" s="61">
        <v>5.7000000000000002E-2</v>
      </c>
      <c r="CL28" s="81"/>
      <c r="CM28" s="72">
        <v>-3.06</v>
      </c>
      <c r="CN28" s="61">
        <v>7.4999999999999997E-2</v>
      </c>
      <c r="CO28" s="61">
        <v>0.09</v>
      </c>
      <c r="CP28" s="61">
        <v>0.06</v>
      </c>
      <c r="CQ28" s="70"/>
      <c r="CR28" s="72">
        <v>-3.07</v>
      </c>
      <c r="CS28" s="61">
        <v>2.8000000000000001E-2</v>
      </c>
      <c r="CT28" s="61">
        <v>3.5999999999999997E-2</v>
      </c>
      <c r="CU28" s="61">
        <v>2.1000000000000001E-2</v>
      </c>
      <c r="CV28" s="81"/>
      <c r="CW28" s="101" t="s">
        <v>169</v>
      </c>
      <c r="CX28" s="102">
        <f>AVERAGE(CX23:CX27)</f>
        <v>0.44809927492776536</v>
      </c>
      <c r="CY28" s="102">
        <f>AVERAGE(CY23:CY27)</f>
        <v>0.14003434552690402</v>
      </c>
      <c r="DC28" s="44">
        <v>23</v>
      </c>
      <c r="DD28" s="45">
        <v>-20.36762869168</v>
      </c>
      <c r="DE28" s="45">
        <v>45.633233388130002</v>
      </c>
      <c r="DF28" s="45">
        <v>-398.83699999999953</v>
      </c>
      <c r="DG28" s="46"/>
      <c r="DH28" s="47"/>
      <c r="DI28" s="48">
        <v>68</v>
      </c>
      <c r="DJ28" s="45">
        <v>-126.36</v>
      </c>
      <c r="DK28" s="45">
        <v>125.92</v>
      </c>
      <c r="DL28" s="45">
        <v>-388.84000000000015</v>
      </c>
      <c r="DM28" s="65"/>
      <c r="EF28" s="135"/>
      <c r="EG28" s="41" t="s">
        <v>92</v>
      </c>
      <c r="EH28" s="66">
        <v>8.9137900416369667E-2</v>
      </c>
      <c r="EI28" s="20">
        <v>8.5273847085252263E-2</v>
      </c>
      <c r="EJ28" s="20">
        <v>8.6657908317557972E-2</v>
      </c>
      <c r="EK28" s="20">
        <v>8.2326990739467643E-2</v>
      </c>
      <c r="EL28" s="20">
        <v>8.6338352486186279E-2</v>
      </c>
      <c r="EM28" s="20">
        <v>9.4601097876877108E-2</v>
      </c>
      <c r="EN28" s="20">
        <v>0.10261323286310231</v>
      </c>
      <c r="EO28" s="20">
        <v>0.1031197154157545</v>
      </c>
      <c r="EP28" s="20">
        <v>9.4247507245926579E-2</v>
      </c>
      <c r="EQ28" s="67">
        <v>0.10670438990182103</v>
      </c>
      <c r="ER28" s="66">
        <v>0.113618938582427</v>
      </c>
      <c r="ES28" s="20">
        <v>0.11512314748807917</v>
      </c>
      <c r="ET28" s="20">
        <v>0.12288723773525445</v>
      </c>
      <c r="EU28" s="20">
        <v>0.11707615169942169</v>
      </c>
      <c r="EV28" s="20">
        <v>0.11485785139400846</v>
      </c>
      <c r="EW28" s="20">
        <v>0.11897785766239169</v>
      </c>
      <c r="EX28" s="20">
        <v>0.1213627791877941</v>
      </c>
      <c r="EY28" s="20">
        <v>0.11878366868385368</v>
      </c>
      <c r="EZ28" s="20">
        <v>0.12134485025444451</v>
      </c>
      <c r="FA28" s="20">
        <v>0.12068905088784469</v>
      </c>
      <c r="FB28" s="20">
        <v>0.12908479785611654</v>
      </c>
      <c r="FC28" s="20">
        <v>0.13090224689477337</v>
      </c>
      <c r="FD28" s="20">
        <v>0.1364300409285647</v>
      </c>
      <c r="FE28" s="20">
        <v>0.13395388987218942</v>
      </c>
      <c r="FF28" s="20">
        <v>0.14561613433168183</v>
      </c>
      <c r="FG28" s="20">
        <v>0.14430955513061083</v>
      </c>
      <c r="FH28" s="20">
        <v>0.1355222781847415</v>
      </c>
      <c r="FI28" s="20">
        <v>0.13986310819399855</v>
      </c>
      <c r="FJ28" s="20">
        <v>0.13988815086181269</v>
      </c>
      <c r="FK28" s="20">
        <v>0.15043508706006772</v>
      </c>
      <c r="FL28" s="20">
        <v>0.148272481548966</v>
      </c>
      <c r="FM28" s="20">
        <v>0.15649416733974067</v>
      </c>
      <c r="FN28" s="20">
        <v>0.18813864644463554</v>
      </c>
      <c r="FO28" s="20">
        <v>0.16742145545003495</v>
      </c>
      <c r="FP28" s="20">
        <v>0.16872988135718447</v>
      </c>
      <c r="FQ28" s="20">
        <v>0.16714736858565049</v>
      </c>
      <c r="FR28" s="20">
        <v>0.15996140549013371</v>
      </c>
      <c r="FS28" s="20">
        <v>0.16375553299081039</v>
      </c>
      <c r="FT28" s="20">
        <v>0.17495581747457589</v>
      </c>
      <c r="FU28" s="20">
        <v>0.17689960973219149</v>
      </c>
      <c r="FV28" s="20">
        <v>0.18183797578680164</v>
      </c>
      <c r="FW28" s="20">
        <v>0.1710464061960186</v>
      </c>
      <c r="FX28" s="20">
        <v>0.16891116139737147</v>
      </c>
      <c r="FY28" s="20">
        <v>0.17338127106008608</v>
      </c>
      <c r="FZ28" s="20">
        <v>0.17319887222273056</v>
      </c>
      <c r="GA28" s="20">
        <v>0.17120394406108352</v>
      </c>
      <c r="GB28" s="20">
        <v>0.17881192991130263</v>
      </c>
      <c r="GC28" s="20">
        <v>0.1889941780627645</v>
      </c>
      <c r="GD28" s="20">
        <v>0.18680331788909632</v>
      </c>
      <c r="GE28" s="20">
        <v>0.18343711827192932</v>
      </c>
      <c r="GF28" s="20">
        <v>0.1793937806192448</v>
      </c>
      <c r="GG28" s="20">
        <v>0.17827046630622265</v>
      </c>
      <c r="GH28" s="20">
        <v>0.18763504585553623</v>
      </c>
      <c r="GI28" s="20">
        <v>0.18407593012543813</v>
      </c>
      <c r="GJ28" s="20">
        <v>0.18537640503844036</v>
      </c>
      <c r="GK28" s="20">
        <v>0.19134359157939404</v>
      </c>
      <c r="GL28" s="20">
        <v>0.19202759086611557</v>
      </c>
      <c r="GM28" s="20">
        <v>0.20642674152230045</v>
      </c>
      <c r="GN28" s="20">
        <v>0.19190988563661956</v>
      </c>
      <c r="GO28" s="20">
        <v>0.21036266137348694</v>
      </c>
      <c r="GP28" s="20">
        <v>0.19097371408570743</v>
      </c>
      <c r="GQ28" s="20">
        <v>0.19148192680210269</v>
      </c>
      <c r="GR28" s="20">
        <v>0.20808299051489751</v>
      </c>
      <c r="GS28" s="20">
        <v>0.19686570439559198</v>
      </c>
      <c r="GT28" s="20">
        <v>0.20284657413559373</v>
      </c>
      <c r="GU28" s="20">
        <v>0.20597403952189436</v>
      </c>
      <c r="GV28" s="20">
        <v>0.20591302121574948</v>
      </c>
      <c r="GW28" s="20">
        <v>0.20736277536488254</v>
      </c>
      <c r="GX28" s="20">
        <v>0.21627024024615826</v>
      </c>
      <c r="GY28" s="20">
        <v>0.20710782098046626</v>
      </c>
      <c r="GZ28" s="20">
        <v>0.21400543888578288</v>
      </c>
      <c r="HA28" s="20">
        <v>0.23578324197783218</v>
      </c>
      <c r="HB28" s="20">
        <v>0.2396496915723248</v>
      </c>
      <c r="HC28" s="20">
        <v>0.21599680699199722</v>
      </c>
      <c r="HD28" s="67">
        <v>0.23371757855736988</v>
      </c>
      <c r="HE28" s="68">
        <v>0.23440262046254737</v>
      </c>
      <c r="HF28" s="20">
        <v>0.28482071334711956</v>
      </c>
      <c r="HG28" s="20">
        <v>0.28236822760877467</v>
      </c>
      <c r="HH28" s="20">
        <v>0.28822398721507358</v>
      </c>
      <c r="HI28" s="20">
        <v>0.25816314199631579</v>
      </c>
      <c r="HJ28" s="20">
        <v>0.28963962672251675</v>
      </c>
      <c r="HK28" s="20">
        <v>0.37947951646875228</v>
      </c>
      <c r="HL28" s="20">
        <v>0.46695882339248651</v>
      </c>
      <c r="HM28" s="20">
        <v>0.53173183040458039</v>
      </c>
      <c r="HN28" s="20">
        <v>0.65720802214351448</v>
      </c>
      <c r="HP28" s="135"/>
      <c r="HQ28" s="41" t="s">
        <v>92</v>
      </c>
      <c r="HR28" s="63">
        <v>2.0043632633814132E-2</v>
      </c>
      <c r="HS28" s="61">
        <v>2.9821550291037221E-2</v>
      </c>
      <c r="HT28" s="61">
        <v>5.3497492188696746E-2</v>
      </c>
      <c r="HU28" s="61">
        <v>4.2290753901414069E-2</v>
      </c>
      <c r="HV28" s="61">
        <v>4.6167853287899026E-2</v>
      </c>
      <c r="HW28" s="61">
        <v>6.1087451622118469E-2</v>
      </c>
      <c r="HX28" s="61">
        <v>1.9647109110952722E-2</v>
      </c>
      <c r="HY28" s="61">
        <v>7.0723908980330957E-2</v>
      </c>
      <c r="HZ28" s="61">
        <v>4.4273055947693582E-2</v>
      </c>
      <c r="IA28" s="62">
        <v>4.7906955030790489E-2</v>
      </c>
      <c r="IB28" s="63">
        <v>4.615142742511269E-2</v>
      </c>
      <c r="IC28" s="61">
        <v>7.0589479882868761E-2</v>
      </c>
      <c r="ID28" s="61">
        <v>2.5565842159525235E-2</v>
      </c>
      <c r="IE28" s="61">
        <v>4.8433101289954601E-2</v>
      </c>
      <c r="IF28" s="61">
        <v>7.8276257276585576E-2</v>
      </c>
      <c r="IG28" s="61">
        <v>5.8980607502130182E-2</v>
      </c>
      <c r="IH28" s="61">
        <v>5.3049984195683519E-2</v>
      </c>
      <c r="II28" s="61">
        <v>5.8332600134935547E-2</v>
      </c>
      <c r="IJ28" s="61">
        <v>2.3188535307554631E-2</v>
      </c>
      <c r="IK28" s="61">
        <v>5.9387574149556109E-2</v>
      </c>
      <c r="IL28" s="61">
        <v>4.7376004461991791E-2</v>
      </c>
      <c r="IM28" s="61">
        <v>8.6393005199702069E-2</v>
      </c>
      <c r="IN28" s="61">
        <v>7.4417814765742565E-2</v>
      </c>
      <c r="IO28" s="61">
        <v>6.8572944027935276E-2</v>
      </c>
      <c r="IP28" s="61">
        <v>8.6944043333010368E-2</v>
      </c>
      <c r="IQ28" s="61">
        <v>3.5530241418271991E-2</v>
      </c>
      <c r="IR28" s="61">
        <v>0.10021480405748029</v>
      </c>
      <c r="IS28" s="61">
        <v>0.22332884161853192</v>
      </c>
      <c r="IT28" s="61">
        <v>9.4384367503892966E-2</v>
      </c>
      <c r="IU28" s="61">
        <v>8.7978413664448779E-2</v>
      </c>
      <c r="IV28" s="61">
        <v>2.7010455806978428E-2</v>
      </c>
      <c r="IW28" s="61">
        <v>6.2471815140613875E-2</v>
      </c>
      <c r="IX28" s="61">
        <v>3.3330265004007237E-2</v>
      </c>
      <c r="IY28" s="61">
        <v>0.10613840627132619</v>
      </c>
      <c r="IZ28" s="61">
        <v>9.7574052366352929E-2</v>
      </c>
      <c r="JA28" s="61">
        <v>0.10624983884681367</v>
      </c>
      <c r="JB28" s="61">
        <v>0.11785837164456792</v>
      </c>
      <c r="JC28" s="61">
        <v>0.2605973375828966</v>
      </c>
      <c r="JD28" s="61">
        <v>5.5770756571221172E-2</v>
      </c>
      <c r="JE28" s="61">
        <v>7.8780568057604888E-2</v>
      </c>
      <c r="JF28" s="61">
        <v>8.761237021902557E-2</v>
      </c>
      <c r="JG28" s="61">
        <v>0.10301466838414551</v>
      </c>
      <c r="JH28" s="61">
        <v>0.13370257794169721</v>
      </c>
      <c r="JI28" s="61">
        <v>7.5029080946010865E-2</v>
      </c>
      <c r="JJ28" s="61">
        <v>0.12845757779740513</v>
      </c>
      <c r="JK28" s="61">
        <v>0.12295611232111012</v>
      </c>
      <c r="JL28" s="61">
        <v>0.10842710014662156</v>
      </c>
      <c r="JM28" s="61">
        <v>7.8579254265709289E-2</v>
      </c>
      <c r="JN28" s="61">
        <v>0.13810631348207356</v>
      </c>
      <c r="JO28" s="61">
        <v>0.14057556207638622</v>
      </c>
      <c r="JP28" s="61">
        <v>0.12645224946931777</v>
      </c>
      <c r="JQ28" s="61">
        <v>0.13117823693616903</v>
      </c>
      <c r="JR28" s="61">
        <v>0.10547240416330032</v>
      </c>
      <c r="JS28" s="61">
        <v>0.11438815595499123</v>
      </c>
      <c r="JT28" s="61">
        <v>0.13651056128388922</v>
      </c>
      <c r="JU28" s="61">
        <v>9.9777147870002109E-2</v>
      </c>
      <c r="JV28" s="61">
        <v>0.10709950364759954</v>
      </c>
      <c r="JW28" s="61">
        <v>2.4828164981442021E-2</v>
      </c>
      <c r="JX28" s="61">
        <v>-4.0168073739839799E-2</v>
      </c>
      <c r="JY28" s="61">
        <v>0.11479319771357882</v>
      </c>
      <c r="JZ28" s="61">
        <v>0.11488507555176743</v>
      </c>
      <c r="KA28" s="61">
        <v>0.10936165766899655</v>
      </c>
      <c r="KB28" s="61">
        <v>0.13424775165643066</v>
      </c>
      <c r="KC28" s="61">
        <v>0.16394585955539842</v>
      </c>
      <c r="KD28" s="61">
        <v>0.12243527462488163</v>
      </c>
      <c r="KE28" s="61">
        <v>4.3571310990988009E-2</v>
      </c>
      <c r="KF28" s="61">
        <v>0.10620978498440951</v>
      </c>
      <c r="KG28" s="61">
        <v>0.14114696973224161</v>
      </c>
      <c r="KH28" s="61">
        <v>0.13053648456833775</v>
      </c>
      <c r="KI28" s="61">
        <v>9.1949419163734281E-2</v>
      </c>
      <c r="KJ28" s="61">
        <v>0.1423124204773695</v>
      </c>
      <c r="KK28" s="61">
        <v>0.12027007516643527</v>
      </c>
      <c r="KL28" s="61">
        <v>7.5099439421308103E-2</v>
      </c>
      <c r="KM28" s="61">
        <v>0.13263277202606943</v>
      </c>
      <c r="KN28" s="62">
        <v>7.4578478128635842E-2</v>
      </c>
      <c r="KO28" s="63">
        <v>0.27902593561466821</v>
      </c>
      <c r="KP28" s="61">
        <v>8.1309122378780879E-2</v>
      </c>
      <c r="KQ28" s="61">
        <v>0.7092154878125253</v>
      </c>
      <c r="KR28" s="61">
        <v>0.11570101622468802</v>
      </c>
      <c r="KS28" s="61">
        <v>0.28207860114222871</v>
      </c>
      <c r="KT28" s="61">
        <v>0.47788972514642991</v>
      </c>
      <c r="KU28" s="61">
        <v>0.19997470447416682</v>
      </c>
      <c r="KV28" s="61">
        <v>0.19636433385948898</v>
      </c>
      <c r="KW28" s="61">
        <v>0.21856724206762324</v>
      </c>
      <c r="KX28" s="61">
        <v>0.20766076861612306</v>
      </c>
    </row>
    <row r="29" spans="7:340" x14ac:dyDescent="0.25">
      <c r="G29" s="19">
        <v>25</v>
      </c>
      <c r="H29" s="20">
        <v>1.6639999999999999E-2</v>
      </c>
      <c r="I29" s="20">
        <v>1.06E-2</v>
      </c>
      <c r="J29" s="21"/>
      <c r="L29" s="20">
        <v>-4.9377465651592435E-2</v>
      </c>
      <c r="M29" s="20">
        <v>-0.46522485863606405</v>
      </c>
      <c r="N29" s="20">
        <v>8.6083897744442472E-2</v>
      </c>
      <c r="O29" s="20">
        <v>-0.28539557230334717</v>
      </c>
      <c r="P29" s="22">
        <f t="shared" si="0"/>
        <v>-0.17847849971164031</v>
      </c>
      <c r="Q29" s="23">
        <f t="shared" si="1"/>
        <v>0.12258163059470434</v>
      </c>
      <c r="R29" s="24"/>
      <c r="S29" s="25">
        <v>0.13336999999999999</v>
      </c>
      <c r="T29" s="25">
        <v>-0.38122</v>
      </c>
      <c r="U29" s="25">
        <v>3.1370000000000002E-2</v>
      </c>
      <c r="V29" s="25">
        <v>2.095E-2</v>
      </c>
      <c r="W29" s="26">
        <f t="shared" si="2"/>
        <v>-4.8882500000000002E-2</v>
      </c>
      <c r="X29" s="22">
        <f t="shared" si="3"/>
        <v>0.11364463232484849</v>
      </c>
      <c r="Z29" s="61">
        <v>-2.6779999999999999</v>
      </c>
      <c r="AA29" s="61">
        <v>0.05</v>
      </c>
      <c r="AB29" s="61">
        <v>0.09</v>
      </c>
      <c r="AC29" s="61">
        <v>0.02</v>
      </c>
      <c r="AD29" s="10"/>
      <c r="AE29" s="72">
        <v>-2.87</v>
      </c>
      <c r="AF29" s="61">
        <v>0.107</v>
      </c>
      <c r="AG29" s="61">
        <v>0.122</v>
      </c>
      <c r="AH29" s="61">
        <v>9.1999999999999998E-2</v>
      </c>
      <c r="AI29" s="70"/>
      <c r="AJ29" s="72">
        <v>-2.88</v>
      </c>
      <c r="AK29" s="61">
        <v>5.8000000000000003E-2</v>
      </c>
      <c r="AL29" s="61">
        <v>6.6000000000000003E-2</v>
      </c>
      <c r="AM29" s="61">
        <v>5.0999999999999997E-2</v>
      </c>
      <c r="AO29" s="72">
        <v>-2.87</v>
      </c>
      <c r="AP29" s="61">
        <v>9.2999999999999999E-2</v>
      </c>
      <c r="AQ29" s="61">
        <v>0.104</v>
      </c>
      <c r="AR29" s="61">
        <v>8.1000000000000003E-2</v>
      </c>
      <c r="AS29" s="70"/>
      <c r="AT29" s="72">
        <v>-2.88</v>
      </c>
      <c r="AU29" s="61">
        <v>0.14699999999999999</v>
      </c>
      <c r="AV29" s="61">
        <v>0.20599999999999999</v>
      </c>
      <c r="AW29" s="61">
        <v>8.6999999999999994E-2</v>
      </c>
      <c r="AX29" s="81"/>
      <c r="AY29" s="72">
        <v>-2.87</v>
      </c>
      <c r="AZ29" s="61">
        <v>6.5000000000000002E-2</v>
      </c>
      <c r="BA29" s="61">
        <v>7.1999999999999995E-2</v>
      </c>
      <c r="BB29" s="61">
        <v>5.8999999999999997E-2</v>
      </c>
      <c r="BC29" s="70"/>
      <c r="BD29" s="72">
        <v>-2.88</v>
      </c>
      <c r="BE29" s="61">
        <v>0.05</v>
      </c>
      <c r="BF29" s="61">
        <v>5.8000000000000003E-2</v>
      </c>
      <c r="BG29" s="61">
        <v>4.1000000000000002E-2</v>
      </c>
      <c r="BI29" s="72">
        <v>-2.87</v>
      </c>
      <c r="BJ29" s="61">
        <v>0.12</v>
      </c>
      <c r="BK29" s="61">
        <v>0.13100000000000001</v>
      </c>
      <c r="BL29" s="61">
        <v>0.109</v>
      </c>
      <c r="BM29" s="70"/>
      <c r="BN29" s="72">
        <v>-2.88</v>
      </c>
      <c r="BO29" s="61">
        <v>0.10199999999999999</v>
      </c>
      <c r="BP29" s="61">
        <v>0.11</v>
      </c>
      <c r="BQ29" s="61">
        <v>9.4E-2</v>
      </c>
      <c r="BR29" s="81"/>
      <c r="BS29" s="72">
        <v>-2.87</v>
      </c>
      <c r="BT29" s="61">
        <v>7.0999999999999994E-2</v>
      </c>
      <c r="BU29" s="61">
        <v>7.5999999999999998E-2</v>
      </c>
      <c r="BV29" s="61">
        <v>6.7000000000000004E-2</v>
      </c>
      <c r="BW29" s="70"/>
      <c r="BX29" s="72">
        <v>-2.88</v>
      </c>
      <c r="BY29" s="61">
        <v>4.2000000000000003E-2</v>
      </c>
      <c r="BZ29" s="61">
        <v>4.8000000000000001E-2</v>
      </c>
      <c r="CA29" s="61">
        <v>3.5000000000000003E-2</v>
      </c>
      <c r="CC29" s="72">
        <v>-2.87</v>
      </c>
      <c r="CD29" s="61">
        <v>0.155</v>
      </c>
      <c r="CE29" s="61">
        <v>0.185</v>
      </c>
      <c r="CF29" s="61">
        <v>0.125</v>
      </c>
      <c r="CG29" s="70"/>
      <c r="CH29" s="72">
        <v>-2.88</v>
      </c>
      <c r="CI29" s="61">
        <v>5.7000000000000002E-2</v>
      </c>
      <c r="CJ29" s="61">
        <v>6.5000000000000002E-2</v>
      </c>
      <c r="CK29" s="61">
        <v>4.9000000000000002E-2</v>
      </c>
      <c r="CL29" s="81"/>
      <c r="CM29" s="72">
        <v>-2.87</v>
      </c>
      <c r="CN29" s="61">
        <v>8.5999999999999993E-2</v>
      </c>
      <c r="CO29" s="61">
        <v>9.8000000000000004E-2</v>
      </c>
      <c r="CP29" s="61">
        <v>7.2999999999999995E-2</v>
      </c>
      <c r="CQ29" s="70"/>
      <c r="CR29" s="72">
        <v>-2.88</v>
      </c>
      <c r="CS29" s="61">
        <v>3.5000000000000003E-2</v>
      </c>
      <c r="CT29" s="61">
        <v>4.2999999999999997E-2</v>
      </c>
      <c r="CU29" s="61">
        <v>2.5999999999999999E-2</v>
      </c>
      <c r="CV29" s="81"/>
      <c r="CW29" s="101" t="s">
        <v>172</v>
      </c>
      <c r="CX29" s="103">
        <f>STDEV(CX23:CX27)/SQRT(5)</f>
        <v>0.15182649727457681</v>
      </c>
      <c r="CY29" s="103">
        <f>STDEV(CY23:CY27)/SQRT(5)</f>
        <v>4.347758375153097E-2</v>
      </c>
      <c r="DC29" s="44">
        <v>24</v>
      </c>
      <c r="DD29" s="79">
        <v>-158.836461509</v>
      </c>
      <c r="DE29" s="45">
        <v>-24.27774083561</v>
      </c>
      <c r="DF29" s="45">
        <v>-398.83699999999953</v>
      </c>
      <c r="DG29" s="46"/>
      <c r="DH29" s="47"/>
      <c r="DI29" s="48">
        <v>69</v>
      </c>
      <c r="DJ29" s="45">
        <v>-29.39</v>
      </c>
      <c r="DK29" s="45">
        <v>66.38</v>
      </c>
      <c r="DL29" s="45">
        <v>-388.84000000000015</v>
      </c>
      <c r="DM29" s="65"/>
      <c r="EF29" s="135"/>
      <c r="EG29" s="41" t="s">
        <v>93</v>
      </c>
      <c r="EH29" s="66">
        <v>8.807652191484347E-2</v>
      </c>
      <c r="EI29" s="20">
        <v>8.4227426661339366E-2</v>
      </c>
      <c r="EJ29" s="20">
        <v>8.5759973505158557E-2</v>
      </c>
      <c r="EK29" s="20">
        <v>8.148717197133995E-2</v>
      </c>
      <c r="EL29" s="20">
        <v>8.6406731680564827E-2</v>
      </c>
      <c r="EM29" s="20">
        <v>9.3912662549899328E-2</v>
      </c>
      <c r="EN29" s="20">
        <v>0.10195318841603733</v>
      </c>
      <c r="EO29" s="20">
        <v>0.10256282976425304</v>
      </c>
      <c r="EP29" s="20">
        <v>9.492028091569496E-2</v>
      </c>
      <c r="EQ29" s="67">
        <v>0.10612536222090037</v>
      </c>
      <c r="ER29" s="66">
        <v>0.11226010014518117</v>
      </c>
      <c r="ES29" s="20">
        <v>0.11434662019409807</v>
      </c>
      <c r="ET29" s="20">
        <v>0.12152650276031292</v>
      </c>
      <c r="EU29" s="20">
        <v>0.11576945077049997</v>
      </c>
      <c r="EV29" s="20">
        <v>0.11446110222828981</v>
      </c>
      <c r="EW29" s="20">
        <v>0.11816525015013901</v>
      </c>
      <c r="EX29" s="20">
        <v>0.12047108620209035</v>
      </c>
      <c r="EY29" s="20">
        <v>0.11640257560858248</v>
      </c>
      <c r="EZ29" s="20">
        <v>0.12026547128222947</v>
      </c>
      <c r="FA29" s="20">
        <v>0.1189228656122302</v>
      </c>
      <c r="FB29" s="20">
        <v>0.12806800636856056</v>
      </c>
      <c r="FC29" s="20">
        <v>0.12949977333731347</v>
      </c>
      <c r="FD29" s="20">
        <v>0.13395388987218942</v>
      </c>
      <c r="FE29" s="20">
        <v>0.13389493031542685</v>
      </c>
      <c r="FF29" s="20">
        <v>0.1442553785634835</v>
      </c>
      <c r="FG29" s="20">
        <v>0.14288335067174673</v>
      </c>
      <c r="FH29" s="20">
        <v>0.13462291702371657</v>
      </c>
      <c r="FI29" s="20">
        <v>0.1396085338387579</v>
      </c>
      <c r="FJ29" s="20">
        <v>0.1392410176451134</v>
      </c>
      <c r="FK29" s="20">
        <v>0.14879963208528976</v>
      </c>
      <c r="FL29" s="20">
        <v>0.14717485149516402</v>
      </c>
      <c r="FM29" s="20">
        <v>0.1547352110845891</v>
      </c>
      <c r="FN29" s="20">
        <v>0.18566810630733041</v>
      </c>
      <c r="FO29" s="20">
        <v>0.16543706872615144</v>
      </c>
      <c r="FP29" s="20">
        <v>0.16732956665123355</v>
      </c>
      <c r="FQ29" s="20">
        <v>0.16566110730615305</v>
      </c>
      <c r="FR29" s="20">
        <v>0.15918042359546233</v>
      </c>
      <c r="FS29" s="20">
        <v>0.16226933467214852</v>
      </c>
      <c r="FT29" s="20">
        <v>0.17322381765997136</v>
      </c>
      <c r="FU29" s="20">
        <v>0.17542418449781158</v>
      </c>
      <c r="FV29" s="20">
        <v>0.17962525086893488</v>
      </c>
      <c r="FW29" s="20">
        <v>0.16924820017738482</v>
      </c>
      <c r="FX29" s="20">
        <v>0.16821536044991034</v>
      </c>
      <c r="FY29" s="20">
        <v>0.17126680983792472</v>
      </c>
      <c r="FZ29" s="20">
        <v>0.1713641032456287</v>
      </c>
      <c r="GA29" s="20">
        <v>0.16916344867906905</v>
      </c>
      <c r="GB29" s="20">
        <v>0.17776504363206908</v>
      </c>
      <c r="GC29" s="20">
        <v>0.18648058460331524</v>
      </c>
      <c r="GD29" s="20">
        <v>0.18452815536070635</v>
      </c>
      <c r="GE29" s="20">
        <v>0.18164116647057291</v>
      </c>
      <c r="GF29" s="20">
        <v>0.17834519963106932</v>
      </c>
      <c r="GG29" s="20">
        <v>0.17794557805322048</v>
      </c>
      <c r="GH29" s="20">
        <v>0.18557124897150898</v>
      </c>
      <c r="GI29" s="20">
        <v>0.18315610482213643</v>
      </c>
      <c r="GJ29" s="20">
        <v>0.18488757987343629</v>
      </c>
      <c r="GK29" s="20">
        <v>0.18942037100381892</v>
      </c>
      <c r="GL29" s="20">
        <v>0.19043043944401203</v>
      </c>
      <c r="GM29" s="20">
        <v>0.20426505939865439</v>
      </c>
      <c r="GN29" s="20">
        <v>0.19036147329276248</v>
      </c>
      <c r="GO29" s="20">
        <v>0.20786656286551533</v>
      </c>
      <c r="GP29" s="20">
        <v>0.19071912341759356</v>
      </c>
      <c r="GQ29" s="20">
        <v>0.19059845131206524</v>
      </c>
      <c r="GR29" s="20">
        <v>0.20683078842554273</v>
      </c>
      <c r="GS29" s="20">
        <v>0.19447683449009293</v>
      </c>
      <c r="GT29" s="20">
        <v>0.20104080890509862</v>
      </c>
      <c r="GU29" s="20">
        <v>0.20540905526664821</v>
      </c>
      <c r="GV29" s="20">
        <v>0.20405445360208349</v>
      </c>
      <c r="GW29" s="20">
        <v>0.20535308510266398</v>
      </c>
      <c r="GX29" s="20">
        <v>0.21406776822297496</v>
      </c>
      <c r="GY29" s="20">
        <v>0.20624534861938379</v>
      </c>
      <c r="GZ29" s="20">
        <v>0.21154092597984075</v>
      </c>
      <c r="HA29" s="20">
        <v>0.22928043863674541</v>
      </c>
      <c r="HB29" s="20">
        <v>0.2361483277504996</v>
      </c>
      <c r="HC29" s="20">
        <v>0.21457794291802321</v>
      </c>
      <c r="HD29" s="67">
        <v>0.23279911178768856</v>
      </c>
      <c r="HE29" s="68">
        <v>0.23375964458835938</v>
      </c>
      <c r="HF29" s="20">
        <v>0.28101314222233692</v>
      </c>
      <c r="HG29" s="20">
        <v>0.27995312902247554</v>
      </c>
      <c r="HH29" s="20">
        <v>0.2849351788365595</v>
      </c>
      <c r="HI29" s="20">
        <v>0.25781118761623978</v>
      </c>
      <c r="HJ29" s="20">
        <v>0.29484303151555158</v>
      </c>
      <c r="HK29" s="20">
        <v>0.37633227436572098</v>
      </c>
      <c r="HL29" s="20">
        <v>0.46096160884961379</v>
      </c>
      <c r="HM29" s="20">
        <v>0.52350556115869507</v>
      </c>
      <c r="HN29" s="20">
        <v>0.64948198211384223</v>
      </c>
      <c r="HP29" s="135"/>
      <c r="HQ29" s="41" t="s">
        <v>93</v>
      </c>
      <c r="HR29" s="63">
        <v>1.8383847431388517E-2</v>
      </c>
      <c r="HS29" s="61">
        <v>2.7209574353013091E-2</v>
      </c>
      <c r="HT29" s="61">
        <v>4.9355343644863707E-2</v>
      </c>
      <c r="HU29" s="61">
        <v>3.9104353683378362E-2</v>
      </c>
      <c r="HV29" s="61">
        <v>4.2677146228784844E-2</v>
      </c>
      <c r="HW29" s="61">
        <v>5.6880129562084054E-2</v>
      </c>
      <c r="HX29" s="61">
        <v>1.8097724884312969E-2</v>
      </c>
      <c r="HY29" s="61">
        <v>6.5404903740692702E-2</v>
      </c>
      <c r="HZ29" s="61">
        <v>4.0928530716139874E-2</v>
      </c>
      <c r="IA29" s="62">
        <v>4.4514925215229963E-2</v>
      </c>
      <c r="IB29" s="63">
        <v>4.2679839842693225E-2</v>
      </c>
      <c r="IC29" s="61">
        <v>6.4859637637867826E-2</v>
      </c>
      <c r="ID29" s="61">
        <v>2.3051107577383597E-2</v>
      </c>
      <c r="IE29" s="61">
        <v>4.4279412472948948E-2</v>
      </c>
      <c r="IF29" s="61">
        <v>7.2356968008563255E-2</v>
      </c>
      <c r="IG29" s="61">
        <v>5.4595466342892841E-2</v>
      </c>
      <c r="IH29" s="61">
        <v>4.9079359397026665E-2</v>
      </c>
      <c r="II29" s="61">
        <v>5.4105322128591808E-2</v>
      </c>
      <c r="IJ29" s="61">
        <v>2.1405741986605813E-2</v>
      </c>
      <c r="IK29" s="61">
        <v>5.501965458699834E-2</v>
      </c>
      <c r="IL29" s="61">
        <v>4.3978712137517542E-2</v>
      </c>
      <c r="IM29" s="61">
        <v>7.9734899812979335E-2</v>
      </c>
      <c r="IN29" s="61">
        <v>6.8572944027935276E-2</v>
      </c>
      <c r="IO29" s="61">
        <v>6.3394633893663108E-2</v>
      </c>
      <c r="IP29" s="61">
        <v>8.0649789184768741E-2</v>
      </c>
      <c r="IQ29" s="61">
        <v>3.2656257609901859E-2</v>
      </c>
      <c r="IR29" s="61">
        <v>9.2578032374617036E-2</v>
      </c>
      <c r="IS29" s="61">
        <v>0.20650514186320598</v>
      </c>
      <c r="IT29" s="61">
        <v>8.7337662361485741E-2</v>
      </c>
      <c r="IU29" s="61">
        <v>8.171258416574817E-2</v>
      </c>
      <c r="IV29" s="61">
        <v>2.5352738555987825E-2</v>
      </c>
      <c r="IW29" s="61">
        <v>5.763544251440781E-2</v>
      </c>
      <c r="IX29" s="61">
        <v>3.0243486807656324E-2</v>
      </c>
      <c r="IY29" s="61">
        <v>9.8139679085658058E-2</v>
      </c>
      <c r="IZ29" s="61">
        <v>9.0203711708678955E-2</v>
      </c>
      <c r="JA29" s="61">
        <v>9.8831088048654273E-2</v>
      </c>
      <c r="JB29" s="61">
        <v>0.10946394305099984</v>
      </c>
      <c r="JC29" s="61">
        <v>0.24158456089379385</v>
      </c>
      <c r="JD29" s="61">
        <v>5.1530097291371181E-2</v>
      </c>
      <c r="JE29" s="61">
        <v>7.2788347104005502E-2</v>
      </c>
      <c r="JF29" s="61">
        <v>8.0966254221548212E-2</v>
      </c>
      <c r="JG29" s="61">
        <v>9.5577044261887498E-2</v>
      </c>
      <c r="JH29" s="61">
        <v>0.12376607461381037</v>
      </c>
      <c r="JI29" s="61">
        <v>6.9575414462329413E-2</v>
      </c>
      <c r="JJ29" s="61">
        <v>0.11885719349687972</v>
      </c>
      <c r="JK29" s="61">
        <v>0.11359080158881424</v>
      </c>
      <c r="JL29" s="61">
        <v>0.10059416264248153</v>
      </c>
      <c r="JM29" s="61">
        <v>7.2792932840163263E-2</v>
      </c>
      <c r="JN29" s="61">
        <v>0.12825179510093698</v>
      </c>
      <c r="JO29" s="61">
        <v>0.13084175943251203</v>
      </c>
      <c r="JP29" s="61">
        <v>0.11702269561499283</v>
      </c>
      <c r="JQ29" s="61">
        <v>0.12155762731826135</v>
      </c>
      <c r="JR29" s="61">
        <v>9.7890210092046612E-2</v>
      </c>
      <c r="JS29" s="61">
        <v>0.10614906651920336</v>
      </c>
      <c r="JT29" s="61">
        <v>0.12602119546436294</v>
      </c>
      <c r="JU29" s="61">
        <v>9.244838926025363E-2</v>
      </c>
      <c r="JV29" s="61">
        <v>9.8772705037542291E-2</v>
      </c>
      <c r="JW29" s="61">
        <v>2.2928490921660008E-2</v>
      </c>
      <c r="JX29" s="61">
        <v>-3.4710937977662788E-2</v>
      </c>
      <c r="JY29" s="61">
        <v>0.106252578410957</v>
      </c>
      <c r="JZ29" s="61">
        <v>0.10682184902721399</v>
      </c>
      <c r="KA29" s="61">
        <v>0.10129823781954896</v>
      </c>
      <c r="KB29" s="61">
        <v>0.12396956641674813</v>
      </c>
      <c r="KC29" s="61">
        <v>0.15178260625938259</v>
      </c>
      <c r="KD29" s="61">
        <v>0.11359177613656544</v>
      </c>
      <c r="KE29" s="61">
        <v>4.0155951900176776E-2</v>
      </c>
      <c r="KF29" s="61">
        <v>9.9268308951916462E-2</v>
      </c>
      <c r="KG29" s="61">
        <v>0.12993545290179703</v>
      </c>
      <c r="KH29" s="61">
        <v>0.12031081192211525</v>
      </c>
      <c r="KI29" s="61">
        <v>8.5494680859580119E-2</v>
      </c>
      <c r="KJ29" s="61">
        <v>0.13170453101744373</v>
      </c>
      <c r="KK29" s="61">
        <v>0.11162640518108269</v>
      </c>
      <c r="KL29" s="61">
        <v>6.9929426144589982E-2</v>
      </c>
      <c r="KM29" s="61">
        <v>0.12276374944395244</v>
      </c>
      <c r="KN29" s="62">
        <v>6.9558048155896571E-2</v>
      </c>
      <c r="KO29" s="63">
        <v>0.26228598100308176</v>
      </c>
      <c r="KP29" s="61">
        <v>7.5284751830322322E-2</v>
      </c>
      <c r="KQ29" s="61">
        <v>0.65555878973732773</v>
      </c>
      <c r="KR29" s="61">
        <v>0.10774625604684865</v>
      </c>
      <c r="KS29" s="61">
        <v>0.26184329995065098</v>
      </c>
      <c r="KT29" s="61">
        <v>0.44615753119998713</v>
      </c>
      <c r="KU29" s="61">
        <v>0.18618798811769741</v>
      </c>
      <c r="KV29" s="61">
        <v>0.18204229876182884</v>
      </c>
      <c r="KW29" s="61">
        <v>0.20386590804946861</v>
      </c>
      <c r="KX29" s="61">
        <v>0.19343989603455414</v>
      </c>
      <c r="LO29" s="104"/>
      <c r="LP29" s="104"/>
    </row>
    <row r="30" spans="7:340" x14ac:dyDescent="0.25">
      <c r="G30" s="19">
        <v>26</v>
      </c>
      <c r="H30" s="20">
        <v>1.9029999999999998E-2</v>
      </c>
      <c r="I30" s="20">
        <v>1.1299999999999999E-2</v>
      </c>
      <c r="J30" s="21"/>
      <c r="L30" s="20">
        <v>-4.9155236654677817E-2</v>
      </c>
      <c r="M30" s="20">
        <v>-0.45903964100528988</v>
      </c>
      <c r="N30" s="20">
        <v>9.8464747677546316E-2</v>
      </c>
      <c r="O30" s="20">
        <v>-0.28371554731414395</v>
      </c>
      <c r="P30" s="22">
        <f t="shared" si="0"/>
        <v>-0.17336141932414134</v>
      </c>
      <c r="Q30" s="23">
        <f t="shared" si="1"/>
        <v>0.12352689342389063</v>
      </c>
      <c r="R30" s="24"/>
      <c r="S30" s="25">
        <v>-3.4959999999999998E-2</v>
      </c>
      <c r="T30" s="25">
        <v>-0.27786</v>
      </c>
      <c r="U30" s="25">
        <v>3.3279999999999997E-2</v>
      </c>
      <c r="V30" s="25">
        <v>3.5340000000000003E-2</v>
      </c>
      <c r="W30" s="26">
        <f t="shared" si="2"/>
        <v>-6.105E-2</v>
      </c>
      <c r="X30" s="22">
        <f t="shared" si="3"/>
        <v>7.4092535161557713E-2</v>
      </c>
      <c r="Z30" s="61">
        <v>-2.4870000000000001</v>
      </c>
      <c r="AA30" s="61">
        <v>0.46</v>
      </c>
      <c r="AB30" s="61">
        <v>0.59</v>
      </c>
      <c r="AC30" s="61">
        <v>0.33</v>
      </c>
      <c r="AD30" s="10"/>
      <c r="AE30" s="72">
        <v>-2.68</v>
      </c>
      <c r="AF30" s="61">
        <v>0.113</v>
      </c>
      <c r="AG30" s="61">
        <v>0.125</v>
      </c>
      <c r="AH30" s="61">
        <v>0.10100000000000001</v>
      </c>
      <c r="AI30" s="70"/>
      <c r="AJ30" s="72">
        <v>-2.69</v>
      </c>
      <c r="AK30" s="61">
        <v>5.5E-2</v>
      </c>
      <c r="AL30" s="61">
        <v>6.4000000000000001E-2</v>
      </c>
      <c r="AM30" s="61">
        <v>4.7E-2</v>
      </c>
      <c r="AO30" s="72">
        <v>-2.68</v>
      </c>
      <c r="AP30" s="61">
        <v>8.3000000000000004E-2</v>
      </c>
      <c r="AQ30" s="61">
        <v>9.2999999999999999E-2</v>
      </c>
      <c r="AR30" s="61">
        <v>7.1999999999999995E-2</v>
      </c>
      <c r="AS30" s="70"/>
      <c r="AT30" s="72">
        <v>-2.69</v>
      </c>
      <c r="AU30" s="61">
        <v>0.14899999999999999</v>
      </c>
      <c r="AV30" s="61">
        <v>0.20799999999999999</v>
      </c>
      <c r="AW30" s="61">
        <v>9.0999999999999998E-2</v>
      </c>
      <c r="AX30" s="81"/>
      <c r="AY30" s="72">
        <v>-2.68</v>
      </c>
      <c r="AZ30" s="61">
        <v>7.0999999999999994E-2</v>
      </c>
      <c r="BA30" s="61">
        <v>8.3000000000000004E-2</v>
      </c>
      <c r="BB30" s="61">
        <v>5.8999999999999997E-2</v>
      </c>
      <c r="BC30" s="70"/>
      <c r="BD30" s="72">
        <v>-2.69</v>
      </c>
      <c r="BE30" s="61">
        <v>5.5E-2</v>
      </c>
      <c r="BF30" s="61">
        <v>6.4000000000000001E-2</v>
      </c>
      <c r="BG30" s="61">
        <v>4.7E-2</v>
      </c>
      <c r="BI30" s="72">
        <v>-2.68</v>
      </c>
      <c r="BJ30" s="61">
        <v>0.14000000000000001</v>
      </c>
      <c r="BK30" s="61">
        <v>0.156</v>
      </c>
      <c r="BL30" s="61">
        <v>0.124</v>
      </c>
      <c r="BM30" s="70"/>
      <c r="BN30" s="72">
        <v>-2.69</v>
      </c>
      <c r="BO30" s="61">
        <v>0.107</v>
      </c>
      <c r="BP30" s="61">
        <v>0.115</v>
      </c>
      <c r="BQ30" s="61">
        <v>0.1</v>
      </c>
      <c r="BR30" s="81"/>
      <c r="BS30" s="72">
        <v>-2.68</v>
      </c>
      <c r="BT30" s="61">
        <v>7.6999999999999999E-2</v>
      </c>
      <c r="BU30" s="61">
        <v>8.5000000000000006E-2</v>
      </c>
      <c r="BV30" s="61">
        <v>6.8000000000000005E-2</v>
      </c>
      <c r="BW30" s="70"/>
      <c r="BX30" s="72">
        <v>-2.69</v>
      </c>
      <c r="BY30" s="61">
        <v>0.03</v>
      </c>
      <c r="BZ30" s="61">
        <v>3.5999999999999997E-2</v>
      </c>
      <c r="CA30" s="61">
        <v>2.5000000000000001E-2</v>
      </c>
      <c r="CC30" s="72">
        <v>-2.68</v>
      </c>
      <c r="CD30" s="61">
        <v>0.184</v>
      </c>
      <c r="CE30" s="61">
        <v>0.21299999999999999</v>
      </c>
      <c r="CF30" s="61">
        <v>0.156</v>
      </c>
      <c r="CG30" s="70"/>
      <c r="CH30" s="72">
        <v>-2.69</v>
      </c>
      <c r="CI30" s="61">
        <v>6.8000000000000005E-2</v>
      </c>
      <c r="CJ30" s="61">
        <v>7.6999999999999999E-2</v>
      </c>
      <c r="CK30" s="61">
        <v>0.06</v>
      </c>
      <c r="CL30" s="81"/>
      <c r="CM30" s="72">
        <v>-2.68</v>
      </c>
      <c r="CN30" s="61">
        <v>0.104</v>
      </c>
      <c r="CO30" s="61">
        <v>0.113</v>
      </c>
      <c r="CP30" s="61">
        <v>9.4E-2</v>
      </c>
      <c r="CQ30" s="70"/>
      <c r="CR30" s="72">
        <v>-2.69</v>
      </c>
      <c r="CS30" s="61">
        <v>0.03</v>
      </c>
      <c r="CT30" s="61">
        <v>3.9E-2</v>
      </c>
      <c r="CU30" s="61">
        <v>2.1000000000000001E-2</v>
      </c>
      <c r="CV30" s="81"/>
      <c r="CW30" s="105"/>
      <c r="CX30" s="106"/>
      <c r="CY30" s="106"/>
      <c r="DC30" s="44">
        <v>25</v>
      </c>
      <c r="DD30" s="45">
        <v>-151.61984481490001</v>
      </c>
      <c r="DE30" s="45">
        <v>-132.07595270319999</v>
      </c>
      <c r="DF30" s="45">
        <v>-398.83699999999953</v>
      </c>
      <c r="DG30" s="46"/>
      <c r="DH30" s="47"/>
      <c r="DM30" s="65"/>
      <c r="EF30" s="135"/>
      <c r="EG30" s="41" t="s">
        <v>94</v>
      </c>
      <c r="EH30" s="66">
        <v>9.8147362359466653E-2</v>
      </c>
      <c r="EI30" s="20">
        <v>9.2076219220013855E-2</v>
      </c>
      <c r="EJ30" s="20">
        <v>9.4015266317568624E-2</v>
      </c>
      <c r="EK30" s="20">
        <v>8.8922928706852505E-2</v>
      </c>
      <c r="EL30" s="20">
        <v>9.4217275774492001E-2</v>
      </c>
      <c r="EM30" s="20">
        <v>0.10140681921113798</v>
      </c>
      <c r="EN30" s="20">
        <v>0.11180770559166685</v>
      </c>
      <c r="EO30" s="20">
        <v>0.11182175405924645</v>
      </c>
      <c r="EP30" s="20">
        <v>0.1031965221429349</v>
      </c>
      <c r="EQ30" s="67">
        <v>0.11632904477761347</v>
      </c>
      <c r="ER30" s="66">
        <v>0.12252088256509164</v>
      </c>
      <c r="ES30" s="20">
        <v>0.12373368180767123</v>
      </c>
      <c r="ET30" s="20">
        <v>0.13338694115139885</v>
      </c>
      <c r="EU30" s="20">
        <v>0.12611099905461989</v>
      </c>
      <c r="EV30" s="20">
        <v>0.12364415284253535</v>
      </c>
      <c r="EW30" s="20">
        <v>0.12829712971683235</v>
      </c>
      <c r="EX30" s="20">
        <v>0.13063918652534823</v>
      </c>
      <c r="EY30" s="20">
        <v>0.12662907562634559</v>
      </c>
      <c r="EZ30" s="20">
        <v>0.13157779412373424</v>
      </c>
      <c r="FA30" s="20">
        <v>0.12940758099916114</v>
      </c>
      <c r="FB30" s="20">
        <v>0.13969454144946686</v>
      </c>
      <c r="FC30" s="20">
        <v>0.1408379148196266</v>
      </c>
      <c r="FD30" s="20">
        <v>0.14561613433168183</v>
      </c>
      <c r="FE30" s="20">
        <v>0.1442553785634835</v>
      </c>
      <c r="FF30" s="20">
        <v>0.15835876442265798</v>
      </c>
      <c r="FG30" s="20">
        <v>0.1560838686385046</v>
      </c>
      <c r="FH30" s="20">
        <v>0.14584228152327605</v>
      </c>
      <c r="FI30" s="20">
        <v>0.15076940446156362</v>
      </c>
      <c r="FJ30" s="20">
        <v>0.15110347048829964</v>
      </c>
      <c r="FK30" s="20">
        <v>0.16273108544672674</v>
      </c>
      <c r="FL30" s="20">
        <v>0.15982936361258451</v>
      </c>
      <c r="FM30" s="20">
        <v>0.16761539548602156</v>
      </c>
      <c r="FN30" s="20">
        <v>0.2060752807124738</v>
      </c>
      <c r="FO30" s="20">
        <v>0.17990918534662612</v>
      </c>
      <c r="FP30" s="20">
        <v>0.1827100995555036</v>
      </c>
      <c r="FQ30" s="20">
        <v>0.18034673496187706</v>
      </c>
      <c r="FR30" s="20">
        <v>0.17158499309193104</v>
      </c>
      <c r="FS30" s="20">
        <v>0.17691381731427758</v>
      </c>
      <c r="FT30" s="20">
        <v>0.18881931758644405</v>
      </c>
      <c r="FU30" s="20">
        <v>0.19020034292252413</v>
      </c>
      <c r="FV30" s="20">
        <v>0.19789408163927449</v>
      </c>
      <c r="FW30" s="20">
        <v>0.1829304062707697</v>
      </c>
      <c r="FX30" s="20">
        <v>0.18162288459339973</v>
      </c>
      <c r="FY30" s="20">
        <v>0.18606818359667254</v>
      </c>
      <c r="FZ30" s="20">
        <v>0.18535617275699448</v>
      </c>
      <c r="GA30" s="20">
        <v>0.18352165006917509</v>
      </c>
      <c r="GB30" s="20">
        <v>0.19245838811227778</v>
      </c>
      <c r="GC30" s="20">
        <v>0.20415239408612162</v>
      </c>
      <c r="GD30" s="20">
        <v>0.20078556819202623</v>
      </c>
      <c r="GE30" s="20">
        <v>0.19733387276691819</v>
      </c>
      <c r="GF30" s="20">
        <v>0.19185529424038483</v>
      </c>
      <c r="GG30" s="20">
        <v>0.19175894163920471</v>
      </c>
      <c r="GH30" s="20">
        <v>0.20162135781310023</v>
      </c>
      <c r="GI30" s="20">
        <v>0.19750600022000059</v>
      </c>
      <c r="GJ30" s="20">
        <v>0.19923841608605763</v>
      </c>
      <c r="GK30" s="20">
        <v>0.20589069540368907</v>
      </c>
      <c r="GL30" s="20">
        <v>0.20594998738648784</v>
      </c>
      <c r="GM30" s="20">
        <v>0.22345342900496376</v>
      </c>
      <c r="GN30" s="20">
        <v>0.20579513923406509</v>
      </c>
      <c r="GO30" s="20">
        <v>0.22772698633415989</v>
      </c>
      <c r="GP30" s="20">
        <v>0.20583655381282334</v>
      </c>
      <c r="GQ30" s="20">
        <v>0.20548628619448711</v>
      </c>
      <c r="GR30" s="20">
        <v>0.22447328318932214</v>
      </c>
      <c r="GS30" s="20">
        <v>0.21083770355570836</v>
      </c>
      <c r="GT30" s="20">
        <v>0.21730686024201687</v>
      </c>
      <c r="GU30" s="20">
        <v>0.2209789665794494</v>
      </c>
      <c r="GV30" s="20">
        <v>0.22240431855678974</v>
      </c>
      <c r="GW30" s="20">
        <v>0.22278709497675775</v>
      </c>
      <c r="GX30" s="20">
        <v>0.23212783145821847</v>
      </c>
      <c r="GY30" s="20">
        <v>0.2202051291176195</v>
      </c>
      <c r="GZ30" s="20">
        <v>0.22933733500836043</v>
      </c>
      <c r="HA30" s="20">
        <v>0.25355480977125849</v>
      </c>
      <c r="HB30" s="20">
        <v>0.25833228661182323</v>
      </c>
      <c r="HC30" s="20">
        <v>0.23238982943202111</v>
      </c>
      <c r="HD30" s="67">
        <v>0.25081643091933697</v>
      </c>
      <c r="HE30" s="68">
        <v>0.2523543817533323</v>
      </c>
      <c r="HF30" s="20">
        <v>0.30550897153171658</v>
      </c>
      <c r="HG30" s="20">
        <v>0.30256964433365779</v>
      </c>
      <c r="HH30" s="20">
        <v>0.30914885588231589</v>
      </c>
      <c r="HI30" s="20">
        <v>0.27627273552281684</v>
      </c>
      <c r="HJ30" s="20">
        <v>0.31097356581084429</v>
      </c>
      <c r="HK30" s="20">
        <v>0.40809589997904111</v>
      </c>
      <c r="HL30" s="20">
        <v>0.50074882386189845</v>
      </c>
      <c r="HM30" s="20">
        <v>0.57852898429180688</v>
      </c>
      <c r="HN30" s="20">
        <v>0.70698072037385606</v>
      </c>
      <c r="HP30" s="135"/>
      <c r="HQ30" s="41" t="s">
        <v>94</v>
      </c>
      <c r="HR30" s="63">
        <v>2.3095389957349291E-2</v>
      </c>
      <c r="HS30" s="61">
        <v>3.5608065243432963E-2</v>
      </c>
      <c r="HT30" s="61">
        <v>6.3760839839180086E-2</v>
      </c>
      <c r="HU30" s="61">
        <v>4.9023445066024129E-2</v>
      </c>
      <c r="HV30" s="61">
        <v>5.3169484613538438E-2</v>
      </c>
      <c r="HW30" s="61">
        <v>6.8975920541507779E-2</v>
      </c>
      <c r="HX30" s="61">
        <v>2.3519848326287899E-2</v>
      </c>
      <c r="HY30" s="61">
        <v>8.1883331116491084E-2</v>
      </c>
      <c r="HZ30" s="61">
        <v>5.0869039519390521E-2</v>
      </c>
      <c r="IA30" s="62">
        <v>5.4772554057079821E-2</v>
      </c>
      <c r="IB30" s="63">
        <v>5.4637320766943533E-2</v>
      </c>
      <c r="IC30" s="61">
        <v>8.1814696844410992E-2</v>
      </c>
      <c r="ID30" s="61">
        <v>3.019830789469731E-2</v>
      </c>
      <c r="IE30" s="61">
        <v>5.7668257997797345E-2</v>
      </c>
      <c r="IF30" s="61">
        <v>9.1601142751281089E-2</v>
      </c>
      <c r="IG30" s="61">
        <v>6.789935268351989E-2</v>
      </c>
      <c r="IH30" s="61">
        <v>6.1214592648077291E-2</v>
      </c>
      <c r="II30" s="61">
        <v>6.7070685444907602E-2</v>
      </c>
      <c r="IJ30" s="61">
        <v>2.5588635153241505E-2</v>
      </c>
      <c r="IK30" s="61">
        <v>6.8514565730560972E-2</v>
      </c>
      <c r="IL30" s="61">
        <v>5.3887609762705957E-2</v>
      </c>
      <c r="IM30" s="61">
        <v>0.10030290972101943</v>
      </c>
      <c r="IN30" s="61">
        <v>8.6944043333010368E-2</v>
      </c>
      <c r="IO30" s="61">
        <v>8.0649789184768741E-2</v>
      </c>
      <c r="IP30" s="61">
        <v>9.8280029769908364E-2</v>
      </c>
      <c r="IQ30" s="61">
        <v>4.0819447249320254E-2</v>
      </c>
      <c r="IR30" s="61">
        <v>0.11579539498253086</v>
      </c>
      <c r="IS30" s="61">
        <v>0.26675227116454309</v>
      </c>
      <c r="IT30" s="61">
        <v>0.10796269604349905</v>
      </c>
      <c r="IU30" s="61">
        <v>0.10027864062363358</v>
      </c>
      <c r="IV30" s="61">
        <v>2.8344695673783595E-2</v>
      </c>
      <c r="IW30" s="61">
        <v>7.1188965505516136E-2</v>
      </c>
      <c r="IX30" s="61">
        <v>3.8674756432081611E-2</v>
      </c>
      <c r="IY30" s="61">
        <v>0.12249951267930353</v>
      </c>
      <c r="IZ30" s="61">
        <v>0.11239459042991264</v>
      </c>
      <c r="JA30" s="61">
        <v>0.12047406988610203</v>
      </c>
      <c r="JB30" s="61">
        <v>0.13342359150520916</v>
      </c>
      <c r="JC30" s="61">
        <v>0.30008337282075354</v>
      </c>
      <c r="JD30" s="61">
        <v>6.4487636553858085E-2</v>
      </c>
      <c r="JE30" s="61">
        <v>9.1455038287923826E-2</v>
      </c>
      <c r="JF30" s="61">
        <v>0.10046234618515359</v>
      </c>
      <c r="JG30" s="61">
        <v>0.11866018796725955</v>
      </c>
      <c r="JH30" s="61">
        <v>0.15248342894575087</v>
      </c>
      <c r="JI30" s="61">
        <v>8.4120330862847398E-2</v>
      </c>
      <c r="JJ30" s="61">
        <v>0.1461105904019292</v>
      </c>
      <c r="JK30" s="61">
        <v>0.1428807728010873</v>
      </c>
      <c r="JL30" s="61">
        <v>0.12406320856721147</v>
      </c>
      <c r="JM30" s="61">
        <v>8.8350062911520991E-2</v>
      </c>
      <c r="JN30" s="61">
        <v>0.15845902479665283</v>
      </c>
      <c r="JO30" s="61">
        <v>0.15739200529862488</v>
      </c>
      <c r="JP30" s="61">
        <v>0.14514684479573925</v>
      </c>
      <c r="JQ30" s="61">
        <v>0.1498325563372952</v>
      </c>
      <c r="JR30" s="61">
        <v>0.12008629941028487</v>
      </c>
      <c r="JS30" s="61">
        <v>0.1306986994425362</v>
      </c>
      <c r="JT30" s="61">
        <v>0.15833310180243687</v>
      </c>
      <c r="JU30" s="61">
        <v>0.11428287705911476</v>
      </c>
      <c r="JV30" s="61">
        <v>0.12504715486055523</v>
      </c>
      <c r="JW30" s="61">
        <v>2.8569163412589662E-2</v>
      </c>
      <c r="JX30" s="61">
        <v>-5.7465220819497426E-2</v>
      </c>
      <c r="JY30" s="61">
        <v>0.13050637735624174</v>
      </c>
      <c r="JZ30" s="61">
        <v>0.1301264857251262</v>
      </c>
      <c r="KA30" s="61">
        <v>0.12519670043976494</v>
      </c>
      <c r="KB30" s="61">
        <v>0.15614247012269933</v>
      </c>
      <c r="KC30" s="61">
        <v>0.1817686386863443</v>
      </c>
      <c r="KD30" s="61">
        <v>0.13776259629929327</v>
      </c>
      <c r="KE30" s="61">
        <v>5.1091027197564066E-2</v>
      </c>
      <c r="KF30" s="61">
        <v>0.1157751262082776</v>
      </c>
      <c r="KG30" s="61">
        <v>0.16704373756455301</v>
      </c>
      <c r="KH30" s="61">
        <v>0.15104479841251189</v>
      </c>
      <c r="KI30" s="61">
        <v>0.10283942920651971</v>
      </c>
      <c r="KJ30" s="61">
        <v>0.16396453843873041</v>
      </c>
      <c r="KK30" s="61">
        <v>0.1367709594336689</v>
      </c>
      <c r="KL30" s="61">
        <v>8.2036210311735761E-2</v>
      </c>
      <c r="KM30" s="61">
        <v>0.1528151725349966</v>
      </c>
      <c r="KN30" s="62">
        <v>8.0552841698718042E-2</v>
      </c>
      <c r="KO30" s="63">
        <v>0.3058303729264909</v>
      </c>
      <c r="KP30" s="61">
        <v>9.3648412745643672E-2</v>
      </c>
      <c r="KQ30" s="61">
        <v>0.82988025456951597</v>
      </c>
      <c r="KR30" s="61">
        <v>0.12586100261506006</v>
      </c>
      <c r="KS30" s="61">
        <v>0.32630423541571596</v>
      </c>
      <c r="KT30" s="61">
        <v>0.54163319895562378</v>
      </c>
      <c r="KU30" s="61">
        <v>0.22495468153413353</v>
      </c>
      <c r="KV30" s="61">
        <v>0.22320758386562359</v>
      </c>
      <c r="KW30" s="61">
        <v>0.2386937302243001</v>
      </c>
      <c r="KX30" s="61">
        <v>0.222416449546115</v>
      </c>
      <c r="LO30" s="104"/>
      <c r="LP30" s="104"/>
    </row>
    <row r="31" spans="7:340" x14ac:dyDescent="0.25">
      <c r="G31" s="19">
        <v>27</v>
      </c>
      <c r="H31" s="20">
        <v>2.162E-2</v>
      </c>
      <c r="I31" s="20">
        <v>2.0899999999999998E-3</v>
      </c>
      <c r="J31" s="21"/>
      <c r="L31" s="20">
        <v>-4.8002824212924462E-2</v>
      </c>
      <c r="M31" s="20">
        <v>-0.45693349342602646</v>
      </c>
      <c r="N31" s="20">
        <v>0.11182302699027398</v>
      </c>
      <c r="O31" s="20">
        <v>-0.27815363363845275</v>
      </c>
      <c r="P31" s="22">
        <f t="shared" si="0"/>
        <v>-0.16781673107178244</v>
      </c>
      <c r="Q31" s="23">
        <f t="shared" si="1"/>
        <v>0.12527187131328799</v>
      </c>
      <c r="R31" s="24"/>
      <c r="S31" s="25">
        <v>1.3485199999999999</v>
      </c>
      <c r="T31" s="25">
        <v>-0.19775999999999999</v>
      </c>
      <c r="U31" s="25">
        <v>6.1799999999999997E-3</v>
      </c>
      <c r="V31" s="25">
        <v>2.835E-2</v>
      </c>
      <c r="W31" s="26">
        <f t="shared" si="2"/>
        <v>0.29632250000000004</v>
      </c>
      <c r="X31" s="22">
        <f t="shared" si="3"/>
        <v>0.35440431558637936</v>
      </c>
      <c r="Z31" s="61">
        <v>-2.2970000000000002</v>
      </c>
      <c r="AA31" s="61">
        <v>0.24</v>
      </c>
      <c r="AB31" s="61">
        <v>0.34</v>
      </c>
      <c r="AC31" s="61">
        <v>0.13</v>
      </c>
      <c r="AD31" s="10"/>
      <c r="AE31" s="72">
        <v>-2.4900000000000002</v>
      </c>
      <c r="AF31" s="61">
        <v>0.111</v>
      </c>
      <c r="AG31" s="61">
        <v>0.122</v>
      </c>
      <c r="AH31" s="61">
        <v>0.1</v>
      </c>
      <c r="AI31" s="70"/>
      <c r="AJ31" s="72">
        <v>-2.5</v>
      </c>
      <c r="AK31" s="61">
        <v>6.9000000000000006E-2</v>
      </c>
      <c r="AL31" s="61">
        <v>7.8E-2</v>
      </c>
      <c r="AM31" s="61">
        <v>0.06</v>
      </c>
      <c r="AO31" s="72">
        <v>-2.4900000000000002</v>
      </c>
      <c r="AP31" s="61">
        <v>8.8999999999999996E-2</v>
      </c>
      <c r="AQ31" s="61">
        <v>9.9000000000000005E-2</v>
      </c>
      <c r="AR31" s="61">
        <v>7.8E-2</v>
      </c>
      <c r="AS31" s="70"/>
      <c r="AT31" s="72">
        <v>-2.5</v>
      </c>
      <c r="AU31" s="61">
        <v>0.16200000000000001</v>
      </c>
      <c r="AV31" s="61">
        <v>0.22</v>
      </c>
      <c r="AW31" s="61">
        <v>0.10299999999999999</v>
      </c>
      <c r="AX31" s="81"/>
      <c r="AY31" s="72">
        <v>-2.4900000000000002</v>
      </c>
      <c r="AZ31" s="61">
        <v>7.2999999999999995E-2</v>
      </c>
      <c r="BA31" s="61">
        <v>8.2000000000000003E-2</v>
      </c>
      <c r="BB31" s="61">
        <v>6.4000000000000001E-2</v>
      </c>
      <c r="BC31" s="70"/>
      <c r="BD31" s="72">
        <v>-2.5</v>
      </c>
      <c r="BE31" s="61">
        <v>5.8999999999999997E-2</v>
      </c>
      <c r="BF31" s="61">
        <v>6.8000000000000005E-2</v>
      </c>
      <c r="BG31" s="61">
        <v>0.05</v>
      </c>
      <c r="BI31" s="72">
        <v>-2.4900000000000002</v>
      </c>
      <c r="BJ31" s="61">
        <v>0.16900000000000001</v>
      </c>
      <c r="BK31" s="61">
        <v>0.19700000000000001</v>
      </c>
      <c r="BL31" s="61">
        <v>0.14199999999999999</v>
      </c>
      <c r="BM31" s="70"/>
      <c r="BN31" s="72">
        <v>-2.5</v>
      </c>
      <c r="BO31" s="61">
        <v>0.11600000000000001</v>
      </c>
      <c r="BP31" s="61">
        <v>0.13</v>
      </c>
      <c r="BQ31" s="61">
        <v>0.10199999999999999</v>
      </c>
      <c r="BR31" s="81"/>
      <c r="BS31" s="72">
        <v>-2.4900000000000002</v>
      </c>
      <c r="BT31" s="61">
        <v>0.107</v>
      </c>
      <c r="BU31" s="61">
        <v>0.125</v>
      </c>
      <c r="BV31" s="61">
        <v>8.8999999999999996E-2</v>
      </c>
      <c r="BW31" s="70"/>
      <c r="BX31" s="72">
        <v>-2.5</v>
      </c>
      <c r="BY31" s="61">
        <v>5.0999999999999997E-2</v>
      </c>
      <c r="BZ31" s="61">
        <v>5.6000000000000001E-2</v>
      </c>
      <c r="CA31" s="61">
        <v>4.5999999999999999E-2</v>
      </c>
      <c r="CC31" s="72">
        <v>-2.4900000000000002</v>
      </c>
      <c r="CD31" s="61">
        <v>0.19900000000000001</v>
      </c>
      <c r="CE31" s="61">
        <v>0.23200000000000001</v>
      </c>
      <c r="CF31" s="61">
        <v>0.16700000000000001</v>
      </c>
      <c r="CG31" s="70"/>
      <c r="CH31" s="72">
        <v>-2.5</v>
      </c>
      <c r="CI31" s="61">
        <v>7.0999999999999994E-2</v>
      </c>
      <c r="CJ31" s="61">
        <v>8.1000000000000003E-2</v>
      </c>
      <c r="CK31" s="61">
        <v>6.0999999999999999E-2</v>
      </c>
      <c r="CL31" s="81"/>
      <c r="CM31" s="72">
        <v>-2.4900000000000002</v>
      </c>
      <c r="CN31" s="61">
        <v>0.1</v>
      </c>
      <c r="CO31" s="61">
        <v>0.111</v>
      </c>
      <c r="CP31" s="61">
        <v>8.8999999999999996E-2</v>
      </c>
      <c r="CQ31" s="70"/>
      <c r="CR31" s="72">
        <v>-2.5</v>
      </c>
      <c r="CS31" s="61">
        <v>2.5999999999999999E-2</v>
      </c>
      <c r="CT31" s="61">
        <v>3.4000000000000002E-2</v>
      </c>
      <c r="CU31" s="61">
        <v>1.9E-2</v>
      </c>
      <c r="CV31" s="81"/>
      <c r="CW31" s="105"/>
      <c r="CX31" s="106"/>
      <c r="CY31" s="106"/>
      <c r="DC31" s="44">
        <v>26</v>
      </c>
      <c r="DD31" s="45">
        <v>-21.269705778439999</v>
      </c>
      <c r="DE31" s="45">
        <v>-43.221359657519997</v>
      </c>
      <c r="DF31" s="45">
        <v>-398.83699999999953</v>
      </c>
      <c r="DG31" s="46"/>
      <c r="DH31" s="47"/>
      <c r="EF31" s="135"/>
      <c r="EG31" s="41" t="s">
        <v>95</v>
      </c>
      <c r="EH31" s="66">
        <v>9.6099487533210973E-2</v>
      </c>
      <c r="EI31" s="20">
        <v>9.0906228648069798E-2</v>
      </c>
      <c r="EJ31" s="20">
        <v>9.2532783648628408E-2</v>
      </c>
      <c r="EK31" s="20">
        <v>8.7700132706544698E-2</v>
      </c>
      <c r="EL31" s="20">
        <v>9.2711130238276429E-2</v>
      </c>
      <c r="EM31" s="20">
        <v>0.10055463257416221</v>
      </c>
      <c r="EN31" s="20">
        <v>0.11023179916940404</v>
      </c>
      <c r="EO31" s="20">
        <v>0.11023571285870905</v>
      </c>
      <c r="EP31" s="20">
        <v>0.1018590850532288</v>
      </c>
      <c r="EQ31" s="67">
        <v>0.1145751529404032</v>
      </c>
      <c r="ER31" s="66">
        <v>0.12081752589088197</v>
      </c>
      <c r="ES31" s="20">
        <v>0.12236798600060496</v>
      </c>
      <c r="ET31" s="20">
        <v>0.1315006174061058</v>
      </c>
      <c r="EU31" s="20">
        <v>0.12440717508696569</v>
      </c>
      <c r="EV31" s="20">
        <v>0.1223303501684711</v>
      </c>
      <c r="EW31" s="20">
        <v>0.12696816757613916</v>
      </c>
      <c r="EX31" s="20">
        <v>0.12918891141029706</v>
      </c>
      <c r="EY31" s="20">
        <v>0.12536195834836011</v>
      </c>
      <c r="EZ31" s="20">
        <v>0.12982017422825473</v>
      </c>
      <c r="FA31" s="20">
        <v>0.1277842558136903</v>
      </c>
      <c r="FB31" s="20">
        <v>0.13814511520538408</v>
      </c>
      <c r="FC31" s="20">
        <v>0.13931702860674539</v>
      </c>
      <c r="FD31" s="20">
        <v>0.14430955513061083</v>
      </c>
      <c r="FE31" s="20">
        <v>0.14288335067174673</v>
      </c>
      <c r="FF31" s="20">
        <v>0.1560838686385046</v>
      </c>
      <c r="FG31" s="20">
        <v>0.15453525902059756</v>
      </c>
      <c r="FH31" s="20">
        <v>0.14422464653608069</v>
      </c>
      <c r="FI31" s="20">
        <v>0.14919367968641847</v>
      </c>
      <c r="FJ31" s="20">
        <v>0.14944782218715733</v>
      </c>
      <c r="FK31" s="20">
        <v>0.16071358506194652</v>
      </c>
      <c r="FL31" s="20">
        <v>0.15791910243602814</v>
      </c>
      <c r="FM31" s="20">
        <v>0.16600544831703248</v>
      </c>
      <c r="FN31" s="20">
        <v>0.20207717984351981</v>
      </c>
      <c r="FO31" s="20">
        <v>0.17797729174862528</v>
      </c>
      <c r="FP31" s="20">
        <v>0.18034731031870793</v>
      </c>
      <c r="FQ31" s="20">
        <v>0.17830426735649818</v>
      </c>
      <c r="FR31" s="20">
        <v>0.17020689436846367</v>
      </c>
      <c r="FS31" s="20">
        <v>0.17452902575619297</v>
      </c>
      <c r="FT31" s="20">
        <v>0.18666837280467213</v>
      </c>
      <c r="FU31" s="20">
        <v>0.18837818892023411</v>
      </c>
      <c r="FV31" s="20">
        <v>0.19479946512517232</v>
      </c>
      <c r="FW31" s="20">
        <v>0.18109461128435766</v>
      </c>
      <c r="FX31" s="20">
        <v>0.17994787553763364</v>
      </c>
      <c r="FY31" s="20">
        <v>0.18378546977691398</v>
      </c>
      <c r="FZ31" s="20">
        <v>0.18386816408951145</v>
      </c>
      <c r="GA31" s="20">
        <v>0.18129002561936061</v>
      </c>
      <c r="GB31" s="20">
        <v>0.19044282801483678</v>
      </c>
      <c r="GC31" s="20">
        <v>0.20133517286420172</v>
      </c>
      <c r="GD31" s="20">
        <v>0.19857216355161103</v>
      </c>
      <c r="GE31" s="20">
        <v>0.19522525316125072</v>
      </c>
      <c r="GF31" s="20">
        <v>0.19005942637462689</v>
      </c>
      <c r="GG31" s="20">
        <v>0.19004480243847502</v>
      </c>
      <c r="GH31" s="20">
        <v>0.19934102807219092</v>
      </c>
      <c r="GI31" s="20">
        <v>0.1956003704387787</v>
      </c>
      <c r="GJ31" s="20">
        <v>0.19769859570428308</v>
      </c>
      <c r="GK31" s="20">
        <v>0.20367183774766706</v>
      </c>
      <c r="GL31" s="20">
        <v>0.204083944052634</v>
      </c>
      <c r="GM31" s="20">
        <v>0.22040656947373544</v>
      </c>
      <c r="GN31" s="20">
        <v>0.20400118485612756</v>
      </c>
      <c r="GO31" s="20">
        <v>0.22438738249706172</v>
      </c>
      <c r="GP31" s="20">
        <v>0.20365629713322722</v>
      </c>
      <c r="GQ31" s="20">
        <v>0.20336008334925584</v>
      </c>
      <c r="GR31" s="20">
        <v>0.22213654939154784</v>
      </c>
      <c r="GS31" s="20">
        <v>0.20871417187994951</v>
      </c>
      <c r="GT31" s="20">
        <v>0.21538047870298968</v>
      </c>
      <c r="GU31" s="20">
        <v>0.21940397944106266</v>
      </c>
      <c r="GV31" s="20">
        <v>0.21924339945536736</v>
      </c>
      <c r="GW31" s="20">
        <v>0.22038755956816206</v>
      </c>
      <c r="GX31" s="20">
        <v>0.22977367170337376</v>
      </c>
      <c r="GY31" s="20">
        <v>0.21935394383182361</v>
      </c>
      <c r="GZ31" s="20">
        <v>0.22724657595472783</v>
      </c>
      <c r="HA31" s="20">
        <v>0.25038207074314678</v>
      </c>
      <c r="HB31" s="20">
        <v>0.25486908237901129</v>
      </c>
      <c r="HC31" s="20">
        <v>0.23001583932502623</v>
      </c>
      <c r="HD31" s="67">
        <v>0.24896362085047694</v>
      </c>
      <c r="HE31" s="68">
        <v>0.24961469822753196</v>
      </c>
      <c r="HF31" s="20">
        <v>0.30252172240346525</v>
      </c>
      <c r="HG31" s="20">
        <v>0.29981023792241041</v>
      </c>
      <c r="HH31" s="20">
        <v>0.30651279047912267</v>
      </c>
      <c r="HI31" s="20">
        <v>0.27428314346162597</v>
      </c>
      <c r="HJ31" s="20">
        <v>0.30989515466772988</v>
      </c>
      <c r="HK31" s="20">
        <v>0.40343156605581099</v>
      </c>
      <c r="HL31" s="20">
        <v>0.49555053780198866</v>
      </c>
      <c r="HM31" s="20">
        <v>0.56818864593911145</v>
      </c>
      <c r="HN31" s="20">
        <v>0.69891853900046985</v>
      </c>
      <c r="HP31" s="135"/>
      <c r="HQ31" s="41" t="s">
        <v>95</v>
      </c>
      <c r="HR31" s="63">
        <v>9.5865450547192588E-3</v>
      </c>
      <c r="HS31" s="61">
        <v>1.4436175354347519E-2</v>
      </c>
      <c r="HT31" s="61">
        <v>2.5633456682717628E-2</v>
      </c>
      <c r="HU31" s="61">
        <v>2.0035246003534662E-2</v>
      </c>
      <c r="HV31" s="61">
        <v>2.1883227835348115E-2</v>
      </c>
      <c r="HW31" s="61">
        <v>2.8577462755649607E-2</v>
      </c>
      <c r="HX31" s="61">
        <v>9.4456525084632668E-3</v>
      </c>
      <c r="HY31" s="61">
        <v>3.3554872249402269E-2</v>
      </c>
      <c r="HZ31" s="61">
        <v>2.0972053579526154E-2</v>
      </c>
      <c r="IA31" s="62">
        <v>2.2539128678156221E-2</v>
      </c>
      <c r="IB31" s="63">
        <v>2.2042237652045885E-2</v>
      </c>
      <c r="IC31" s="61">
        <v>3.3664453835440485E-2</v>
      </c>
      <c r="ID31" s="61">
        <v>1.248081094889739E-2</v>
      </c>
      <c r="IE31" s="61">
        <v>2.3399416871527943E-2</v>
      </c>
      <c r="IF31" s="61">
        <v>3.7262710691378272E-2</v>
      </c>
      <c r="IG31" s="61">
        <v>2.7896436944675869E-2</v>
      </c>
      <c r="IH31" s="61">
        <v>2.5116629163369382E-2</v>
      </c>
      <c r="II31" s="61">
        <v>2.7511035602281908E-2</v>
      </c>
      <c r="IJ31" s="61">
        <v>1.0874189602614612E-2</v>
      </c>
      <c r="IK31" s="61">
        <v>2.8066538593824963E-2</v>
      </c>
      <c r="IL31" s="61">
        <v>2.2340172178574872E-2</v>
      </c>
      <c r="IM31" s="61">
        <v>4.1042943872901451E-2</v>
      </c>
      <c r="IN31" s="61">
        <v>3.5530241418271991E-2</v>
      </c>
      <c r="IO31" s="61">
        <v>3.2656257609901859E-2</v>
      </c>
      <c r="IP31" s="61">
        <v>4.0819447249320254E-2</v>
      </c>
      <c r="IQ31" s="61">
        <v>1.6897538288955117E-2</v>
      </c>
      <c r="IR31" s="61">
        <v>4.7536692900801959E-2</v>
      </c>
      <c r="IS31" s="61">
        <v>0.10691346108972177</v>
      </c>
      <c r="IT31" s="61">
        <v>4.4590436419767787E-2</v>
      </c>
      <c r="IU31" s="61">
        <v>4.1335749380804046E-2</v>
      </c>
      <c r="IV31" s="61">
        <v>1.2279823730641752E-2</v>
      </c>
      <c r="IW31" s="61">
        <v>2.9602425897376487E-2</v>
      </c>
      <c r="IX31" s="61">
        <v>1.6084324476338945E-2</v>
      </c>
      <c r="IY31" s="61">
        <v>5.0321936229822173E-2</v>
      </c>
      <c r="IZ31" s="61">
        <v>4.6189170416478263E-2</v>
      </c>
      <c r="JA31" s="61">
        <v>4.9701519279930516E-2</v>
      </c>
      <c r="JB31" s="61">
        <v>5.5192921436145473E-2</v>
      </c>
      <c r="JC31" s="61">
        <v>0.12288209720495977</v>
      </c>
      <c r="JD31" s="61">
        <v>2.6454990040022303E-2</v>
      </c>
      <c r="JE31" s="61">
        <v>3.7412473692843541E-2</v>
      </c>
      <c r="JF31" s="61">
        <v>4.1454734702573007E-2</v>
      </c>
      <c r="JG31" s="61">
        <v>4.8638111208188069E-2</v>
      </c>
      <c r="JH31" s="61">
        <v>6.3035078458516594E-2</v>
      </c>
      <c r="JI31" s="61">
        <v>3.5151103607567562E-2</v>
      </c>
      <c r="JJ31" s="61">
        <v>6.0566628588374923E-2</v>
      </c>
      <c r="JK31" s="61">
        <v>5.8442820090343697E-2</v>
      </c>
      <c r="JL31" s="61">
        <v>5.1089992859165295E-2</v>
      </c>
      <c r="JM31" s="61">
        <v>3.6876722266228755E-2</v>
      </c>
      <c r="JN31" s="61">
        <v>6.5026189080734945E-2</v>
      </c>
      <c r="JO31" s="61">
        <v>6.567831305043105E-2</v>
      </c>
      <c r="JP31" s="61">
        <v>5.9757545624994253E-2</v>
      </c>
      <c r="JQ31" s="61">
        <v>6.1813141163168488E-2</v>
      </c>
      <c r="JR31" s="61">
        <v>4.9611816329405159E-2</v>
      </c>
      <c r="JS31" s="61">
        <v>5.3859341732923852E-2</v>
      </c>
      <c r="JT31" s="61">
        <v>6.4856418452492889E-2</v>
      </c>
      <c r="JU31" s="61">
        <v>4.7089406177289468E-2</v>
      </c>
      <c r="JV31" s="61">
        <v>5.0996794129771567E-2</v>
      </c>
      <c r="JW31" s="61">
        <v>1.1756136348522659E-2</v>
      </c>
      <c r="JX31" s="61">
        <v>-2.1597141787568538E-2</v>
      </c>
      <c r="JY31" s="61">
        <v>5.4067126392029104E-2</v>
      </c>
      <c r="JZ31" s="61">
        <v>5.3830048652532776E-2</v>
      </c>
      <c r="KA31" s="61">
        <v>5.1595945386043666E-2</v>
      </c>
      <c r="KB31" s="61">
        <v>6.3852711625694322E-2</v>
      </c>
      <c r="KC31" s="61">
        <v>7.6746452471112378E-2</v>
      </c>
      <c r="KD31" s="61">
        <v>5.7295087528569641E-2</v>
      </c>
      <c r="KE31" s="61">
        <v>2.0815204019774387E-2</v>
      </c>
      <c r="KF31" s="61">
        <v>4.8958305923225323E-2</v>
      </c>
      <c r="KG31" s="61">
        <v>6.7794048541597124E-2</v>
      </c>
      <c r="KH31" s="61">
        <v>6.2024189473885591E-2</v>
      </c>
      <c r="KI31" s="61">
        <v>4.2948736679019321E-2</v>
      </c>
      <c r="KJ31" s="61">
        <v>6.7324137334607084E-2</v>
      </c>
      <c r="KK31" s="61">
        <v>5.6503070678326599E-2</v>
      </c>
      <c r="KL31" s="61">
        <v>3.48727332212544E-2</v>
      </c>
      <c r="KM31" s="61">
        <v>6.2759300358521647E-2</v>
      </c>
      <c r="KN31" s="62">
        <v>3.4377526542697538E-2</v>
      </c>
      <c r="KO31" s="63">
        <v>0.12779799196385871</v>
      </c>
      <c r="KP31" s="61">
        <v>3.8448382130300288E-2</v>
      </c>
      <c r="KQ31" s="61">
        <v>0.33744711416539652</v>
      </c>
      <c r="KR31" s="61">
        <v>5.349808410599511E-2</v>
      </c>
      <c r="KS31" s="61">
        <v>0.13312674133581229</v>
      </c>
      <c r="KT31" s="61">
        <v>0.22315056866260818</v>
      </c>
      <c r="KU31" s="61">
        <v>9.3328547973847098E-2</v>
      </c>
      <c r="KV31" s="61">
        <v>9.2426311992383381E-2</v>
      </c>
      <c r="KW31" s="61">
        <v>0.10133325249071529</v>
      </c>
      <c r="KX31" s="61">
        <v>9.555351171097809E-2</v>
      </c>
      <c r="LO31" s="104"/>
      <c r="LP31" s="104"/>
    </row>
    <row r="32" spans="7:340" x14ac:dyDescent="0.25">
      <c r="G32" s="19">
        <v>28</v>
      </c>
      <c r="H32" s="20">
        <v>2.2110000000000001E-2</v>
      </c>
      <c r="I32" s="20">
        <v>1.34E-2</v>
      </c>
      <c r="J32" s="21"/>
      <c r="L32" s="20">
        <v>-4.7750001579162642E-2</v>
      </c>
      <c r="M32" s="20">
        <v>-0.44963031936694126</v>
      </c>
      <c r="N32" s="20">
        <v>0.11438175779105006</v>
      </c>
      <c r="O32" s="20">
        <v>-0.25250793690541123</v>
      </c>
      <c r="P32" s="22">
        <f t="shared" si="0"/>
        <v>-0.15887662501511629</v>
      </c>
      <c r="Q32" s="23">
        <f t="shared" si="1"/>
        <v>0.12258459784833278</v>
      </c>
      <c r="R32" s="24"/>
      <c r="S32" s="25">
        <v>-0.15969</v>
      </c>
      <c r="T32" s="25">
        <v>-0.53444000000000003</v>
      </c>
      <c r="U32" s="25">
        <v>3.9579999999999997E-2</v>
      </c>
      <c r="V32" s="25">
        <v>6.1839999999999999E-2</v>
      </c>
      <c r="W32" s="26">
        <f t="shared" si="2"/>
        <v>-0.14817750000000002</v>
      </c>
      <c r="X32" s="22">
        <f t="shared" si="3"/>
        <v>0.13804935279185482</v>
      </c>
      <c r="Z32" s="61">
        <v>-2.1059999999999999</v>
      </c>
      <c r="AA32" s="61">
        <v>0.62</v>
      </c>
      <c r="AB32" s="61">
        <v>0.83</v>
      </c>
      <c r="AC32" s="61">
        <v>0.4</v>
      </c>
      <c r="AD32" s="10"/>
      <c r="AE32" s="72">
        <v>-2.2999999999999998</v>
      </c>
      <c r="AF32" s="61">
        <v>0.114</v>
      </c>
      <c r="AG32" s="61">
        <v>0.13200000000000001</v>
      </c>
      <c r="AH32" s="61">
        <v>9.6000000000000002E-2</v>
      </c>
      <c r="AI32" s="70"/>
      <c r="AJ32" s="72">
        <v>-2.31</v>
      </c>
      <c r="AK32" s="61">
        <v>0.05</v>
      </c>
      <c r="AL32" s="61">
        <v>5.6000000000000001E-2</v>
      </c>
      <c r="AM32" s="61">
        <v>4.2999999999999997E-2</v>
      </c>
      <c r="AO32" s="72">
        <v>-2.2999999999999998</v>
      </c>
      <c r="AP32" s="61">
        <v>9.5000000000000001E-2</v>
      </c>
      <c r="AQ32" s="61">
        <v>0.108</v>
      </c>
      <c r="AR32" s="61">
        <v>8.2000000000000003E-2</v>
      </c>
      <c r="AS32" s="70"/>
      <c r="AT32" s="72">
        <v>-2.31</v>
      </c>
      <c r="AU32" s="61">
        <v>0.13500000000000001</v>
      </c>
      <c r="AV32" s="61">
        <v>0.182</v>
      </c>
      <c r="AW32" s="61">
        <v>8.7999999999999995E-2</v>
      </c>
      <c r="AX32" s="81"/>
      <c r="AY32" s="72">
        <v>-2.2999999999999998</v>
      </c>
      <c r="AZ32" s="61">
        <v>8.6999999999999994E-2</v>
      </c>
      <c r="BA32" s="61">
        <v>9.6000000000000002E-2</v>
      </c>
      <c r="BB32" s="61">
        <v>7.8E-2</v>
      </c>
      <c r="BC32" s="70"/>
      <c r="BD32" s="72">
        <v>-2.31</v>
      </c>
      <c r="BE32" s="61">
        <v>5.1999999999999998E-2</v>
      </c>
      <c r="BF32" s="61">
        <v>5.8999999999999997E-2</v>
      </c>
      <c r="BG32" s="61">
        <v>4.4999999999999998E-2</v>
      </c>
      <c r="BI32" s="72">
        <v>-2.2999999999999998</v>
      </c>
      <c r="BJ32" s="61">
        <v>0.23899999999999999</v>
      </c>
      <c r="BK32" s="61">
        <v>0.29099999999999998</v>
      </c>
      <c r="BL32" s="61">
        <v>0.188</v>
      </c>
      <c r="BM32" s="70"/>
      <c r="BN32" s="72">
        <v>-2.31</v>
      </c>
      <c r="BO32" s="61">
        <v>0.155</v>
      </c>
      <c r="BP32" s="61">
        <v>0.18</v>
      </c>
      <c r="BQ32" s="61">
        <v>0.13100000000000001</v>
      </c>
      <c r="BR32" s="81"/>
      <c r="BS32" s="72">
        <v>-2.2999999999999998</v>
      </c>
      <c r="BT32" s="61">
        <v>0.122</v>
      </c>
      <c r="BU32" s="61">
        <v>0.151</v>
      </c>
      <c r="BV32" s="61">
        <v>9.2999999999999999E-2</v>
      </c>
      <c r="BW32" s="70"/>
      <c r="BX32" s="72">
        <v>-2.31</v>
      </c>
      <c r="BY32" s="61">
        <v>4.3999999999999997E-2</v>
      </c>
      <c r="BZ32" s="61">
        <v>0.05</v>
      </c>
      <c r="CA32" s="61">
        <v>3.9E-2</v>
      </c>
      <c r="CC32" s="72">
        <v>-2.2999999999999998</v>
      </c>
      <c r="CD32" s="61">
        <v>0.20699999999999999</v>
      </c>
      <c r="CE32" s="61">
        <v>0.25</v>
      </c>
      <c r="CF32" s="61">
        <v>0.16500000000000001</v>
      </c>
      <c r="CG32" s="70"/>
      <c r="CH32" s="72">
        <v>-2.31</v>
      </c>
      <c r="CI32" s="61">
        <v>5.5E-2</v>
      </c>
      <c r="CJ32" s="61">
        <v>6.2E-2</v>
      </c>
      <c r="CK32" s="61">
        <v>4.8000000000000001E-2</v>
      </c>
      <c r="CL32" s="81"/>
      <c r="CM32" s="72">
        <v>-2.2999999999999998</v>
      </c>
      <c r="CN32" s="61">
        <v>0.1</v>
      </c>
      <c r="CO32" s="61">
        <v>0.112</v>
      </c>
      <c r="CP32" s="61">
        <v>8.7999999999999995E-2</v>
      </c>
      <c r="CQ32" s="70"/>
      <c r="CR32" s="72">
        <v>-2.31</v>
      </c>
      <c r="CS32" s="61">
        <v>4.2999999999999997E-2</v>
      </c>
      <c r="CT32" s="61">
        <v>0.05</v>
      </c>
      <c r="CU32" s="61">
        <v>3.5000000000000003E-2</v>
      </c>
      <c r="CV32" s="81"/>
      <c r="DC32" s="44">
        <v>27</v>
      </c>
      <c r="DD32" s="45">
        <v>-111.9284529976</v>
      </c>
      <c r="DE32" s="45">
        <v>40.671809410960002</v>
      </c>
      <c r="DF32" s="45">
        <v>-398.83699999999953</v>
      </c>
      <c r="DG32" s="46"/>
      <c r="DH32" s="47"/>
      <c r="EF32" s="135"/>
      <c r="EG32" s="41" t="s">
        <v>96</v>
      </c>
      <c r="EH32" s="66">
        <v>8.9113898160650407E-2</v>
      </c>
      <c r="EI32" s="20">
        <v>8.4844008112830438E-2</v>
      </c>
      <c r="EJ32" s="20">
        <v>8.7006835149989553E-2</v>
      </c>
      <c r="EK32" s="20">
        <v>8.2770510508153497E-2</v>
      </c>
      <c r="EL32" s="20">
        <v>8.6721508088249952E-2</v>
      </c>
      <c r="EM32" s="20">
        <v>9.483343155735012E-2</v>
      </c>
      <c r="EN32" s="20">
        <v>0.10280615479399266</v>
      </c>
      <c r="EO32" s="20">
        <v>0.10372406306059435</v>
      </c>
      <c r="EP32" s="20">
        <v>9.5983619538395376E-2</v>
      </c>
      <c r="EQ32" s="67">
        <v>0.10697936407164339</v>
      </c>
      <c r="ER32" s="66">
        <v>0.1137599538149002</v>
      </c>
      <c r="ES32" s="20">
        <v>0.1153409199443767</v>
      </c>
      <c r="ET32" s="20">
        <v>0.12272171349921118</v>
      </c>
      <c r="EU32" s="20">
        <v>0.11715943094628746</v>
      </c>
      <c r="EV32" s="20">
        <v>0.11544732741935207</v>
      </c>
      <c r="EW32" s="20">
        <v>0.11939518777072269</v>
      </c>
      <c r="EX32" s="20">
        <v>0.12171127059926355</v>
      </c>
      <c r="EY32" s="20">
        <v>0.11801766976698183</v>
      </c>
      <c r="EZ32" s="20">
        <v>0.12164759066809244</v>
      </c>
      <c r="FA32" s="20">
        <v>0.12060465569125811</v>
      </c>
      <c r="FB32" s="20">
        <v>0.12929123625788155</v>
      </c>
      <c r="FC32" s="20">
        <v>0.13094541871976798</v>
      </c>
      <c r="FD32" s="20">
        <v>0.1355222781847415</v>
      </c>
      <c r="FE32" s="20">
        <v>0.13462291702371657</v>
      </c>
      <c r="FF32" s="20">
        <v>0.14584228152327605</v>
      </c>
      <c r="FG32" s="20">
        <v>0.14422464653608069</v>
      </c>
      <c r="FH32" s="20">
        <v>0.1364444318085869</v>
      </c>
      <c r="FI32" s="20">
        <v>0.14033294971762802</v>
      </c>
      <c r="FJ32" s="20">
        <v>0.14071147903850811</v>
      </c>
      <c r="FK32" s="20">
        <v>0.15012333729718533</v>
      </c>
      <c r="FL32" s="20">
        <v>0.14856366501754209</v>
      </c>
      <c r="FM32" s="20">
        <v>0.1567307338152843</v>
      </c>
      <c r="FN32" s="20">
        <v>0.18748249357661892</v>
      </c>
      <c r="FO32" s="20">
        <v>0.16752024278298508</v>
      </c>
      <c r="FP32" s="20">
        <v>0.16920220795837365</v>
      </c>
      <c r="FQ32" s="20">
        <v>0.16732698140427624</v>
      </c>
      <c r="FR32" s="20">
        <v>0.16086641780617006</v>
      </c>
      <c r="FS32" s="20">
        <v>0.16405960438982092</v>
      </c>
      <c r="FT32" s="20">
        <v>0.17530602314637758</v>
      </c>
      <c r="FU32" s="20">
        <v>0.17719546629806329</v>
      </c>
      <c r="FV32" s="20">
        <v>0.18225956356029269</v>
      </c>
      <c r="FW32" s="20">
        <v>0.17162951616071734</v>
      </c>
      <c r="FX32" s="20">
        <v>0.17031911390606763</v>
      </c>
      <c r="FY32" s="20">
        <v>0.17320572534947071</v>
      </c>
      <c r="FZ32" s="20">
        <v>0.17372093048361034</v>
      </c>
      <c r="GA32" s="20">
        <v>0.17179903983998496</v>
      </c>
      <c r="GB32" s="20">
        <v>0.17951029827511852</v>
      </c>
      <c r="GC32" s="20">
        <v>0.18865092437652156</v>
      </c>
      <c r="GD32" s="20">
        <v>0.18661358420645188</v>
      </c>
      <c r="GE32" s="20">
        <v>0.18392383253539643</v>
      </c>
      <c r="GF32" s="20">
        <v>0.18010761263545139</v>
      </c>
      <c r="GG32" s="20">
        <v>0.17965798091701227</v>
      </c>
      <c r="GH32" s="20">
        <v>0.18724732400701569</v>
      </c>
      <c r="GI32" s="20">
        <v>0.18473807642722101</v>
      </c>
      <c r="GJ32" s="20">
        <v>0.18625826938190723</v>
      </c>
      <c r="GK32" s="20">
        <v>0.1918020924902008</v>
      </c>
      <c r="GL32" s="20">
        <v>0.19238185486580953</v>
      </c>
      <c r="GM32" s="20">
        <v>0.20658660471369095</v>
      </c>
      <c r="GN32" s="20">
        <v>0.19201005455697506</v>
      </c>
      <c r="GO32" s="20">
        <v>0.21052812734331278</v>
      </c>
      <c r="GP32" s="20">
        <v>0.1932607071355128</v>
      </c>
      <c r="GQ32" s="20">
        <v>0.19317667926535625</v>
      </c>
      <c r="GR32" s="20">
        <v>0.20856087752203203</v>
      </c>
      <c r="GS32" s="20">
        <v>0.19701537057110244</v>
      </c>
      <c r="GT32" s="20">
        <v>0.2034303651197831</v>
      </c>
      <c r="GU32" s="20">
        <v>0.2073284606904581</v>
      </c>
      <c r="GV32" s="20">
        <v>0.20662628194162938</v>
      </c>
      <c r="GW32" s="20">
        <v>0.20814615852775964</v>
      </c>
      <c r="GX32" s="20">
        <v>0.21662239344079953</v>
      </c>
      <c r="GY32" s="20">
        <v>0.20832962726094378</v>
      </c>
      <c r="GZ32" s="20">
        <v>0.21413526083482948</v>
      </c>
      <c r="HA32" s="20">
        <v>0.23430797794597252</v>
      </c>
      <c r="HB32" s="20">
        <v>0.23820320181507026</v>
      </c>
      <c r="HC32" s="20">
        <v>0.21725995311818125</v>
      </c>
      <c r="HD32" s="67">
        <v>0.23594799632782593</v>
      </c>
      <c r="HE32" s="68">
        <v>0.23723955566347324</v>
      </c>
      <c r="HF32" s="20">
        <v>0.28522338668113745</v>
      </c>
      <c r="HG32" s="20">
        <v>0.28231659238391899</v>
      </c>
      <c r="HH32" s="20">
        <v>0.28771863001010534</v>
      </c>
      <c r="HI32" s="20">
        <v>0.2608952653705906</v>
      </c>
      <c r="HJ32" s="20">
        <v>0.29847452335586033</v>
      </c>
      <c r="HK32" s="20">
        <v>0.38161559458258076</v>
      </c>
      <c r="HL32" s="20">
        <v>0.46574801776852559</v>
      </c>
      <c r="HM32" s="20">
        <v>0.5293156695563771</v>
      </c>
      <c r="HN32" s="20">
        <v>0.65975167938859369</v>
      </c>
      <c r="HP32" s="135"/>
      <c r="HQ32" s="41" t="s">
        <v>96</v>
      </c>
      <c r="HR32" s="63">
        <v>2.6910380091637133E-2</v>
      </c>
      <c r="HS32" s="61">
        <v>4.0336223682276809E-2</v>
      </c>
      <c r="HT32" s="61">
        <v>7.2371616023114094E-2</v>
      </c>
      <c r="HU32" s="61">
        <v>5.6790107012272384E-2</v>
      </c>
      <c r="HV32" s="61">
        <v>6.1825171074105859E-2</v>
      </c>
      <c r="HW32" s="61">
        <v>8.1372866227797352E-2</v>
      </c>
      <c r="HX32" s="61">
        <v>2.6750768722853698E-2</v>
      </c>
      <c r="HY32" s="61">
        <v>9.4937697032391175E-2</v>
      </c>
      <c r="HZ32" s="61">
        <v>5.9222531150077785E-2</v>
      </c>
      <c r="IA32" s="62">
        <v>6.4083282163770697E-2</v>
      </c>
      <c r="IB32" s="63">
        <v>6.2397686400270033E-2</v>
      </c>
      <c r="IC32" s="61">
        <v>9.4614838593262723E-2</v>
      </c>
      <c r="ID32" s="61">
        <v>3.430815120383842E-2</v>
      </c>
      <c r="IE32" s="61">
        <v>6.5408111334794433E-2</v>
      </c>
      <c r="IF32" s="61">
        <v>0.10537695238082133</v>
      </c>
      <c r="IG32" s="61">
        <v>7.900538882567E-2</v>
      </c>
      <c r="IH32" s="61">
        <v>7.1113859957143991E-2</v>
      </c>
      <c r="II32" s="61">
        <v>7.8165090264611325E-2</v>
      </c>
      <c r="IJ32" s="61">
        <v>3.0604965564365309E-2</v>
      </c>
      <c r="IK32" s="61">
        <v>7.9603591432395857E-2</v>
      </c>
      <c r="IL32" s="61">
        <v>6.3406037453451414E-2</v>
      </c>
      <c r="IM32" s="61">
        <v>0.11593310364435007</v>
      </c>
      <c r="IN32" s="61">
        <v>0.10021480405748029</v>
      </c>
      <c r="IO32" s="61">
        <v>9.2578032374617036E-2</v>
      </c>
      <c r="IP32" s="61">
        <v>0.11579539498253086</v>
      </c>
      <c r="IQ32" s="61">
        <v>4.7536692900801959E-2</v>
      </c>
      <c r="IR32" s="61">
        <v>0.13434638607565585</v>
      </c>
      <c r="IS32" s="61">
        <v>0.30277838502769733</v>
      </c>
      <c r="IT32" s="61">
        <v>0.12607167386684409</v>
      </c>
      <c r="IU32" s="61">
        <v>0.11754714992227996</v>
      </c>
      <c r="IV32" s="61">
        <v>3.5301054055345567E-2</v>
      </c>
      <c r="IW32" s="61">
        <v>8.3518665636783521E-2</v>
      </c>
      <c r="IX32" s="61">
        <v>4.4675737221421735E-2</v>
      </c>
      <c r="IY32" s="61">
        <v>0.14228770448342798</v>
      </c>
      <c r="IZ32" s="61">
        <v>0.13064687445741166</v>
      </c>
      <c r="JA32" s="61">
        <v>0.14161912322071699</v>
      </c>
      <c r="JB32" s="61">
        <v>0.15690681182924018</v>
      </c>
      <c r="JC32" s="61">
        <v>0.3486350032514462</v>
      </c>
      <c r="JD32" s="61">
        <v>7.4793735341447481E-2</v>
      </c>
      <c r="JE32" s="61">
        <v>0.10582941560591441</v>
      </c>
      <c r="JF32" s="61">
        <v>0.11717778384522927</v>
      </c>
      <c r="JG32" s="61">
        <v>0.13809868877795839</v>
      </c>
      <c r="JH32" s="61">
        <v>0.17853765819374195</v>
      </c>
      <c r="JI32" s="61">
        <v>9.9712914809872003E-2</v>
      </c>
      <c r="JJ32" s="61">
        <v>0.17149398742716909</v>
      </c>
      <c r="JK32" s="61">
        <v>0.16511372411029238</v>
      </c>
      <c r="JL32" s="61">
        <v>0.14501661448209122</v>
      </c>
      <c r="JM32" s="61">
        <v>0.10448286754821501</v>
      </c>
      <c r="JN32" s="61">
        <v>0.18478985630896014</v>
      </c>
      <c r="JO32" s="61">
        <v>0.1867944628534656</v>
      </c>
      <c r="JP32" s="61">
        <v>0.16919483421747092</v>
      </c>
      <c r="JQ32" s="61">
        <v>0.17537195513482931</v>
      </c>
      <c r="JR32" s="61">
        <v>0.14082882850696621</v>
      </c>
      <c r="JS32" s="61">
        <v>0.15298295243064197</v>
      </c>
      <c r="JT32" s="61">
        <v>0.18312579537443793</v>
      </c>
      <c r="JU32" s="61">
        <v>0.13349243920233941</v>
      </c>
      <c r="JV32" s="61">
        <v>0.14400560718017602</v>
      </c>
      <c r="JW32" s="61">
        <v>3.3363816123673486E-2</v>
      </c>
      <c r="JX32" s="61">
        <v>-5.6827618439494479E-2</v>
      </c>
      <c r="JY32" s="61">
        <v>0.15293302296964245</v>
      </c>
      <c r="JZ32" s="61">
        <v>0.15318451242419473</v>
      </c>
      <c r="KA32" s="61">
        <v>0.14604846789749104</v>
      </c>
      <c r="KB32" s="61">
        <v>0.18036661985963198</v>
      </c>
      <c r="KC32" s="61">
        <v>0.21767999195051096</v>
      </c>
      <c r="KD32" s="61">
        <v>0.16275571982448603</v>
      </c>
      <c r="KE32" s="61">
        <v>5.862030833391977E-2</v>
      </c>
      <c r="KF32" s="61">
        <v>0.14013890887090694</v>
      </c>
      <c r="KG32" s="61">
        <v>0.19036921965170067</v>
      </c>
      <c r="KH32" s="61">
        <v>0.1749213011530055</v>
      </c>
      <c r="KI32" s="61">
        <v>0.12208336643390005</v>
      </c>
      <c r="KJ32" s="61">
        <v>0.190677683858201</v>
      </c>
      <c r="KK32" s="61">
        <v>0.16040832486875298</v>
      </c>
      <c r="KL32" s="61">
        <v>9.8906773721015612E-2</v>
      </c>
      <c r="KM32" s="61">
        <v>0.17775126419833423</v>
      </c>
      <c r="KN32" s="62">
        <v>9.8051706341055159E-2</v>
      </c>
      <c r="KO32" s="63">
        <v>0.36807778545522635</v>
      </c>
      <c r="KP32" s="61">
        <v>0.10892595641589868</v>
      </c>
      <c r="KQ32" s="61">
        <v>0.95493646057664927</v>
      </c>
      <c r="KR32" s="61">
        <v>0.15232240264228444</v>
      </c>
      <c r="KS32" s="61">
        <v>0.37807943471673366</v>
      </c>
      <c r="KT32" s="61">
        <v>0.63687632058741239</v>
      </c>
      <c r="KU32" s="61">
        <v>0.26581715358225161</v>
      </c>
      <c r="KV32" s="61">
        <v>0.26199961044612446</v>
      </c>
      <c r="KW32" s="61">
        <v>0.28851462876716477</v>
      </c>
      <c r="KX32" s="61">
        <v>0.2722708125491588</v>
      </c>
      <c r="LO32" s="104"/>
      <c r="LP32" s="104"/>
    </row>
    <row r="33" spans="7:328" x14ac:dyDescent="0.25">
      <c r="G33" s="19">
        <v>29</v>
      </c>
      <c r="H33" s="20">
        <v>2.264E-2</v>
      </c>
      <c r="I33" s="20">
        <v>4.2200000000000001E-2</v>
      </c>
      <c r="J33" s="21"/>
      <c r="L33" s="20">
        <v>-4.3787120043727111E-2</v>
      </c>
      <c r="M33" s="20">
        <v>-0.44298645614887261</v>
      </c>
      <c r="N33" s="20">
        <v>0.11711597596524764</v>
      </c>
      <c r="O33" s="20">
        <v>-0.24833617568721914</v>
      </c>
      <c r="P33" s="22">
        <f t="shared" si="0"/>
        <v>-0.15449844397864279</v>
      </c>
      <c r="Q33" s="23">
        <f t="shared" si="1"/>
        <v>0.12181346512428315</v>
      </c>
      <c r="R33" s="24"/>
      <c r="S33" s="25">
        <v>-0.40411000000000002</v>
      </c>
      <c r="T33" s="25">
        <v>0.38986999999999999</v>
      </c>
      <c r="U33" s="25">
        <v>0.12447</v>
      </c>
      <c r="V33" s="25">
        <v>-9.7800000000000005E-3</v>
      </c>
      <c r="W33" s="26">
        <f t="shared" si="2"/>
        <v>2.5112499999999992E-2</v>
      </c>
      <c r="X33" s="22">
        <f t="shared" si="3"/>
        <v>0.16542102538547915</v>
      </c>
      <c r="Z33" s="61">
        <v>-1.9159999999999999</v>
      </c>
      <c r="AA33" s="61">
        <v>0.8</v>
      </c>
      <c r="AB33" s="61">
        <v>0.95</v>
      </c>
      <c r="AC33" s="61">
        <v>0.65</v>
      </c>
      <c r="AD33" s="10"/>
      <c r="AE33" s="72">
        <v>-2.11</v>
      </c>
      <c r="AF33" s="61">
        <v>0.13100000000000001</v>
      </c>
      <c r="AG33" s="61">
        <v>0.15</v>
      </c>
      <c r="AH33" s="61">
        <v>0.112</v>
      </c>
      <c r="AI33" s="70"/>
      <c r="AJ33" s="72">
        <v>-2.12</v>
      </c>
      <c r="AK33" s="61">
        <v>6.5000000000000002E-2</v>
      </c>
      <c r="AL33" s="61">
        <v>7.1999999999999995E-2</v>
      </c>
      <c r="AM33" s="61">
        <v>5.7000000000000002E-2</v>
      </c>
      <c r="AO33" s="72">
        <v>-2.11</v>
      </c>
      <c r="AP33" s="61">
        <v>0.113</v>
      </c>
      <c r="AQ33" s="61">
        <v>0.127</v>
      </c>
      <c r="AR33" s="61">
        <v>9.9000000000000005E-2</v>
      </c>
      <c r="AS33" s="70"/>
      <c r="AT33" s="72">
        <v>-2.12</v>
      </c>
      <c r="AU33" s="61">
        <v>0.156</v>
      </c>
      <c r="AV33" s="61">
        <v>0.21099999999999999</v>
      </c>
      <c r="AW33" s="61">
        <v>0.10100000000000001</v>
      </c>
      <c r="AX33" s="81"/>
      <c r="AY33" s="72">
        <v>-2.11</v>
      </c>
      <c r="AZ33" s="61">
        <v>8.5000000000000006E-2</v>
      </c>
      <c r="BA33" s="61">
        <v>9.8000000000000004E-2</v>
      </c>
      <c r="BB33" s="61">
        <v>7.2999999999999995E-2</v>
      </c>
      <c r="BC33" s="70"/>
      <c r="BD33" s="72">
        <v>-2.12</v>
      </c>
      <c r="BE33" s="61">
        <v>6.3E-2</v>
      </c>
      <c r="BF33" s="61">
        <v>7.0000000000000007E-2</v>
      </c>
      <c r="BG33" s="61">
        <v>5.5E-2</v>
      </c>
      <c r="BI33" s="72">
        <v>-2.11</v>
      </c>
      <c r="BJ33" s="61">
        <v>0.29899999999999999</v>
      </c>
      <c r="BK33" s="61">
        <v>0.374</v>
      </c>
      <c r="BL33" s="61">
        <v>0.224</v>
      </c>
      <c r="BM33" s="70"/>
      <c r="BN33" s="72">
        <v>-2.12</v>
      </c>
      <c r="BO33" s="61">
        <v>0.17899999999999999</v>
      </c>
      <c r="BP33" s="61">
        <v>0.20100000000000001</v>
      </c>
      <c r="BQ33" s="61">
        <v>0.156</v>
      </c>
      <c r="BR33" s="81"/>
      <c r="BS33" s="72">
        <v>-2.11</v>
      </c>
      <c r="BT33" s="61">
        <v>0.13800000000000001</v>
      </c>
      <c r="BU33" s="61">
        <v>0.17399999999999999</v>
      </c>
      <c r="BV33" s="61">
        <v>0.10299999999999999</v>
      </c>
      <c r="BW33" s="70"/>
      <c r="BX33" s="72">
        <v>-2.12</v>
      </c>
      <c r="BY33" s="61">
        <v>5.1999999999999998E-2</v>
      </c>
      <c r="BZ33" s="61">
        <v>5.8000000000000003E-2</v>
      </c>
      <c r="CA33" s="61">
        <v>4.4999999999999998E-2</v>
      </c>
      <c r="CC33" s="72">
        <v>-2.11</v>
      </c>
      <c r="CD33" s="61">
        <v>0.247</v>
      </c>
      <c r="CE33" s="61">
        <v>0.29899999999999999</v>
      </c>
      <c r="CF33" s="61">
        <v>0.19400000000000001</v>
      </c>
      <c r="CG33" s="70"/>
      <c r="CH33" s="72">
        <v>-2.12</v>
      </c>
      <c r="CI33" s="61">
        <v>5.8000000000000003E-2</v>
      </c>
      <c r="CJ33" s="61">
        <v>6.5000000000000002E-2</v>
      </c>
      <c r="CK33" s="61">
        <v>0.05</v>
      </c>
      <c r="CL33" s="81"/>
      <c r="CM33" s="72">
        <v>-2.11</v>
      </c>
      <c r="CN33" s="61">
        <v>0.109</v>
      </c>
      <c r="CO33" s="61">
        <v>0.124</v>
      </c>
      <c r="CP33" s="61">
        <v>9.5000000000000001E-2</v>
      </c>
      <c r="CQ33" s="70"/>
      <c r="CR33" s="72">
        <v>-2.12</v>
      </c>
      <c r="CS33" s="61">
        <v>3.6999999999999998E-2</v>
      </c>
      <c r="CT33" s="61">
        <v>4.3999999999999997E-2</v>
      </c>
      <c r="CU33" s="61">
        <v>0.03</v>
      </c>
      <c r="CV33" s="81"/>
      <c r="DC33" s="44">
        <v>28</v>
      </c>
      <c r="DD33" s="45">
        <v>-129.5189561894</v>
      </c>
      <c r="DE33" s="45">
        <v>18.11988224201</v>
      </c>
      <c r="DF33" s="45">
        <v>-398.83699999999953</v>
      </c>
      <c r="DG33" s="46"/>
      <c r="DH33" s="47"/>
      <c r="EF33" s="135"/>
      <c r="EG33" s="41" t="s">
        <v>97</v>
      </c>
      <c r="EH33" s="66">
        <v>9.2172908654908417E-2</v>
      </c>
      <c r="EI33" s="20">
        <v>8.8008339319936083E-2</v>
      </c>
      <c r="EJ33" s="20">
        <v>8.9571272302218008E-2</v>
      </c>
      <c r="EK33" s="20">
        <v>8.5021516003283615E-2</v>
      </c>
      <c r="EL33" s="20">
        <v>9.0499371384686902E-2</v>
      </c>
      <c r="EM33" s="20">
        <v>9.7828636611700187E-2</v>
      </c>
      <c r="EN33" s="20">
        <v>0.10667127523243344</v>
      </c>
      <c r="EO33" s="20">
        <v>0.1071214941949324</v>
      </c>
      <c r="EP33" s="20">
        <v>9.9285396112104032E-2</v>
      </c>
      <c r="EQ33" s="67">
        <v>0.11120639517948777</v>
      </c>
      <c r="ER33" s="66">
        <v>0.11720622603508478</v>
      </c>
      <c r="ES33" s="20">
        <v>0.118950087093859</v>
      </c>
      <c r="ET33" s="20">
        <v>0.1270469461397484</v>
      </c>
      <c r="EU33" s="20">
        <v>0.12104137315286334</v>
      </c>
      <c r="EV33" s="20">
        <v>0.11960411619519486</v>
      </c>
      <c r="EW33" s="20">
        <v>0.12342492357250348</v>
      </c>
      <c r="EX33" s="20">
        <v>0.12580543514773324</v>
      </c>
      <c r="EY33" s="20">
        <v>0.12138614916878844</v>
      </c>
      <c r="EZ33" s="20">
        <v>0.12566287065985254</v>
      </c>
      <c r="FA33" s="20">
        <v>0.1242934435325846</v>
      </c>
      <c r="FB33" s="20">
        <v>0.13363705769690545</v>
      </c>
      <c r="FC33" s="20">
        <v>0.13519307467979733</v>
      </c>
      <c r="FD33" s="20">
        <v>0.13986310819399855</v>
      </c>
      <c r="FE33" s="20">
        <v>0.1396085338387579</v>
      </c>
      <c r="FF33" s="20">
        <v>0.15076940446156362</v>
      </c>
      <c r="FG33" s="20">
        <v>0.14919367968641847</v>
      </c>
      <c r="FH33" s="20">
        <v>0.14033294971762802</v>
      </c>
      <c r="FI33" s="20">
        <v>0.14587369323712615</v>
      </c>
      <c r="FJ33" s="20">
        <v>0.14535265348957699</v>
      </c>
      <c r="FK33" s="20">
        <v>0.1554410266624186</v>
      </c>
      <c r="FL33" s="20">
        <v>0.15388984612125328</v>
      </c>
      <c r="FM33" s="20">
        <v>0.16126654586167696</v>
      </c>
      <c r="FN33" s="20">
        <v>0.19433299791414424</v>
      </c>
      <c r="FO33" s="20">
        <v>0.17264108424362923</v>
      </c>
      <c r="FP33" s="20">
        <v>0.174662077452021</v>
      </c>
      <c r="FQ33" s="20">
        <v>0.17290402388037504</v>
      </c>
      <c r="FR33" s="20">
        <v>0.16586435086897114</v>
      </c>
      <c r="FS33" s="20">
        <v>0.16959505141262102</v>
      </c>
      <c r="FT33" s="20">
        <v>0.18097086572127322</v>
      </c>
      <c r="FU33" s="20">
        <v>0.18309218999691246</v>
      </c>
      <c r="FV33" s="20">
        <v>0.18781555980765674</v>
      </c>
      <c r="FW33" s="20">
        <v>0.17646738604050691</v>
      </c>
      <c r="FX33" s="20">
        <v>0.17568135304654262</v>
      </c>
      <c r="FY33" s="20">
        <v>0.17880277490991506</v>
      </c>
      <c r="FZ33" s="20">
        <v>0.17860216380129437</v>
      </c>
      <c r="GA33" s="20">
        <v>0.1766376961491847</v>
      </c>
      <c r="GB33" s="20">
        <v>0.18545948571121401</v>
      </c>
      <c r="GC33" s="20">
        <v>0.19491574403094489</v>
      </c>
      <c r="GD33" s="20">
        <v>0.19268248354202283</v>
      </c>
      <c r="GE33" s="20">
        <v>0.18969844555745172</v>
      </c>
      <c r="GF33" s="20">
        <v>0.18608794294690806</v>
      </c>
      <c r="GG33" s="20">
        <v>0.18550882423479145</v>
      </c>
      <c r="GH33" s="20">
        <v>0.19382103203996842</v>
      </c>
      <c r="GI33" s="20">
        <v>0.19113908188509698</v>
      </c>
      <c r="GJ33" s="20">
        <v>0.19264698795941909</v>
      </c>
      <c r="GK33" s="20">
        <v>0.19778500573461588</v>
      </c>
      <c r="GL33" s="20">
        <v>0.19893197866088883</v>
      </c>
      <c r="GM33" s="20">
        <v>0.21330134486996064</v>
      </c>
      <c r="GN33" s="20">
        <v>0.19883897080357202</v>
      </c>
      <c r="GO33" s="20">
        <v>0.21719634010263128</v>
      </c>
      <c r="GP33" s="20">
        <v>0.19917290657974435</v>
      </c>
      <c r="GQ33" s="20">
        <v>0.19889134913732315</v>
      </c>
      <c r="GR33" s="20">
        <v>0.21600481347761877</v>
      </c>
      <c r="GS33" s="20">
        <v>0.20284268659254606</v>
      </c>
      <c r="GT33" s="20">
        <v>0.20978434041494542</v>
      </c>
      <c r="GU33" s="20">
        <v>0.21415279818606972</v>
      </c>
      <c r="GV33" s="20">
        <v>0.2135572904022339</v>
      </c>
      <c r="GW33" s="20">
        <v>0.21439381014684539</v>
      </c>
      <c r="GX33" s="20">
        <v>0.22336070716456044</v>
      </c>
      <c r="GY33" s="20">
        <v>0.21465728251048469</v>
      </c>
      <c r="GZ33" s="20">
        <v>0.22064209923307396</v>
      </c>
      <c r="HA33" s="20">
        <v>0.23895709510041863</v>
      </c>
      <c r="HB33" s="20">
        <v>0.24669806482955803</v>
      </c>
      <c r="HC33" s="20">
        <v>0.2239458399669354</v>
      </c>
      <c r="HD33" s="67">
        <v>0.24223957486779685</v>
      </c>
      <c r="HE33" s="68">
        <v>0.24399621485439449</v>
      </c>
      <c r="HF33" s="20">
        <v>0.29297629985507995</v>
      </c>
      <c r="HG33" s="20">
        <v>0.29208550628361557</v>
      </c>
      <c r="HH33" s="20">
        <v>0.29717017681801883</v>
      </c>
      <c r="HI33" s="20">
        <v>0.26901721054642042</v>
      </c>
      <c r="HJ33" s="20">
        <v>0.30797849083379192</v>
      </c>
      <c r="HK33" s="20">
        <v>0.39379836882882852</v>
      </c>
      <c r="HL33" s="20">
        <v>0.48102414703127971</v>
      </c>
      <c r="HM33" s="20">
        <v>0.54718606301811945</v>
      </c>
      <c r="HN33" s="20">
        <v>0.6787583320457562</v>
      </c>
      <c r="HP33" s="135"/>
      <c r="HQ33" s="41" t="s">
        <v>97</v>
      </c>
      <c r="HR33" s="63">
        <v>6.0312265581460703E-2</v>
      </c>
      <c r="HS33" s="61">
        <v>8.7066244324944683E-2</v>
      </c>
      <c r="HT33" s="61">
        <v>0.15881360246011664</v>
      </c>
      <c r="HU33" s="61">
        <v>0.12793853176046766</v>
      </c>
      <c r="HV33" s="61">
        <v>0.13960650965709961</v>
      </c>
      <c r="HW33" s="61">
        <v>0.18833385008954759</v>
      </c>
      <c r="HX33" s="61">
        <v>5.8798865580119493E-2</v>
      </c>
      <c r="HY33" s="61">
        <v>0.21393039657001398</v>
      </c>
      <c r="HZ33" s="61">
        <v>0.13398646140358295</v>
      </c>
      <c r="IA33" s="62">
        <v>0.14684960092871249</v>
      </c>
      <c r="IB33" s="63">
        <v>0.1384281620026668</v>
      </c>
      <c r="IC33" s="61">
        <v>0.21098381277106035</v>
      </c>
      <c r="ID33" s="61">
        <v>7.310750403635477E-2</v>
      </c>
      <c r="IE33" s="61">
        <v>0.14176529267286092</v>
      </c>
      <c r="IF33" s="61">
        <v>0.23538252318287212</v>
      </c>
      <c r="IG33" s="61">
        <v>0.17909495371401926</v>
      </c>
      <c r="IH33" s="61">
        <v>0.16080654284054746</v>
      </c>
      <c r="II33" s="61">
        <v>0.17806350413599645</v>
      </c>
      <c r="IJ33" s="61">
        <v>7.1219385859526432E-2</v>
      </c>
      <c r="IK33" s="61">
        <v>0.18029642807864157</v>
      </c>
      <c r="IL33" s="61">
        <v>0.14590851063291496</v>
      </c>
      <c r="IM33" s="61">
        <v>0.25991482290595436</v>
      </c>
      <c r="IN33" s="61">
        <v>0.22332884161853192</v>
      </c>
      <c r="IO33" s="61">
        <v>0.20650514186320598</v>
      </c>
      <c r="IP33" s="61">
        <v>0.26675227116454309</v>
      </c>
      <c r="IQ33" s="61">
        <v>0.10691346108972177</v>
      </c>
      <c r="IR33" s="61">
        <v>0.30277838502769733</v>
      </c>
      <c r="IS33" s="61">
        <v>0.6657167822352682</v>
      </c>
      <c r="IT33" s="61">
        <v>0.28676322985214775</v>
      </c>
      <c r="IU33" s="61">
        <v>0.26999620125709056</v>
      </c>
      <c r="IV33" s="61">
        <v>8.7245408157936064E-2</v>
      </c>
      <c r="IW33" s="61">
        <v>0.18999558438469796</v>
      </c>
      <c r="IX33" s="61">
        <v>9.8001801654812509E-2</v>
      </c>
      <c r="IY33" s="61">
        <v>0.3211286547316049</v>
      </c>
      <c r="IZ33" s="61">
        <v>0.29542399783517614</v>
      </c>
      <c r="JA33" s="61">
        <v>0.32734423010724872</v>
      </c>
      <c r="JB33" s="61">
        <v>0.36220618847209168</v>
      </c>
      <c r="JC33" s="61">
        <v>0.79191523465251656</v>
      </c>
      <c r="JD33" s="61">
        <v>0.16856099000133301</v>
      </c>
      <c r="JE33" s="61">
        <v>0.23786589797753771</v>
      </c>
      <c r="JF33" s="61">
        <v>0.26574575402237449</v>
      </c>
      <c r="JG33" s="61">
        <v>0.3141467936788494</v>
      </c>
      <c r="JH33" s="61">
        <v>0.40749069672531008</v>
      </c>
      <c r="JI33" s="61">
        <v>0.23091542796529677</v>
      </c>
      <c r="JJ33" s="61">
        <v>0.39228242196710905</v>
      </c>
      <c r="JK33" s="61">
        <v>0.37064724358451889</v>
      </c>
      <c r="JL33" s="61">
        <v>0.33135666973063188</v>
      </c>
      <c r="JM33" s="61">
        <v>0.24125379975892783</v>
      </c>
      <c r="JN33" s="61">
        <v>0.42167156982886683</v>
      </c>
      <c r="JO33" s="61">
        <v>0.43440384140558103</v>
      </c>
      <c r="JP33" s="61">
        <v>0.38426067833922423</v>
      </c>
      <c r="JQ33" s="61">
        <v>0.40091045524865077</v>
      </c>
      <c r="JR33" s="61">
        <v>0.32269838529336853</v>
      </c>
      <c r="JS33" s="61">
        <v>0.35019625451443626</v>
      </c>
      <c r="JT33" s="61">
        <v>0.4108463580598628</v>
      </c>
      <c r="JU33" s="61">
        <v>0.30424655681066398</v>
      </c>
      <c r="JV33" s="61">
        <v>0.32154856262492876</v>
      </c>
      <c r="JW33" s="61">
        <v>7.5856352468961233E-2</v>
      </c>
      <c r="JX33" s="61">
        <v>-9.2894732424479376E-2</v>
      </c>
      <c r="JY33" s="61">
        <v>0.34952900490548167</v>
      </c>
      <c r="JZ33" s="61">
        <v>0.35351466063689507</v>
      </c>
      <c r="KA33" s="61">
        <v>0.33195796215434703</v>
      </c>
      <c r="KB33" s="61">
        <v>0.40403050141552138</v>
      </c>
      <c r="KC33" s="61">
        <v>0.50895456792675042</v>
      </c>
      <c r="KD33" s="61">
        <v>0.37713347819534188</v>
      </c>
      <c r="KE33" s="61">
        <v>0.13000340872967286</v>
      </c>
      <c r="KF33" s="61">
        <v>0.33553392733420317</v>
      </c>
      <c r="KG33" s="61">
        <v>0.4180385710692272</v>
      </c>
      <c r="KH33" s="61">
        <v>0.39237640996273165</v>
      </c>
      <c r="KI33" s="61">
        <v>0.28426046692604062</v>
      </c>
      <c r="KJ33" s="61">
        <v>0.43183764882126929</v>
      </c>
      <c r="KK33" s="61">
        <v>0.36819109578163745</v>
      </c>
      <c r="KL33" s="61">
        <v>0.23396881333159777</v>
      </c>
      <c r="KM33" s="61">
        <v>0.40282735552241306</v>
      </c>
      <c r="KN33" s="62">
        <v>0.2352925547534549</v>
      </c>
      <c r="KO33" s="63">
        <v>0.88382172053577124</v>
      </c>
      <c r="KP33" s="61">
        <v>0.24694919810863647</v>
      </c>
      <c r="KQ33" s="61">
        <v>2.135735707829344</v>
      </c>
      <c r="KR33" s="61">
        <v>0.3630428003296618</v>
      </c>
      <c r="KS33" s="61">
        <v>0.85594968347720402</v>
      </c>
      <c r="KT33" s="61">
        <v>1.4729380336612481</v>
      </c>
      <c r="KU33" s="61">
        <v>0.61707183709370372</v>
      </c>
      <c r="KV33" s="61">
        <v>0.60041353804365394</v>
      </c>
      <c r="KW33" s="61">
        <v>0.68339809407436591</v>
      </c>
      <c r="KX33" s="61">
        <v>0.65627365963325235</v>
      </c>
      <c r="LO33" s="104"/>
      <c r="LP33" s="104"/>
    </row>
    <row r="34" spans="7:328" x14ac:dyDescent="0.25">
      <c r="G34" s="19">
        <v>30</v>
      </c>
      <c r="H34" s="20">
        <v>2.3179999999999999E-2</v>
      </c>
      <c r="I34" s="20">
        <v>3.0499999999999999E-2</v>
      </c>
      <c r="J34" s="21"/>
      <c r="L34" s="20">
        <v>-3.8662351668051806E-2</v>
      </c>
      <c r="M34" s="20">
        <v>-0.40992266473633732</v>
      </c>
      <c r="N34" s="20">
        <v>0.11990838889672117</v>
      </c>
      <c r="O34" s="20">
        <v>-0.24605707511641917</v>
      </c>
      <c r="P34" s="22">
        <f t="shared" si="0"/>
        <v>-0.14368342565602177</v>
      </c>
      <c r="Q34" s="23">
        <f t="shared" si="1"/>
        <v>0.11614422327817976</v>
      </c>
      <c r="R34" s="24"/>
      <c r="S34" s="25">
        <v>-0.18382000000000001</v>
      </c>
      <c r="T34" s="25">
        <v>0.33307999999999999</v>
      </c>
      <c r="U34" s="25">
        <v>8.9929999999999996E-2</v>
      </c>
      <c r="V34" s="25">
        <v>1.363E-2</v>
      </c>
      <c r="W34" s="26">
        <f t="shared" si="2"/>
        <v>6.3204999999999983E-2</v>
      </c>
      <c r="X34" s="22">
        <f t="shared" si="3"/>
        <v>0.10685885258133741</v>
      </c>
      <c r="Z34" s="61">
        <v>-1.726</v>
      </c>
      <c r="AA34" s="61">
        <v>0.95</v>
      </c>
      <c r="AB34" s="61">
        <v>1.19</v>
      </c>
      <c r="AC34" s="61">
        <v>0.71</v>
      </c>
      <c r="AD34" s="10"/>
      <c r="AE34" s="72">
        <v>-1.92</v>
      </c>
      <c r="AF34" s="61">
        <v>0.128</v>
      </c>
      <c r="AG34" s="61">
        <v>0.14799999999999999</v>
      </c>
      <c r="AH34" s="61">
        <v>0.107</v>
      </c>
      <c r="AI34" s="70"/>
      <c r="AJ34" s="72">
        <v>-1.93</v>
      </c>
      <c r="AK34" s="61">
        <v>7.1999999999999995E-2</v>
      </c>
      <c r="AL34" s="61">
        <v>8.1000000000000003E-2</v>
      </c>
      <c r="AM34" s="61">
        <v>6.3E-2</v>
      </c>
      <c r="AO34" s="72">
        <v>-1.92</v>
      </c>
      <c r="AP34" s="61">
        <v>0.107</v>
      </c>
      <c r="AQ34" s="61">
        <v>0.122</v>
      </c>
      <c r="AR34" s="61">
        <v>9.2999999999999999E-2</v>
      </c>
      <c r="AS34" s="70"/>
      <c r="AT34" s="72">
        <v>-1.93</v>
      </c>
      <c r="AU34" s="61">
        <v>0.14499999999999999</v>
      </c>
      <c r="AV34" s="61">
        <v>0.19600000000000001</v>
      </c>
      <c r="AW34" s="61">
        <v>9.4E-2</v>
      </c>
      <c r="AX34" s="81"/>
      <c r="AY34" s="72">
        <v>-1.92</v>
      </c>
      <c r="AZ34" s="61">
        <v>0.10100000000000001</v>
      </c>
      <c r="BA34" s="61">
        <v>0.114</v>
      </c>
      <c r="BB34" s="61">
        <v>8.6999999999999994E-2</v>
      </c>
      <c r="BC34" s="70"/>
      <c r="BD34" s="72">
        <v>-1.93</v>
      </c>
      <c r="BE34" s="61">
        <v>4.9000000000000002E-2</v>
      </c>
      <c r="BF34" s="61">
        <v>5.6000000000000001E-2</v>
      </c>
      <c r="BG34" s="61">
        <v>4.2000000000000003E-2</v>
      </c>
      <c r="BI34" s="72">
        <v>-1.92</v>
      </c>
      <c r="BJ34" s="61">
        <v>0.34799999999999998</v>
      </c>
      <c r="BK34" s="61">
        <v>0.42399999999999999</v>
      </c>
      <c r="BL34" s="61">
        <v>0.27200000000000002</v>
      </c>
      <c r="BM34" s="70"/>
      <c r="BN34" s="72">
        <v>-1.93</v>
      </c>
      <c r="BO34" s="61">
        <v>0.16600000000000001</v>
      </c>
      <c r="BP34" s="61">
        <v>0.191</v>
      </c>
      <c r="BQ34" s="61">
        <v>0.14099999999999999</v>
      </c>
      <c r="BR34" s="81"/>
      <c r="BS34" s="72">
        <v>-1.92</v>
      </c>
      <c r="BT34" s="61">
        <v>0.14899999999999999</v>
      </c>
      <c r="BU34" s="61">
        <v>0.192</v>
      </c>
      <c r="BV34" s="61">
        <v>0.105</v>
      </c>
      <c r="BW34" s="70"/>
      <c r="BX34" s="72">
        <v>-1.93</v>
      </c>
      <c r="BY34" s="61">
        <v>4.7E-2</v>
      </c>
      <c r="BZ34" s="61">
        <v>5.1999999999999998E-2</v>
      </c>
      <c r="CA34" s="61">
        <v>4.2000000000000003E-2</v>
      </c>
      <c r="CC34" s="72">
        <v>-1.92</v>
      </c>
      <c r="CD34" s="61">
        <v>0.29399999999999998</v>
      </c>
      <c r="CE34" s="61">
        <v>0.372</v>
      </c>
      <c r="CF34" s="61">
        <v>0.216</v>
      </c>
      <c r="CG34" s="70"/>
      <c r="CH34" s="72">
        <v>-1.93</v>
      </c>
      <c r="CI34" s="61">
        <v>5.2999999999999999E-2</v>
      </c>
      <c r="CJ34" s="61">
        <v>0.06</v>
      </c>
      <c r="CK34" s="61">
        <v>4.5999999999999999E-2</v>
      </c>
      <c r="CL34" s="81"/>
      <c r="CM34" s="72">
        <v>-1.92</v>
      </c>
      <c r="CN34" s="61">
        <v>0.115</v>
      </c>
      <c r="CO34" s="61">
        <v>0.129</v>
      </c>
      <c r="CP34" s="61">
        <v>0.1</v>
      </c>
      <c r="CQ34" s="70"/>
      <c r="CR34" s="72">
        <v>-1.93</v>
      </c>
      <c r="CS34" s="61">
        <v>2.9000000000000001E-2</v>
      </c>
      <c r="CT34" s="61">
        <v>3.7999999999999999E-2</v>
      </c>
      <c r="CU34" s="61">
        <v>0.02</v>
      </c>
      <c r="CV34" s="81"/>
      <c r="DC34" s="44">
        <v>29</v>
      </c>
      <c r="DD34" s="79">
        <v>19.323763125669998</v>
      </c>
      <c r="DE34" s="45">
        <v>81.265278315060002</v>
      </c>
      <c r="DF34" s="45">
        <v>-398.83699999999953</v>
      </c>
      <c r="DG34" s="46"/>
      <c r="DH34" s="47"/>
      <c r="EF34" s="135"/>
      <c r="EG34" s="41" t="s">
        <v>98</v>
      </c>
      <c r="EH34" s="66">
        <v>9.2579583746345895E-2</v>
      </c>
      <c r="EI34" s="20">
        <v>8.796729500689357E-2</v>
      </c>
      <c r="EJ34" s="20">
        <v>8.9924146072748762E-2</v>
      </c>
      <c r="EK34" s="20">
        <v>8.5322612494379405E-2</v>
      </c>
      <c r="EL34" s="20">
        <v>9.0194345350491617E-2</v>
      </c>
      <c r="EM34" s="20">
        <v>9.7855701396987974E-2</v>
      </c>
      <c r="EN34" s="20">
        <v>0.10667934472931913</v>
      </c>
      <c r="EO34" s="20">
        <v>0.10722453419493166</v>
      </c>
      <c r="EP34" s="20">
        <v>9.9457513802641867E-2</v>
      </c>
      <c r="EQ34" s="67">
        <v>0.1111182347915807</v>
      </c>
      <c r="ER34" s="66">
        <v>0.11749847221128115</v>
      </c>
      <c r="ES34" s="20">
        <v>0.11890053486103183</v>
      </c>
      <c r="ET34" s="20">
        <v>0.12704017540436727</v>
      </c>
      <c r="EU34" s="20">
        <v>0.1210484637080901</v>
      </c>
      <c r="EV34" s="20">
        <v>0.11944982601335016</v>
      </c>
      <c r="EW34" s="20">
        <v>0.1235067662806867</v>
      </c>
      <c r="EX34" s="20">
        <v>0.12568268139052019</v>
      </c>
      <c r="EY34" s="20">
        <v>0.12146680676532899</v>
      </c>
      <c r="EZ34" s="20">
        <v>0.12597161957122174</v>
      </c>
      <c r="FA34" s="20">
        <v>0.12429324348050474</v>
      </c>
      <c r="FB34" s="20">
        <v>0.13376089004392275</v>
      </c>
      <c r="FC34" s="20">
        <v>0.13535707703231409</v>
      </c>
      <c r="FD34" s="20">
        <v>0.13988815086181269</v>
      </c>
      <c r="FE34" s="20">
        <v>0.1392410176451134</v>
      </c>
      <c r="FF34" s="20">
        <v>0.15110347048829964</v>
      </c>
      <c r="FG34" s="20">
        <v>0.14944782218715733</v>
      </c>
      <c r="FH34" s="20">
        <v>0.14071147903850811</v>
      </c>
      <c r="FI34" s="20">
        <v>0.14535265348957699</v>
      </c>
      <c r="FJ34" s="20">
        <v>0.1456102822224003</v>
      </c>
      <c r="FK34" s="20">
        <v>0.15549050205816042</v>
      </c>
      <c r="FL34" s="20">
        <v>0.15381795238138482</v>
      </c>
      <c r="FM34" s="20">
        <v>0.16161873278399111</v>
      </c>
      <c r="FN34" s="20">
        <v>0.19464212885682811</v>
      </c>
      <c r="FO34" s="20">
        <v>0.17281937011023027</v>
      </c>
      <c r="FP34" s="20">
        <v>0.17484868363960987</v>
      </c>
      <c r="FQ34" s="20">
        <v>0.17311830165386755</v>
      </c>
      <c r="FR34" s="20">
        <v>0.16604740499840573</v>
      </c>
      <c r="FS34" s="20">
        <v>0.16967251732690802</v>
      </c>
      <c r="FT34" s="20">
        <v>0.18152919166372317</v>
      </c>
      <c r="FU34" s="20">
        <v>0.18322589870086264</v>
      </c>
      <c r="FV34" s="20">
        <v>0.18876682706263478</v>
      </c>
      <c r="FW34" s="20">
        <v>0.17684253755459045</v>
      </c>
      <c r="FX34" s="20">
        <v>0.17585889880878428</v>
      </c>
      <c r="FY34" s="20">
        <v>0.17870950644830469</v>
      </c>
      <c r="FZ34" s="20">
        <v>0.17900501648636472</v>
      </c>
      <c r="GA34" s="20">
        <v>0.17686984055505686</v>
      </c>
      <c r="GB34" s="20">
        <v>0.18546578627742794</v>
      </c>
      <c r="GC34" s="20">
        <v>0.1950748269734538</v>
      </c>
      <c r="GD34" s="20">
        <v>0.19256936294179577</v>
      </c>
      <c r="GE34" s="20">
        <v>0.18994224214075883</v>
      </c>
      <c r="GF34" s="20">
        <v>0.18582115023648235</v>
      </c>
      <c r="GG34" s="20">
        <v>0.18547309556031974</v>
      </c>
      <c r="GH34" s="20">
        <v>0.19343061651525831</v>
      </c>
      <c r="GI34" s="20">
        <v>0.19087544942882811</v>
      </c>
      <c r="GJ34" s="20">
        <v>0.19243565510987251</v>
      </c>
      <c r="GK34" s="20">
        <v>0.19807277441548496</v>
      </c>
      <c r="GL34" s="20">
        <v>0.19877350476643194</v>
      </c>
      <c r="GM34" s="20">
        <v>0.2137819704327508</v>
      </c>
      <c r="GN34" s="20">
        <v>0.19868978671221446</v>
      </c>
      <c r="GO34" s="20">
        <v>0.21776883711744932</v>
      </c>
      <c r="GP34" s="20">
        <v>0.19922932478492558</v>
      </c>
      <c r="GQ34" s="20">
        <v>0.19897700444824776</v>
      </c>
      <c r="GR34" s="20">
        <v>0.21583464627237031</v>
      </c>
      <c r="GS34" s="20">
        <v>0.20301318806371807</v>
      </c>
      <c r="GT34" s="20">
        <v>0.20990762225394338</v>
      </c>
      <c r="GU34" s="20">
        <v>0.21403801564205516</v>
      </c>
      <c r="GV34" s="20">
        <v>0.21363793994436767</v>
      </c>
      <c r="GW34" s="20">
        <v>0.21479664484660521</v>
      </c>
      <c r="GX34" s="20">
        <v>0.22361152085061131</v>
      </c>
      <c r="GY34" s="20">
        <v>0.21461886989793488</v>
      </c>
      <c r="GZ34" s="20">
        <v>0.2209188015638843</v>
      </c>
      <c r="HA34" s="20">
        <v>0.24125439363650544</v>
      </c>
      <c r="HB34" s="20">
        <v>0.24652962509780924</v>
      </c>
      <c r="HC34" s="20">
        <v>0.22420413991768082</v>
      </c>
      <c r="HD34" s="67">
        <v>0.24312256762252493</v>
      </c>
      <c r="HE34" s="68">
        <v>0.2444266658493271</v>
      </c>
      <c r="HF34" s="20">
        <v>0.29406381486556021</v>
      </c>
      <c r="HG34" s="20">
        <v>0.29168506845956249</v>
      </c>
      <c r="HH34" s="20">
        <v>0.29712660489959519</v>
      </c>
      <c r="HI34" s="20">
        <v>0.26873171121884137</v>
      </c>
      <c r="HJ34" s="20">
        <v>0.30718956597782093</v>
      </c>
      <c r="HK34" s="20">
        <v>0.39357596624175389</v>
      </c>
      <c r="HL34" s="20">
        <v>0.48122986343073726</v>
      </c>
      <c r="HM34" s="20">
        <v>0.54874709037900704</v>
      </c>
      <c r="HN34" s="20">
        <v>0.68003105895087212</v>
      </c>
      <c r="HP34" s="135"/>
      <c r="HQ34" s="41" t="s">
        <v>98</v>
      </c>
      <c r="HR34" s="63">
        <v>2.5284021266178364E-2</v>
      </c>
      <c r="HS34" s="61">
        <v>3.8255581682029693E-2</v>
      </c>
      <c r="HT34" s="61">
        <v>6.8498510455144421E-2</v>
      </c>
      <c r="HU34" s="61">
        <v>5.3333815997383835E-2</v>
      </c>
      <c r="HV34" s="61">
        <v>5.7925287519087022E-2</v>
      </c>
      <c r="HW34" s="61">
        <v>7.5728108037782363E-2</v>
      </c>
      <c r="HX34" s="61">
        <v>2.5378842974866346E-2</v>
      </c>
      <c r="HY34" s="61">
        <v>8.9132509512411917E-2</v>
      </c>
      <c r="HZ34" s="61">
        <v>5.5443730645645173E-2</v>
      </c>
      <c r="IA34" s="62">
        <v>5.9919392460443671E-2</v>
      </c>
      <c r="IB34" s="63">
        <v>5.8950717311504891E-2</v>
      </c>
      <c r="IC34" s="61">
        <v>8.8909454155245413E-2</v>
      </c>
      <c r="ID34" s="61">
        <v>3.2465720858662131E-2</v>
      </c>
      <c r="IE34" s="61">
        <v>6.1952000838106695E-2</v>
      </c>
      <c r="IF34" s="61">
        <v>9.921402223751298E-2</v>
      </c>
      <c r="IG34" s="61">
        <v>7.4033749727873854E-2</v>
      </c>
      <c r="IH34" s="61">
        <v>6.6685458249741494E-2</v>
      </c>
      <c r="II34" s="61">
        <v>7.3218863430606893E-2</v>
      </c>
      <c r="IJ34" s="61">
        <v>2.837244287673462E-2</v>
      </c>
      <c r="IK34" s="61">
        <v>7.4604700426605455E-2</v>
      </c>
      <c r="IL34" s="61">
        <v>5.9320431719269387E-2</v>
      </c>
      <c r="IM34" s="61">
        <v>0.1089476188879003</v>
      </c>
      <c r="IN34" s="61">
        <v>9.4384367503892966E-2</v>
      </c>
      <c r="IO34" s="61">
        <v>8.7337662361485741E-2</v>
      </c>
      <c r="IP34" s="61">
        <v>0.10796269604349905</v>
      </c>
      <c r="IQ34" s="61">
        <v>4.4590436419767787E-2</v>
      </c>
      <c r="IR34" s="61">
        <v>0.12607167386684409</v>
      </c>
      <c r="IS34" s="61">
        <v>0.28676322985214775</v>
      </c>
      <c r="IT34" s="61">
        <v>0.11795081518266248</v>
      </c>
      <c r="IU34" s="61">
        <v>0.10985698353999918</v>
      </c>
      <c r="IV34" s="61">
        <v>3.2226938136612794E-2</v>
      </c>
      <c r="IW34" s="61">
        <v>7.8175120292300476E-2</v>
      </c>
      <c r="IX34" s="61">
        <v>4.216094644287164E-2</v>
      </c>
      <c r="IY34" s="61">
        <v>0.13346801814849366</v>
      </c>
      <c r="IZ34" s="61">
        <v>0.12248331275202286</v>
      </c>
      <c r="JA34" s="61">
        <v>0.13211609064461863</v>
      </c>
      <c r="JB34" s="61">
        <v>0.14637220828098066</v>
      </c>
      <c r="JC34" s="61">
        <v>0.3266491174480281</v>
      </c>
      <c r="JD34" s="61">
        <v>7.0179196015031003E-2</v>
      </c>
      <c r="JE34" s="61">
        <v>9.9420697237764283E-2</v>
      </c>
      <c r="JF34" s="61">
        <v>0.10970814085700714</v>
      </c>
      <c r="JG34" s="61">
        <v>0.12944891724444516</v>
      </c>
      <c r="JH34" s="61">
        <v>0.16687759531016302</v>
      </c>
      <c r="JI34" s="61">
        <v>9.2724603045510071E-2</v>
      </c>
      <c r="JJ34" s="61">
        <v>0.16028414290523604</v>
      </c>
      <c r="JK34" s="61">
        <v>0.15522554612590231</v>
      </c>
      <c r="JL34" s="61">
        <v>0.13566407941981853</v>
      </c>
      <c r="JM34" s="61">
        <v>9.7299926492463218E-2</v>
      </c>
      <c r="JN34" s="61">
        <v>0.17289079816566313</v>
      </c>
      <c r="JO34" s="61">
        <v>0.17344785708840998</v>
      </c>
      <c r="JP34" s="61">
        <v>0.15844433036963829</v>
      </c>
      <c r="JQ34" s="61">
        <v>0.16405902282969881</v>
      </c>
      <c r="JR34" s="61">
        <v>0.13149291395634558</v>
      </c>
      <c r="JS34" s="61">
        <v>0.14307267044824995</v>
      </c>
      <c r="JT34" s="61">
        <v>0.1720108486807749</v>
      </c>
      <c r="JU34" s="61">
        <v>0.12493526258403785</v>
      </c>
      <c r="JV34" s="61">
        <v>0.1355876621219049</v>
      </c>
      <c r="JW34" s="61">
        <v>3.1317456635881327E-2</v>
      </c>
      <c r="JX34" s="61">
        <v>-5.6696548408156307E-2</v>
      </c>
      <c r="JY34" s="61">
        <v>0.14278409287215277</v>
      </c>
      <c r="JZ34" s="61">
        <v>0.14280868394303092</v>
      </c>
      <c r="KA34" s="61">
        <v>0.13654206223162801</v>
      </c>
      <c r="KB34" s="61">
        <v>0.16954100343646095</v>
      </c>
      <c r="KC34" s="61">
        <v>0.2023405279905785</v>
      </c>
      <c r="KD34" s="61">
        <v>0.15166749397396048</v>
      </c>
      <c r="KE34" s="61">
        <v>5.5171316413133324E-2</v>
      </c>
      <c r="KF34" s="61">
        <v>0.12933893886577047</v>
      </c>
      <c r="KG34" s="61">
        <v>0.17983482557377603</v>
      </c>
      <c r="KH34" s="61">
        <v>0.16420321777175945</v>
      </c>
      <c r="KI34" s="61">
        <v>0.11342930715418359</v>
      </c>
      <c r="KJ34" s="61">
        <v>0.17875292085661532</v>
      </c>
      <c r="KK34" s="61">
        <v>0.14974033797671857</v>
      </c>
      <c r="KL34" s="61">
        <v>9.1281223341063922E-2</v>
      </c>
      <c r="KM34" s="61">
        <v>0.1666808096642507</v>
      </c>
      <c r="KN34" s="62">
        <v>9.026866638665744E-2</v>
      </c>
      <c r="KO34" s="63">
        <v>0.33939120757786578</v>
      </c>
      <c r="KP34" s="61">
        <v>0.10211120653690892</v>
      </c>
      <c r="KQ34" s="61">
        <v>0.89950415668778372</v>
      </c>
      <c r="KR34" s="61">
        <v>0.14052292198273547</v>
      </c>
      <c r="KS34" s="61">
        <v>0.35436421374542298</v>
      </c>
      <c r="KT34" s="61">
        <v>0.59272822779151224</v>
      </c>
      <c r="KU34" s="61">
        <v>0.24714689720497832</v>
      </c>
      <c r="KV34" s="61">
        <v>0.24463867824151794</v>
      </c>
      <c r="KW34" s="61">
        <v>0.26578903896059547</v>
      </c>
      <c r="KX34" s="61">
        <v>0.2501590381175044</v>
      </c>
      <c r="LP34" s="104"/>
    </row>
    <row r="35" spans="7:328" x14ac:dyDescent="0.25">
      <c r="G35" s="19">
        <v>31</v>
      </c>
      <c r="H35" s="20">
        <v>2.4809999999999999E-2</v>
      </c>
      <c r="I35" s="20">
        <v>8.5900000000000004E-3</v>
      </c>
      <c r="J35" s="21"/>
      <c r="L35" s="20">
        <v>-3.2896429779575728E-2</v>
      </c>
      <c r="M35" s="20">
        <v>-0.40185286116183705</v>
      </c>
      <c r="N35" s="20">
        <v>0.12835679200963163</v>
      </c>
      <c r="O35" s="20">
        <v>-0.22444884486060432</v>
      </c>
      <c r="P35" s="22">
        <f t="shared" si="0"/>
        <v>-0.13271033594809636</v>
      </c>
      <c r="Q35" s="23">
        <f t="shared" si="1"/>
        <v>0.11509869462792728</v>
      </c>
      <c r="R35" s="24"/>
      <c r="S35" s="25">
        <v>8.0869999999999997E-2</v>
      </c>
      <c r="T35" s="25">
        <v>6.4740000000000006E-2</v>
      </c>
      <c r="U35" s="25">
        <v>2.5329999999999998E-2</v>
      </c>
      <c r="V35" s="25">
        <v>2.879E-2</v>
      </c>
      <c r="W35" s="26">
        <f t="shared" si="2"/>
        <v>4.9932500000000005E-2</v>
      </c>
      <c r="X35" s="22">
        <f t="shared" si="3"/>
        <v>1.3628032613575102E-2</v>
      </c>
      <c r="Z35" s="61">
        <v>-1.5349999999999999</v>
      </c>
      <c r="AA35" s="61">
        <v>1.19</v>
      </c>
      <c r="AB35" s="61">
        <v>1.4</v>
      </c>
      <c r="AC35" s="61">
        <v>0.98</v>
      </c>
      <c r="AD35" s="10"/>
      <c r="AE35" s="72">
        <v>-1.73</v>
      </c>
      <c r="AF35" s="61">
        <v>0.125</v>
      </c>
      <c r="AG35" s="61">
        <v>0.14099999999999999</v>
      </c>
      <c r="AH35" s="61">
        <v>0.109</v>
      </c>
      <c r="AI35" s="70"/>
      <c r="AJ35" s="72">
        <v>-1.74</v>
      </c>
      <c r="AK35" s="61">
        <v>0.09</v>
      </c>
      <c r="AL35" s="61">
        <v>0.109</v>
      </c>
      <c r="AM35" s="61">
        <v>7.0999999999999994E-2</v>
      </c>
      <c r="AO35" s="72">
        <v>-1.73</v>
      </c>
      <c r="AP35" s="61">
        <v>0.107</v>
      </c>
      <c r="AQ35" s="61">
        <v>0.122</v>
      </c>
      <c r="AR35" s="61">
        <v>9.1999999999999998E-2</v>
      </c>
      <c r="AS35" s="70"/>
      <c r="AT35" s="72">
        <v>-1.74</v>
      </c>
      <c r="AU35" s="61">
        <v>0.14899999999999999</v>
      </c>
      <c r="AV35" s="61">
        <v>0.2</v>
      </c>
      <c r="AW35" s="61">
        <v>9.8000000000000004E-2</v>
      </c>
      <c r="AX35" s="81"/>
      <c r="AY35" s="72">
        <v>-1.73</v>
      </c>
      <c r="AZ35" s="61">
        <v>8.1000000000000003E-2</v>
      </c>
      <c r="BA35" s="61">
        <v>8.8999999999999996E-2</v>
      </c>
      <c r="BB35" s="61">
        <v>7.2999999999999995E-2</v>
      </c>
      <c r="BC35" s="70"/>
      <c r="BD35" s="72">
        <v>-1.74</v>
      </c>
      <c r="BE35" s="61">
        <v>0.06</v>
      </c>
      <c r="BF35" s="61">
        <v>7.0000000000000007E-2</v>
      </c>
      <c r="BG35" s="61">
        <v>0.05</v>
      </c>
      <c r="BI35" s="72">
        <v>-1.73</v>
      </c>
      <c r="BJ35" s="61">
        <v>0.36399999999999999</v>
      </c>
      <c r="BK35" s="61">
        <v>0.42899999999999999</v>
      </c>
      <c r="BL35" s="61">
        <v>0.29799999999999999</v>
      </c>
      <c r="BM35" s="70"/>
      <c r="BN35" s="72">
        <v>-1.74</v>
      </c>
      <c r="BO35" s="61">
        <v>0.189</v>
      </c>
      <c r="BP35" s="61">
        <v>0.224</v>
      </c>
      <c r="BQ35" s="61">
        <v>0.155</v>
      </c>
      <c r="BR35" s="81"/>
      <c r="BS35" s="72">
        <v>-1.73</v>
      </c>
      <c r="BT35" s="61">
        <v>0.16600000000000001</v>
      </c>
      <c r="BU35" s="61">
        <v>0.216</v>
      </c>
      <c r="BV35" s="61">
        <v>0.11700000000000001</v>
      </c>
      <c r="BW35" s="70"/>
      <c r="BX35" s="72">
        <v>-1.74</v>
      </c>
      <c r="BY35" s="61">
        <v>5.3999999999999999E-2</v>
      </c>
      <c r="BZ35" s="61">
        <v>6.0999999999999999E-2</v>
      </c>
      <c r="CA35" s="61">
        <v>4.5999999999999999E-2</v>
      </c>
      <c r="CC35" s="72">
        <v>-1.73</v>
      </c>
      <c r="CD35" s="61">
        <v>0.28000000000000003</v>
      </c>
      <c r="CE35" s="61">
        <v>0.35599999999999998</v>
      </c>
      <c r="CF35" s="61">
        <v>0.20300000000000001</v>
      </c>
      <c r="CG35" s="70"/>
      <c r="CH35" s="72">
        <v>-1.74</v>
      </c>
      <c r="CI35" s="61">
        <v>6.7000000000000004E-2</v>
      </c>
      <c r="CJ35" s="61">
        <v>7.6999999999999999E-2</v>
      </c>
      <c r="CK35" s="61">
        <v>5.8000000000000003E-2</v>
      </c>
      <c r="CL35" s="81"/>
      <c r="CM35" s="72">
        <v>-1.73</v>
      </c>
      <c r="CN35" s="61">
        <v>0.113</v>
      </c>
      <c r="CO35" s="61">
        <v>0.13</v>
      </c>
      <c r="CP35" s="61">
        <v>9.6000000000000002E-2</v>
      </c>
      <c r="CQ35" s="70"/>
      <c r="CR35" s="72">
        <v>-1.74</v>
      </c>
      <c r="CS35" s="61">
        <v>2.5999999999999999E-2</v>
      </c>
      <c r="CT35" s="61">
        <v>3.3000000000000002E-2</v>
      </c>
      <c r="CU35" s="61">
        <v>0.02</v>
      </c>
      <c r="CV35" s="81"/>
      <c r="DC35" s="44">
        <v>30</v>
      </c>
      <c r="DD35" s="45">
        <v>26.99141836311</v>
      </c>
      <c r="DE35" s="45">
        <v>48.339464648400003</v>
      </c>
      <c r="DF35" s="45">
        <v>-398.83699999999953</v>
      </c>
      <c r="DG35" s="46"/>
      <c r="DH35" s="47"/>
      <c r="EF35" s="135"/>
      <c r="EG35" s="41" t="s">
        <v>99</v>
      </c>
      <c r="EH35" s="66">
        <v>0.10061675119301826</v>
      </c>
      <c r="EI35" s="20">
        <v>9.4925813608449594E-2</v>
      </c>
      <c r="EJ35" s="20">
        <v>9.652037203069494E-2</v>
      </c>
      <c r="EK35" s="20">
        <v>9.1363706927483052E-2</v>
      </c>
      <c r="EL35" s="20">
        <v>9.6830714037632784E-2</v>
      </c>
      <c r="EM35" s="20">
        <v>0.10467220235475622</v>
      </c>
      <c r="EN35" s="20">
        <v>0.1148504930051288</v>
      </c>
      <c r="EO35" s="20">
        <v>0.11489985442160862</v>
      </c>
      <c r="EP35" s="20">
        <v>0.10559799729480092</v>
      </c>
      <c r="EQ35" s="67">
        <v>0.11934351846256659</v>
      </c>
      <c r="ER35" s="66">
        <v>0.12611249395533025</v>
      </c>
      <c r="ES35" s="20">
        <v>0.12783987480584885</v>
      </c>
      <c r="ET35" s="20">
        <v>0.13718785285603063</v>
      </c>
      <c r="EU35" s="20">
        <v>0.12986268417990679</v>
      </c>
      <c r="EV35" s="20">
        <v>0.12732911702389341</v>
      </c>
      <c r="EW35" s="20">
        <v>0.13232739980022099</v>
      </c>
      <c r="EX35" s="20">
        <v>0.13460323482501177</v>
      </c>
      <c r="EY35" s="20">
        <v>0.13093978119889915</v>
      </c>
      <c r="EZ35" s="20">
        <v>0.13524061543595922</v>
      </c>
      <c r="FA35" s="20">
        <v>0.13324189759716565</v>
      </c>
      <c r="FB35" s="20">
        <v>0.14376543992132099</v>
      </c>
      <c r="FC35" s="20">
        <v>0.1453120448155174</v>
      </c>
      <c r="FD35" s="20">
        <v>0.15043508706006772</v>
      </c>
      <c r="FE35" s="20">
        <v>0.14879963208528976</v>
      </c>
      <c r="FF35" s="20">
        <v>0.16273108544672674</v>
      </c>
      <c r="FG35" s="20">
        <v>0.16071358506194652</v>
      </c>
      <c r="FH35" s="20">
        <v>0.15012333729718533</v>
      </c>
      <c r="FI35" s="20">
        <v>0.1554410266624186</v>
      </c>
      <c r="FJ35" s="20">
        <v>0.15549050205816042</v>
      </c>
      <c r="FK35" s="20">
        <v>0.16775695746295249</v>
      </c>
      <c r="FL35" s="20">
        <v>0.16464822270491511</v>
      </c>
      <c r="FM35" s="20">
        <v>0.17307322330745853</v>
      </c>
      <c r="FN35" s="20">
        <v>0.21165501991270036</v>
      </c>
      <c r="FO35" s="20">
        <v>0.18556383682702807</v>
      </c>
      <c r="FP35" s="20">
        <v>0.18804400645978681</v>
      </c>
      <c r="FQ35" s="20">
        <v>0.18589753200387191</v>
      </c>
      <c r="FR35" s="20">
        <v>0.17706735329996634</v>
      </c>
      <c r="FS35" s="20">
        <v>0.18223422893156016</v>
      </c>
      <c r="FT35" s="20">
        <v>0.19424196869258245</v>
      </c>
      <c r="FU35" s="20">
        <v>0.19612219434278855</v>
      </c>
      <c r="FV35" s="20">
        <v>0.20315325724278743</v>
      </c>
      <c r="FW35" s="20">
        <v>0.18861720729869871</v>
      </c>
      <c r="FX35" s="20">
        <v>0.18689315720882774</v>
      </c>
      <c r="FY35" s="20">
        <v>0.19191303728855255</v>
      </c>
      <c r="FZ35" s="20">
        <v>0.19121274913985506</v>
      </c>
      <c r="GA35" s="20">
        <v>0.18889085947128956</v>
      </c>
      <c r="GB35" s="20">
        <v>0.1982496686377862</v>
      </c>
      <c r="GC35" s="20">
        <v>0.21026276885561085</v>
      </c>
      <c r="GD35" s="20">
        <v>0.20703395731833643</v>
      </c>
      <c r="GE35" s="20">
        <v>0.20311280343173949</v>
      </c>
      <c r="GF35" s="20">
        <v>0.19787988435890461</v>
      </c>
      <c r="GG35" s="20">
        <v>0.19751898480602975</v>
      </c>
      <c r="GH35" s="20">
        <v>0.20789477966447029</v>
      </c>
      <c r="GI35" s="20">
        <v>0.20375587939371853</v>
      </c>
      <c r="GJ35" s="20">
        <v>0.2056057857330636</v>
      </c>
      <c r="GK35" s="20">
        <v>0.21194921903209521</v>
      </c>
      <c r="GL35" s="20">
        <v>0.21246523531476727</v>
      </c>
      <c r="GM35" s="20">
        <v>0.2300627919933883</v>
      </c>
      <c r="GN35" s="20">
        <v>0.21249942567939387</v>
      </c>
      <c r="GO35" s="20">
        <v>0.23417091171462309</v>
      </c>
      <c r="GP35" s="20">
        <v>0.21124823170775492</v>
      </c>
      <c r="GQ35" s="20">
        <v>0.21145115190704281</v>
      </c>
      <c r="GR35" s="20">
        <v>0.23126586910006375</v>
      </c>
      <c r="GS35" s="20">
        <v>0.21734507357588323</v>
      </c>
      <c r="GT35" s="20">
        <v>0.22375451860614709</v>
      </c>
      <c r="GU35" s="20">
        <v>0.2276572902132169</v>
      </c>
      <c r="GV35" s="20">
        <v>0.22860352182719679</v>
      </c>
      <c r="GW35" s="20">
        <v>0.22943461257856648</v>
      </c>
      <c r="GX35" s="20">
        <v>0.23949215088176135</v>
      </c>
      <c r="GY35" s="20">
        <v>0.22758942045492581</v>
      </c>
      <c r="GZ35" s="20">
        <v>0.23656258842665379</v>
      </c>
      <c r="HA35" s="20">
        <v>0.26093143851974093</v>
      </c>
      <c r="HB35" s="20">
        <v>0.26649614622468287</v>
      </c>
      <c r="HC35" s="20">
        <v>0.2391088044971981</v>
      </c>
      <c r="HD35" s="67">
        <v>0.25802722275252987</v>
      </c>
      <c r="HE35" s="68">
        <v>0.25892623720138219</v>
      </c>
      <c r="HF35" s="20">
        <v>0.31481707446547785</v>
      </c>
      <c r="HG35" s="20">
        <v>0.3124774290723123</v>
      </c>
      <c r="HH35" s="20">
        <v>0.31918751276128365</v>
      </c>
      <c r="HI35" s="20">
        <v>0.28451118452858765</v>
      </c>
      <c r="HJ35" s="20">
        <v>0.31819108477800478</v>
      </c>
      <c r="HK35" s="20">
        <v>0.41920884777851558</v>
      </c>
      <c r="HL35" s="20">
        <v>0.51712903783780395</v>
      </c>
      <c r="HM35" s="20">
        <v>0.59548428143383758</v>
      </c>
      <c r="HN35" s="20">
        <v>0.726273121903934</v>
      </c>
      <c r="HP35" s="135"/>
      <c r="HQ35" s="41" t="s">
        <v>99</v>
      </c>
      <c r="HR35" s="63">
        <v>2.3297459737302923E-2</v>
      </c>
      <c r="HS35" s="61">
        <v>3.5752047413754512E-2</v>
      </c>
      <c r="HT35" s="61">
        <v>6.4465347258137004E-2</v>
      </c>
      <c r="HU35" s="61">
        <v>4.9792619141724247E-2</v>
      </c>
      <c r="HV35" s="61">
        <v>5.4020676563489918E-2</v>
      </c>
      <c r="HW35" s="61">
        <v>7.0578171341415252E-2</v>
      </c>
      <c r="HX35" s="61">
        <v>2.3679490856514971E-2</v>
      </c>
      <c r="HY35" s="61">
        <v>8.3128857519747926E-2</v>
      </c>
      <c r="HZ35" s="61">
        <v>5.1721774724221396E-2</v>
      </c>
      <c r="IA35" s="62">
        <v>5.5857832184849833E-2</v>
      </c>
      <c r="IB35" s="63">
        <v>5.5322714514520331E-2</v>
      </c>
      <c r="IC35" s="61">
        <v>8.2759003122700445E-2</v>
      </c>
      <c r="ID35" s="61">
        <v>3.0186254309400019E-2</v>
      </c>
      <c r="IE35" s="61">
        <v>5.8014673087375214E-2</v>
      </c>
      <c r="IF35" s="61">
        <v>9.2878556705910983E-2</v>
      </c>
      <c r="IG35" s="61">
        <v>6.904400689370413E-2</v>
      </c>
      <c r="IH35" s="61">
        <v>6.2191882411735754E-2</v>
      </c>
      <c r="II35" s="61">
        <v>6.8284376771699004E-2</v>
      </c>
      <c r="IJ35" s="61">
        <v>2.6116962613806364E-2</v>
      </c>
      <c r="IK35" s="61">
        <v>6.9706821424879703E-2</v>
      </c>
      <c r="IL35" s="61">
        <v>5.4875154174255786E-2</v>
      </c>
      <c r="IM35" s="61">
        <v>0.10170292918960437</v>
      </c>
      <c r="IN35" s="61">
        <v>8.7978413664448779E-2</v>
      </c>
      <c r="IO35" s="61">
        <v>8.171258416574817E-2</v>
      </c>
      <c r="IP35" s="61">
        <v>0.10027864062363358</v>
      </c>
      <c r="IQ35" s="61">
        <v>4.1335749380804046E-2</v>
      </c>
      <c r="IR35" s="61">
        <v>0.11754714992227996</v>
      </c>
      <c r="IS35" s="61">
        <v>0.26999620125709056</v>
      </c>
      <c r="IT35" s="61">
        <v>0.10985698353999918</v>
      </c>
      <c r="IU35" s="61">
        <v>0.1023045146199333</v>
      </c>
      <c r="IV35" s="61">
        <v>2.9413922282051235E-2</v>
      </c>
      <c r="IW35" s="61">
        <v>7.2265627668447921E-2</v>
      </c>
      <c r="IX35" s="61">
        <v>3.8790122783926871E-2</v>
      </c>
      <c r="IY35" s="61">
        <v>0.12443286285892849</v>
      </c>
      <c r="IZ35" s="61">
        <v>0.11422443374896302</v>
      </c>
      <c r="JA35" s="61">
        <v>0.1232000901570202</v>
      </c>
      <c r="JB35" s="61">
        <v>0.1362999404037282</v>
      </c>
      <c r="JC35" s="61">
        <v>0.30564178947259285</v>
      </c>
      <c r="JD35" s="61">
        <v>6.5483198887444097E-2</v>
      </c>
      <c r="JE35" s="61">
        <v>9.280249876815376E-2</v>
      </c>
      <c r="JF35" s="61">
        <v>0.10208290444109737</v>
      </c>
      <c r="JG35" s="61">
        <v>0.12081738024831533</v>
      </c>
      <c r="JH35" s="61">
        <v>0.15524149109831589</v>
      </c>
      <c r="JI35" s="61">
        <v>8.5880368276917668E-2</v>
      </c>
      <c r="JJ35" s="61">
        <v>0.14869860750890859</v>
      </c>
      <c r="JK35" s="61">
        <v>0.14493631241875837</v>
      </c>
      <c r="JL35" s="61">
        <v>0.1263862468180536</v>
      </c>
      <c r="JM35" s="61">
        <v>9.0127977072860327E-2</v>
      </c>
      <c r="JN35" s="61">
        <v>0.16154180519774369</v>
      </c>
      <c r="JO35" s="61">
        <v>0.16103852810255806</v>
      </c>
      <c r="JP35" s="61">
        <v>0.1476187079091332</v>
      </c>
      <c r="JQ35" s="61">
        <v>0.15257528665244965</v>
      </c>
      <c r="JR35" s="61">
        <v>0.12244100860247843</v>
      </c>
      <c r="JS35" s="61">
        <v>0.13317625213456094</v>
      </c>
      <c r="JT35" s="61">
        <v>0.16061407286539334</v>
      </c>
      <c r="JU35" s="61">
        <v>0.1163179204978753</v>
      </c>
      <c r="JV35" s="61">
        <v>0.12666257171856043</v>
      </c>
      <c r="JW35" s="61">
        <v>2.8962672968419881E-2</v>
      </c>
      <c r="JX35" s="61">
        <v>-5.5475270249910065E-2</v>
      </c>
      <c r="JY35" s="61">
        <v>0.13300062815094793</v>
      </c>
      <c r="JZ35" s="61">
        <v>0.1329517338507725</v>
      </c>
      <c r="KA35" s="61">
        <v>0.12750239992652762</v>
      </c>
      <c r="KB35" s="61">
        <v>0.15833184597161012</v>
      </c>
      <c r="KC35" s="61">
        <v>0.18535360495934064</v>
      </c>
      <c r="KD35" s="61">
        <v>0.1407225043162143</v>
      </c>
      <c r="KE35" s="61">
        <v>5.1743723233889857E-2</v>
      </c>
      <c r="KF35" s="61">
        <v>0.11922852085403561</v>
      </c>
      <c r="KG35" s="61">
        <v>0.1688975320115218</v>
      </c>
      <c r="KH35" s="61">
        <v>0.15314250648378586</v>
      </c>
      <c r="KI35" s="61">
        <v>0.10525159893833706</v>
      </c>
      <c r="KJ35" s="61">
        <v>0.16667582700024186</v>
      </c>
      <c r="KK35" s="61">
        <v>0.13959557267912789</v>
      </c>
      <c r="KL35" s="61">
        <v>8.4257967297547975E-2</v>
      </c>
      <c r="KM35" s="61">
        <v>0.15535924999417888</v>
      </c>
      <c r="KN35" s="62">
        <v>8.2929134725401851E-2</v>
      </c>
      <c r="KO35" s="63">
        <v>0.31658113541265209</v>
      </c>
      <c r="KP35" s="61">
        <v>9.5209402606149504E-2</v>
      </c>
      <c r="KQ35" s="61">
        <v>0.84138993133301188</v>
      </c>
      <c r="KR35" s="61">
        <v>0.12935986873809474</v>
      </c>
      <c r="KS35" s="61">
        <v>0.33251222513883189</v>
      </c>
      <c r="KT35" s="61">
        <v>0.55497615464284056</v>
      </c>
      <c r="KU35" s="61">
        <v>0.23036958870092822</v>
      </c>
      <c r="KV35" s="61">
        <v>0.22745304253286394</v>
      </c>
      <c r="KW35" s="61">
        <v>0.24499847133273658</v>
      </c>
      <c r="KX35" s="61">
        <v>0.22899157007310367</v>
      </c>
      <c r="LP35" s="104"/>
    </row>
    <row r="36" spans="7:328" x14ac:dyDescent="0.25">
      <c r="G36" s="19">
        <v>32</v>
      </c>
      <c r="H36" s="20">
        <v>2.494E-2</v>
      </c>
      <c r="I36" s="20">
        <v>1.21E-2</v>
      </c>
      <c r="J36" s="21"/>
      <c r="L36" s="20">
        <v>-3.2749913293399539E-2</v>
      </c>
      <c r="M36" s="20">
        <v>-0.38128760656687644</v>
      </c>
      <c r="N36" s="20">
        <v>0.12899500246699971</v>
      </c>
      <c r="O36" s="20">
        <v>-0.2117837986409763</v>
      </c>
      <c r="P36" s="22">
        <f t="shared" si="0"/>
        <v>-0.12420657900856313</v>
      </c>
      <c r="Q36" s="23">
        <f t="shared" si="1"/>
        <v>0.11039164623226835</v>
      </c>
      <c r="R36" s="24"/>
      <c r="S36" s="25">
        <v>8.9810000000000001E-2</v>
      </c>
      <c r="T36" s="25">
        <v>0.32246000000000002</v>
      </c>
      <c r="U36" s="25">
        <v>3.5589999999999997E-2</v>
      </c>
      <c r="V36" s="25">
        <v>4.052E-2</v>
      </c>
      <c r="W36" s="26">
        <f t="shared" si="2"/>
        <v>0.12209500000000001</v>
      </c>
      <c r="X36" s="22">
        <f t="shared" si="3"/>
        <v>6.790069347952199E-2</v>
      </c>
      <c r="Z36" s="61">
        <v>-1.345</v>
      </c>
      <c r="AA36" s="61">
        <v>2.16</v>
      </c>
      <c r="AB36" s="61">
        <v>2.4300000000000002</v>
      </c>
      <c r="AC36" s="61">
        <v>1.88</v>
      </c>
      <c r="AD36" s="10"/>
      <c r="AE36" s="72">
        <v>-1.54</v>
      </c>
      <c r="AF36" s="61">
        <v>0.13500000000000001</v>
      </c>
      <c r="AG36" s="61">
        <v>0.152</v>
      </c>
      <c r="AH36" s="61">
        <v>0.11899999999999999</v>
      </c>
      <c r="AI36" s="70"/>
      <c r="AJ36" s="72">
        <v>-1.54</v>
      </c>
      <c r="AK36" s="61">
        <v>9.7000000000000003E-2</v>
      </c>
      <c r="AL36" s="61">
        <v>0.125</v>
      </c>
      <c r="AM36" s="61">
        <v>6.8000000000000005E-2</v>
      </c>
      <c r="AO36" s="72">
        <v>-1.54</v>
      </c>
      <c r="AP36" s="61">
        <v>0.108</v>
      </c>
      <c r="AQ36" s="61">
        <v>0.12</v>
      </c>
      <c r="AR36" s="61">
        <v>9.5000000000000001E-2</v>
      </c>
      <c r="AS36" s="70"/>
      <c r="AT36" s="72">
        <v>-1.54</v>
      </c>
      <c r="AU36" s="61">
        <v>0.14799999999999999</v>
      </c>
      <c r="AV36" s="61">
        <v>0.19900000000000001</v>
      </c>
      <c r="AW36" s="61">
        <v>9.6000000000000002E-2</v>
      </c>
      <c r="AX36" s="81"/>
      <c r="AY36" s="72">
        <v>-1.54</v>
      </c>
      <c r="AZ36" s="61">
        <v>7.5999999999999998E-2</v>
      </c>
      <c r="BA36" s="61">
        <v>8.5000000000000006E-2</v>
      </c>
      <c r="BB36" s="61">
        <v>6.6000000000000003E-2</v>
      </c>
      <c r="BC36" s="70"/>
      <c r="BD36" s="72">
        <v>-1.54</v>
      </c>
      <c r="BE36" s="61">
        <v>9.8000000000000004E-2</v>
      </c>
      <c r="BF36" s="61">
        <v>0.121</v>
      </c>
      <c r="BG36" s="61">
        <v>7.4999999999999997E-2</v>
      </c>
      <c r="BI36" s="72">
        <v>-1.54</v>
      </c>
      <c r="BJ36" s="61">
        <v>0.39900000000000002</v>
      </c>
      <c r="BK36" s="61">
        <v>0.49</v>
      </c>
      <c r="BL36" s="61">
        <v>0.309</v>
      </c>
      <c r="BM36" s="70"/>
      <c r="BN36" s="72">
        <v>-1.54</v>
      </c>
      <c r="BO36" s="61">
        <v>0.20599999999999999</v>
      </c>
      <c r="BP36" s="61">
        <v>0.24299999999999999</v>
      </c>
      <c r="BQ36" s="61">
        <v>0.16900000000000001</v>
      </c>
      <c r="BR36" s="81"/>
      <c r="BS36" s="72">
        <v>-1.54</v>
      </c>
      <c r="BT36" s="61">
        <v>0.17699999999999999</v>
      </c>
      <c r="BU36" s="61">
        <v>0.23100000000000001</v>
      </c>
      <c r="BV36" s="61">
        <v>0.122</v>
      </c>
      <c r="BW36" s="70"/>
      <c r="BX36" s="72">
        <v>-1.54</v>
      </c>
      <c r="BY36" s="61">
        <v>7.0999999999999994E-2</v>
      </c>
      <c r="BZ36" s="61">
        <v>7.8E-2</v>
      </c>
      <c r="CA36" s="61">
        <v>6.4000000000000001E-2</v>
      </c>
      <c r="CC36" s="72">
        <v>-1.54</v>
      </c>
      <c r="CD36" s="61">
        <v>0.27500000000000002</v>
      </c>
      <c r="CE36" s="61">
        <v>0.34799999999999998</v>
      </c>
      <c r="CF36" s="61">
        <v>0.20200000000000001</v>
      </c>
      <c r="CG36" s="70"/>
      <c r="CH36" s="72">
        <v>-1.54</v>
      </c>
      <c r="CI36" s="61">
        <v>7.3999999999999996E-2</v>
      </c>
      <c r="CJ36" s="61">
        <v>8.6999999999999994E-2</v>
      </c>
      <c r="CK36" s="61">
        <v>6.2E-2</v>
      </c>
      <c r="CL36" s="81"/>
      <c r="CM36" s="72">
        <v>-1.54</v>
      </c>
      <c r="CN36" s="61">
        <v>0.111</v>
      </c>
      <c r="CO36" s="61">
        <v>0.128</v>
      </c>
      <c r="CP36" s="61">
        <v>9.5000000000000001E-2</v>
      </c>
      <c r="CQ36" s="70"/>
      <c r="CR36" s="72">
        <v>-1.54</v>
      </c>
      <c r="CS36" s="61">
        <v>4.3999999999999997E-2</v>
      </c>
      <c r="CT36" s="61">
        <v>5.1999999999999998E-2</v>
      </c>
      <c r="CU36" s="61">
        <v>3.5999999999999997E-2</v>
      </c>
      <c r="CV36" s="81"/>
      <c r="DC36" s="44">
        <v>31</v>
      </c>
      <c r="DD36" s="45">
        <v>-68.628752833220005</v>
      </c>
      <c r="DE36" s="45">
        <v>9.550149917812</v>
      </c>
      <c r="DF36" s="45">
        <v>-408.83699999999953</v>
      </c>
      <c r="DG36" s="46"/>
      <c r="DH36" s="47"/>
      <c r="EF36" s="135"/>
      <c r="EG36" s="41" t="s">
        <v>100</v>
      </c>
      <c r="EH36" s="66">
        <v>9.8169415342513708E-2</v>
      </c>
      <c r="EI36" s="20">
        <v>9.3207014417989231E-2</v>
      </c>
      <c r="EJ36" s="20">
        <v>9.5102991845964283E-2</v>
      </c>
      <c r="EK36" s="20">
        <v>9.0112920440192423E-2</v>
      </c>
      <c r="EL36" s="20">
        <v>9.5633533893271325E-2</v>
      </c>
      <c r="EM36" s="20">
        <v>0.10332852078977352</v>
      </c>
      <c r="EN36" s="20">
        <v>0.11299407694866381</v>
      </c>
      <c r="EO36" s="20">
        <v>0.11341322179478039</v>
      </c>
      <c r="EP36" s="20">
        <v>0.10467488120081968</v>
      </c>
      <c r="EQ36" s="67">
        <v>0.11775964812490153</v>
      </c>
      <c r="ER36" s="66">
        <v>0.12449827439273098</v>
      </c>
      <c r="ES36" s="20">
        <v>0.12578056057191223</v>
      </c>
      <c r="ET36" s="20">
        <v>0.13453094063258333</v>
      </c>
      <c r="EU36" s="20">
        <v>0.12833256699843976</v>
      </c>
      <c r="EV36" s="20">
        <v>0.12654587335254883</v>
      </c>
      <c r="EW36" s="20">
        <v>0.13058851899547752</v>
      </c>
      <c r="EX36" s="20">
        <v>0.13305442320890912</v>
      </c>
      <c r="EY36" s="20">
        <v>0.128645610252377</v>
      </c>
      <c r="EZ36" s="20">
        <v>0.13329887985796104</v>
      </c>
      <c r="FA36" s="20">
        <v>0.13174290970519378</v>
      </c>
      <c r="FB36" s="20">
        <v>0.14130345060755761</v>
      </c>
      <c r="FC36" s="20">
        <v>0.14323989561269052</v>
      </c>
      <c r="FD36" s="20">
        <v>0.148272481548966</v>
      </c>
      <c r="FE36" s="20">
        <v>0.14717485149516402</v>
      </c>
      <c r="FF36" s="20">
        <v>0.15982936361258451</v>
      </c>
      <c r="FG36" s="20">
        <v>0.15791910243602814</v>
      </c>
      <c r="FH36" s="20">
        <v>0.14856366501754209</v>
      </c>
      <c r="FI36" s="20">
        <v>0.15388984612125328</v>
      </c>
      <c r="FJ36" s="20">
        <v>0.15381795238138482</v>
      </c>
      <c r="FK36" s="20">
        <v>0.16464822270491511</v>
      </c>
      <c r="FL36" s="20">
        <v>0.16299944083346088</v>
      </c>
      <c r="FM36" s="20">
        <v>0.17095405476323236</v>
      </c>
      <c r="FN36" s="20">
        <v>0.20668238168838612</v>
      </c>
      <c r="FO36" s="20">
        <v>0.18285368995049167</v>
      </c>
      <c r="FP36" s="20">
        <v>0.18494768014790702</v>
      </c>
      <c r="FQ36" s="20">
        <v>0.18324483091989838</v>
      </c>
      <c r="FR36" s="20">
        <v>0.17529243912142975</v>
      </c>
      <c r="FS36" s="20">
        <v>0.17981849320234816</v>
      </c>
      <c r="FT36" s="20">
        <v>0.19203487220394688</v>
      </c>
      <c r="FU36" s="20">
        <v>0.19392372663255902</v>
      </c>
      <c r="FV36" s="20">
        <v>0.19966446700427509</v>
      </c>
      <c r="FW36" s="20">
        <v>0.18694533090149038</v>
      </c>
      <c r="FX36" s="20">
        <v>0.18558203423789191</v>
      </c>
      <c r="FY36" s="20">
        <v>0.18949199572727973</v>
      </c>
      <c r="FZ36" s="20">
        <v>0.18906773611282227</v>
      </c>
      <c r="GA36" s="20">
        <v>0.18713898015013572</v>
      </c>
      <c r="GB36" s="20">
        <v>0.19611190647023899</v>
      </c>
      <c r="GC36" s="20">
        <v>0.20677779529611948</v>
      </c>
      <c r="GD36" s="20">
        <v>0.2038266250046922</v>
      </c>
      <c r="GE36" s="20">
        <v>0.2008945125450502</v>
      </c>
      <c r="GF36" s="20">
        <v>0.19654971426495244</v>
      </c>
      <c r="GG36" s="20">
        <v>0.19587416737555108</v>
      </c>
      <c r="GH36" s="20">
        <v>0.20497571032616332</v>
      </c>
      <c r="GI36" s="20">
        <v>0.20195874795007768</v>
      </c>
      <c r="GJ36" s="20">
        <v>0.20306832650524778</v>
      </c>
      <c r="GK36" s="20">
        <v>0.2094600191478469</v>
      </c>
      <c r="GL36" s="20">
        <v>0.21041491010913196</v>
      </c>
      <c r="GM36" s="20">
        <v>0.22639446972461685</v>
      </c>
      <c r="GN36" s="20">
        <v>0.21040163817539445</v>
      </c>
      <c r="GO36" s="20">
        <v>0.23063413807971553</v>
      </c>
      <c r="GP36" s="20">
        <v>0.21019940694558692</v>
      </c>
      <c r="GQ36" s="20">
        <v>0.21024237881172839</v>
      </c>
      <c r="GR36" s="20">
        <v>0.22826062005002959</v>
      </c>
      <c r="GS36" s="20">
        <v>0.2148010153982518</v>
      </c>
      <c r="GT36" s="20">
        <v>0.22189660490253946</v>
      </c>
      <c r="GU36" s="20">
        <v>0.22567579995763254</v>
      </c>
      <c r="GV36" s="20">
        <v>0.22631699231553615</v>
      </c>
      <c r="GW36" s="20">
        <v>0.22706443192134632</v>
      </c>
      <c r="GX36" s="20">
        <v>0.23663515666868784</v>
      </c>
      <c r="GY36" s="20">
        <v>0.22605880670456294</v>
      </c>
      <c r="GZ36" s="20">
        <v>0.2335030996958519</v>
      </c>
      <c r="HA36" s="20">
        <v>0.25514488175517119</v>
      </c>
      <c r="HB36" s="20">
        <v>0.26171966905141669</v>
      </c>
      <c r="HC36" s="20">
        <v>0.23694247869801949</v>
      </c>
      <c r="HD36" s="67">
        <v>0.2559647835866008</v>
      </c>
      <c r="HE36" s="68">
        <v>0.25775184024609454</v>
      </c>
      <c r="HF36" s="20">
        <v>0.3107484015673227</v>
      </c>
      <c r="HG36" s="20">
        <v>0.30880574078061873</v>
      </c>
      <c r="HH36" s="20">
        <v>0.31431447389867762</v>
      </c>
      <c r="HI36" s="20">
        <v>0.28338712289928153</v>
      </c>
      <c r="HJ36" s="20">
        <v>0.32191741223007914</v>
      </c>
      <c r="HK36" s="20">
        <v>0.41631571218694968</v>
      </c>
      <c r="HL36" s="20">
        <v>0.5098116334308388</v>
      </c>
      <c r="HM36" s="20">
        <v>0.5824495671925729</v>
      </c>
      <c r="HN36" s="20">
        <v>0.71913774959390175</v>
      </c>
      <c r="HP36" s="135"/>
      <c r="HQ36" s="41" t="s">
        <v>100</v>
      </c>
      <c r="HR36" s="63">
        <v>6.860469682252613E-3</v>
      </c>
      <c r="HS36" s="61">
        <v>1.1763803720745907E-2</v>
      </c>
      <c r="HT36" s="61">
        <v>2.0941200662811268E-2</v>
      </c>
      <c r="HU36" s="61">
        <v>1.5004310498688162E-2</v>
      </c>
      <c r="HV36" s="61">
        <v>1.6109908620861983E-2</v>
      </c>
      <c r="HW36" s="61">
        <v>1.9797749430127666E-2</v>
      </c>
      <c r="HX36" s="61">
        <v>7.5242921456278979E-3</v>
      </c>
      <c r="HY36" s="61">
        <v>2.4983299266407511E-2</v>
      </c>
      <c r="HZ36" s="61">
        <v>1.5361060704392413E-2</v>
      </c>
      <c r="IA36" s="62">
        <v>1.6151076660538624E-2</v>
      </c>
      <c r="IB36" s="63">
        <v>1.7497817422268327E-2</v>
      </c>
      <c r="IC36" s="61">
        <v>2.529192551482495E-2</v>
      </c>
      <c r="ID36" s="61">
        <v>1.0013042247813768E-2</v>
      </c>
      <c r="IE36" s="61">
        <v>1.902410544610024E-2</v>
      </c>
      <c r="IF36" s="61">
        <v>2.8712905571738445E-2</v>
      </c>
      <c r="IG36" s="61">
        <v>2.0471566718448311E-2</v>
      </c>
      <c r="IH36" s="61">
        <v>1.8554072191237132E-2</v>
      </c>
      <c r="II36" s="61">
        <v>2.0051157730512869E-2</v>
      </c>
      <c r="IJ36" s="61">
        <v>6.9985544052834437E-3</v>
      </c>
      <c r="IK36" s="61">
        <v>2.0774791087146076E-2</v>
      </c>
      <c r="IL36" s="61">
        <v>1.5441366925303818E-2</v>
      </c>
      <c r="IM36" s="61">
        <v>3.1007747831076647E-2</v>
      </c>
      <c r="IN36" s="61">
        <v>2.7010455806978428E-2</v>
      </c>
      <c r="IO36" s="61">
        <v>2.5352738555987825E-2</v>
      </c>
      <c r="IP36" s="61">
        <v>2.8344695673783595E-2</v>
      </c>
      <c r="IQ36" s="61">
        <v>1.2279823730641752E-2</v>
      </c>
      <c r="IR36" s="61">
        <v>3.5301054055345567E-2</v>
      </c>
      <c r="IS36" s="61">
        <v>8.7245408157936064E-2</v>
      </c>
      <c r="IT36" s="61">
        <v>3.2226938136612794E-2</v>
      </c>
      <c r="IU36" s="61">
        <v>2.9413922282051235E-2</v>
      </c>
      <c r="IV36" s="61">
        <v>6.3497062000715228E-3</v>
      </c>
      <c r="IW36" s="61">
        <v>2.0760184144372959E-2</v>
      </c>
      <c r="IX36" s="61">
        <v>1.1989671310825938E-2</v>
      </c>
      <c r="IY36" s="61">
        <v>3.7190592642195583E-2</v>
      </c>
      <c r="IZ36" s="61">
        <v>3.4066009152341398E-2</v>
      </c>
      <c r="JA36" s="61">
        <v>3.504944277309209E-2</v>
      </c>
      <c r="JB36" s="61">
        <v>3.8860095383429057E-2</v>
      </c>
      <c r="JC36" s="61">
        <v>9.1355519455894305E-2</v>
      </c>
      <c r="JD36" s="61">
        <v>1.9675934328894241E-2</v>
      </c>
      <c r="JE36" s="61">
        <v>2.8088692993787818E-2</v>
      </c>
      <c r="JF36" s="61">
        <v>3.004985301771403E-2</v>
      </c>
      <c r="JG36" s="61">
        <v>3.5693307021198911E-2</v>
      </c>
      <c r="JH36" s="61">
        <v>4.5007724282188778E-2</v>
      </c>
      <c r="JI36" s="61">
        <v>2.3696641045862631E-2</v>
      </c>
      <c r="JJ36" s="61">
        <v>4.2656039677054794E-2</v>
      </c>
      <c r="JK36" s="61">
        <v>4.4159062255199291E-2</v>
      </c>
      <c r="JL36" s="61">
        <v>3.6776362316374607E-2</v>
      </c>
      <c r="JM36" s="61">
        <v>2.5137367590988818E-2</v>
      </c>
      <c r="JN36" s="61">
        <v>4.747419711062479E-2</v>
      </c>
      <c r="JO36" s="61">
        <v>4.418324196767031E-2</v>
      </c>
      <c r="JP36" s="61">
        <v>4.350538227279515E-2</v>
      </c>
      <c r="JQ36" s="61">
        <v>4.4161740938314473E-2</v>
      </c>
      <c r="JR36" s="61">
        <v>3.5241317149802921E-2</v>
      </c>
      <c r="JS36" s="61">
        <v>3.8499000419265142E-2</v>
      </c>
      <c r="JT36" s="61">
        <v>4.8869832426790681E-2</v>
      </c>
      <c r="JU36" s="61">
        <v>3.3965423269927061E-2</v>
      </c>
      <c r="JV36" s="61">
        <v>3.9081732006134906E-2</v>
      </c>
      <c r="JW36" s="61">
        <v>8.3799580912094079E-3</v>
      </c>
      <c r="JX36" s="61">
        <v>-2.7209508233984204E-2</v>
      </c>
      <c r="JY36" s="61">
        <v>3.8565079329276698E-2</v>
      </c>
      <c r="JZ36" s="61">
        <v>3.761601366418512E-2</v>
      </c>
      <c r="KA36" s="61">
        <v>3.7637658330346033E-2</v>
      </c>
      <c r="KB36" s="61">
        <v>4.8312823759156479E-2</v>
      </c>
      <c r="KC36" s="61">
        <v>4.8664983287291082E-2</v>
      </c>
      <c r="KD36" s="61">
        <v>3.9358825903037901E-2</v>
      </c>
      <c r="KE36" s="61">
        <v>1.621874484678959E-2</v>
      </c>
      <c r="KF36" s="61">
        <v>2.9831895132086804E-2</v>
      </c>
      <c r="KG36" s="61">
        <v>5.4291992020088255E-2</v>
      </c>
      <c r="KH36" s="61">
        <v>4.6444837477365719E-2</v>
      </c>
      <c r="KI36" s="61">
        <v>2.8824113725699953E-2</v>
      </c>
      <c r="KJ36" s="61">
        <v>4.9539904601292782E-2</v>
      </c>
      <c r="KK36" s="61">
        <v>4.0175359355584105E-2</v>
      </c>
      <c r="KL36" s="61">
        <v>2.1748901233868585E-2</v>
      </c>
      <c r="KM36" s="61">
        <v>4.6099571206501114E-2</v>
      </c>
      <c r="KN36" s="62">
        <v>2.0326779659254651E-2</v>
      </c>
      <c r="KO36" s="63">
        <v>8.1330386591370527E-2</v>
      </c>
      <c r="KP36" s="61">
        <v>2.8271434302466068E-2</v>
      </c>
      <c r="KQ36" s="61">
        <v>0.2597637741105332</v>
      </c>
      <c r="KR36" s="61">
        <v>3.2649135437293454E-2</v>
      </c>
      <c r="KS36" s="61">
        <v>0.10019410431052107</v>
      </c>
      <c r="KT36" s="61">
        <v>0.15799654691105397</v>
      </c>
      <c r="KU36" s="61">
        <v>6.4348968885527491E-2</v>
      </c>
      <c r="KV36" s="61">
        <v>6.5293745076491827E-2</v>
      </c>
      <c r="KW36" s="61">
        <v>6.2233537741476691E-2</v>
      </c>
      <c r="KX36" s="61">
        <v>5.4777535916244603E-2</v>
      </c>
      <c r="LP36" s="104"/>
    </row>
    <row r="37" spans="7:328" x14ac:dyDescent="0.25">
      <c r="G37" s="19">
        <v>33</v>
      </c>
      <c r="H37" s="20">
        <v>2.5569999999999999E-2</v>
      </c>
      <c r="I37" s="20">
        <v>3.0700000000000002E-2</v>
      </c>
      <c r="J37" s="21"/>
      <c r="L37" s="20">
        <v>-3.0774653978664707E-2</v>
      </c>
      <c r="M37" s="20">
        <v>-0.37804753507794397</v>
      </c>
      <c r="N37" s="20">
        <v>0.13227713451108486</v>
      </c>
      <c r="O37" s="20">
        <v>-0.17318961154000709</v>
      </c>
      <c r="P37" s="22">
        <f t="shared" si="0"/>
        <v>-0.11243366652138273</v>
      </c>
      <c r="Q37" s="23">
        <f t="shared" si="1"/>
        <v>0.10831804347079485</v>
      </c>
      <c r="R37" s="24"/>
      <c r="S37" s="25">
        <v>-8.1839999999999996E-2</v>
      </c>
      <c r="T37" s="25">
        <v>0.67988000000000004</v>
      </c>
      <c r="U37" s="25">
        <v>9.0719999999999995E-2</v>
      </c>
      <c r="V37" s="25">
        <v>1.252E-2</v>
      </c>
      <c r="W37" s="26">
        <f t="shared" si="2"/>
        <v>0.17532</v>
      </c>
      <c r="X37" s="22">
        <f t="shared" si="3"/>
        <v>0.17184611798544264</v>
      </c>
      <c r="Z37" s="61">
        <v>-1.1539999999999999</v>
      </c>
      <c r="AA37" s="61">
        <v>2.77</v>
      </c>
      <c r="AB37" s="61">
        <v>3.06</v>
      </c>
      <c r="AC37" s="61">
        <v>2.4900000000000002</v>
      </c>
      <c r="AD37" s="10"/>
      <c r="AE37" s="72">
        <v>-1.34</v>
      </c>
      <c r="AF37" s="61">
        <v>0.13600000000000001</v>
      </c>
      <c r="AG37" s="61">
        <v>0.153</v>
      </c>
      <c r="AH37" s="61">
        <v>0.11899999999999999</v>
      </c>
      <c r="AI37" s="70"/>
      <c r="AJ37" s="72">
        <v>-1.35</v>
      </c>
      <c r="AK37" s="61">
        <v>0.11899999999999999</v>
      </c>
      <c r="AL37" s="61">
        <v>0.152</v>
      </c>
      <c r="AM37" s="61">
        <v>8.5999999999999993E-2</v>
      </c>
      <c r="AO37" s="72">
        <v>-1.34</v>
      </c>
      <c r="AP37" s="61">
        <v>0.121</v>
      </c>
      <c r="AQ37" s="61">
        <v>0.13500000000000001</v>
      </c>
      <c r="AR37" s="61">
        <v>0.108</v>
      </c>
      <c r="AS37" s="70"/>
      <c r="AT37" s="72">
        <v>-1.35</v>
      </c>
      <c r="AU37" s="61">
        <v>0.13600000000000001</v>
      </c>
      <c r="AV37" s="61">
        <v>0.17599999999999999</v>
      </c>
      <c r="AW37" s="61">
        <v>9.6000000000000002E-2</v>
      </c>
      <c r="AX37" s="81"/>
      <c r="AY37" s="72">
        <v>-1.34</v>
      </c>
      <c r="AZ37" s="61">
        <v>7.9000000000000001E-2</v>
      </c>
      <c r="BA37" s="61">
        <v>8.8999999999999996E-2</v>
      </c>
      <c r="BB37" s="61">
        <v>6.9000000000000006E-2</v>
      </c>
      <c r="BC37" s="70"/>
      <c r="BD37" s="72">
        <v>-1.35</v>
      </c>
      <c r="BE37" s="61">
        <v>0.11</v>
      </c>
      <c r="BF37" s="61">
        <v>0.13100000000000001</v>
      </c>
      <c r="BG37" s="61">
        <v>8.8999999999999996E-2</v>
      </c>
      <c r="BI37" s="72">
        <v>-1.34</v>
      </c>
      <c r="BJ37" s="61">
        <v>0.45800000000000002</v>
      </c>
      <c r="BK37" s="61">
        <v>0.56999999999999995</v>
      </c>
      <c r="BL37" s="61">
        <v>0.34499999999999997</v>
      </c>
      <c r="BM37" s="70"/>
      <c r="BN37" s="72">
        <v>-1.35</v>
      </c>
      <c r="BO37" s="61">
        <v>0.186</v>
      </c>
      <c r="BP37" s="61">
        <v>0.22500000000000001</v>
      </c>
      <c r="BQ37" s="61">
        <v>0.14599999999999999</v>
      </c>
      <c r="BR37" s="81"/>
      <c r="BS37" s="72">
        <v>-1.34</v>
      </c>
      <c r="BT37" s="61">
        <v>0.19400000000000001</v>
      </c>
      <c r="BU37" s="61">
        <v>0.254</v>
      </c>
      <c r="BV37" s="61">
        <v>0.13400000000000001</v>
      </c>
      <c r="BW37" s="70"/>
      <c r="BX37" s="72">
        <v>-1.35</v>
      </c>
      <c r="BY37" s="61">
        <v>6.7000000000000004E-2</v>
      </c>
      <c r="BZ37" s="61">
        <v>7.3999999999999996E-2</v>
      </c>
      <c r="CA37" s="61">
        <v>5.8999999999999997E-2</v>
      </c>
      <c r="CC37" s="72">
        <v>-1.34</v>
      </c>
      <c r="CD37" s="61">
        <v>0.30299999999999999</v>
      </c>
      <c r="CE37" s="61">
        <v>0.376</v>
      </c>
      <c r="CF37" s="61">
        <v>0.23</v>
      </c>
      <c r="CG37" s="70"/>
      <c r="CH37" s="72">
        <v>-1.35</v>
      </c>
      <c r="CI37" s="61">
        <v>8.2000000000000003E-2</v>
      </c>
      <c r="CJ37" s="61">
        <v>9.4E-2</v>
      </c>
      <c r="CK37" s="61">
        <v>7.0999999999999994E-2</v>
      </c>
      <c r="CL37" s="81"/>
      <c r="CM37" s="72">
        <v>-1.34</v>
      </c>
      <c r="CN37" s="61">
        <v>0.11799999999999999</v>
      </c>
      <c r="CO37" s="61">
        <v>0.13400000000000001</v>
      </c>
      <c r="CP37" s="61">
        <v>0.10299999999999999</v>
      </c>
      <c r="CQ37" s="70"/>
      <c r="CR37" s="72">
        <v>-1.35</v>
      </c>
      <c r="CS37" s="61">
        <v>3.3000000000000002E-2</v>
      </c>
      <c r="CT37" s="61">
        <v>4.1000000000000002E-2</v>
      </c>
      <c r="CU37" s="61">
        <v>2.5999999999999999E-2</v>
      </c>
      <c r="CV37" s="81"/>
      <c r="DC37" s="44">
        <v>32</v>
      </c>
      <c r="DD37" s="45">
        <v>-104.71183630349999</v>
      </c>
      <c r="DE37" s="45">
        <v>30.297922913240001</v>
      </c>
      <c r="DF37" s="45">
        <v>-408.83699999999953</v>
      </c>
      <c r="DG37" s="46"/>
      <c r="DH37" s="47"/>
      <c r="EF37" s="135"/>
      <c r="EG37" s="41" t="s">
        <v>101</v>
      </c>
      <c r="EH37" s="66">
        <v>0.10260709885130614</v>
      </c>
      <c r="EI37" s="20">
        <v>9.7739436342906438E-2</v>
      </c>
      <c r="EJ37" s="20">
        <v>9.9883500239127537E-2</v>
      </c>
      <c r="EK37" s="20">
        <v>9.4956499032170127E-2</v>
      </c>
      <c r="EL37" s="20">
        <v>9.9465745618616083E-2</v>
      </c>
      <c r="EM37" s="20">
        <v>0.1091406042290083</v>
      </c>
      <c r="EN37" s="20">
        <v>0.11817306651394414</v>
      </c>
      <c r="EO37" s="20">
        <v>0.11905217651429573</v>
      </c>
      <c r="EP37" s="20">
        <v>0.10932335941390575</v>
      </c>
      <c r="EQ37" s="67">
        <v>0.12266742017032448</v>
      </c>
      <c r="ER37" s="66">
        <v>0.13105126187190086</v>
      </c>
      <c r="ES37" s="20">
        <v>0.13316358319709437</v>
      </c>
      <c r="ET37" s="20">
        <v>0.1411402993926191</v>
      </c>
      <c r="EU37" s="20">
        <v>0.13481479924528744</v>
      </c>
      <c r="EV37" s="20">
        <v>0.13275860532247061</v>
      </c>
      <c r="EW37" s="20">
        <v>0.13749340317482742</v>
      </c>
      <c r="EX37" s="20">
        <v>0.14002128296690922</v>
      </c>
      <c r="EY37" s="20">
        <v>0.13632516236629519</v>
      </c>
      <c r="EZ37" s="20">
        <v>0.13988818320940011</v>
      </c>
      <c r="FA37" s="20">
        <v>0.13868025607001977</v>
      </c>
      <c r="FB37" s="20">
        <v>0.14861587549558009</v>
      </c>
      <c r="FC37" s="20">
        <v>0.15098033381804718</v>
      </c>
      <c r="FD37" s="20">
        <v>0.15649416733974067</v>
      </c>
      <c r="FE37" s="20">
        <v>0.1547352110845891</v>
      </c>
      <c r="FF37" s="20">
        <v>0.16761539548602156</v>
      </c>
      <c r="FG37" s="20">
        <v>0.16600544831703248</v>
      </c>
      <c r="FH37" s="20">
        <v>0.1567307338152843</v>
      </c>
      <c r="FI37" s="20">
        <v>0.16126654586167696</v>
      </c>
      <c r="FJ37" s="20">
        <v>0.16161873278399111</v>
      </c>
      <c r="FK37" s="20">
        <v>0.17307322330745853</v>
      </c>
      <c r="FL37" s="20">
        <v>0.17095405476323236</v>
      </c>
      <c r="FM37" s="20">
        <v>0.180889406565205</v>
      </c>
      <c r="FN37" s="20">
        <v>0.21612742451050437</v>
      </c>
      <c r="FO37" s="20">
        <v>0.19307563846134801</v>
      </c>
      <c r="FP37" s="20">
        <v>0.19470118419923968</v>
      </c>
      <c r="FQ37" s="20">
        <v>0.19292090962223549</v>
      </c>
      <c r="FR37" s="20">
        <v>0.18515022689105204</v>
      </c>
      <c r="FS37" s="20">
        <v>0.18898944033842349</v>
      </c>
      <c r="FT37" s="20">
        <v>0.20166616290414735</v>
      </c>
      <c r="FU37" s="20">
        <v>0.20424236248075636</v>
      </c>
      <c r="FV37" s="20">
        <v>0.20949634747977658</v>
      </c>
      <c r="FW37" s="20">
        <v>0.19745143866283993</v>
      </c>
      <c r="FX37" s="20">
        <v>0.19518746139772683</v>
      </c>
      <c r="FY37" s="20">
        <v>0.19966913941782122</v>
      </c>
      <c r="FZ37" s="20">
        <v>0.20009301816644579</v>
      </c>
      <c r="GA37" s="20">
        <v>0.19728019341460337</v>
      </c>
      <c r="GB37" s="20">
        <v>0.20637065038558122</v>
      </c>
      <c r="GC37" s="20">
        <v>0.21738679065381394</v>
      </c>
      <c r="GD37" s="20">
        <v>0.21483840084169664</v>
      </c>
      <c r="GE37" s="20">
        <v>0.21140794243577885</v>
      </c>
      <c r="GF37" s="20">
        <v>0.20690120124106381</v>
      </c>
      <c r="GG37" s="20">
        <v>0.20636538318755909</v>
      </c>
      <c r="GH37" s="20">
        <v>0.21556058388110352</v>
      </c>
      <c r="GI37" s="20">
        <v>0.21251007817416631</v>
      </c>
      <c r="GJ37" s="20">
        <v>0.2141299587634575</v>
      </c>
      <c r="GK37" s="20">
        <v>0.22050031143511731</v>
      </c>
      <c r="GL37" s="20">
        <v>0.22151517813906399</v>
      </c>
      <c r="GM37" s="20">
        <v>0.2381109480763747</v>
      </c>
      <c r="GN37" s="20">
        <v>0.22136533805274111</v>
      </c>
      <c r="GO37" s="20">
        <v>0.24224714432652641</v>
      </c>
      <c r="GP37" s="20">
        <v>0.22080213041226882</v>
      </c>
      <c r="GQ37" s="20">
        <v>0.22155894581286981</v>
      </c>
      <c r="GR37" s="20">
        <v>0.23978241478404128</v>
      </c>
      <c r="GS37" s="20">
        <v>0.22681961779038398</v>
      </c>
      <c r="GT37" s="20">
        <v>0.23365974866665154</v>
      </c>
      <c r="GU37" s="20">
        <v>0.2376645872205044</v>
      </c>
      <c r="GV37" s="20">
        <v>0.23710039075381922</v>
      </c>
      <c r="GW37" s="20">
        <v>0.23923092615328123</v>
      </c>
      <c r="GX37" s="20">
        <v>0.24973548536176982</v>
      </c>
      <c r="GY37" s="20">
        <v>0.23925078610017819</v>
      </c>
      <c r="GZ37" s="20">
        <v>0.2465363023829161</v>
      </c>
      <c r="HA37" s="20">
        <v>0.27089187186861063</v>
      </c>
      <c r="HB37" s="20">
        <v>0.27513069421571551</v>
      </c>
      <c r="HC37" s="20">
        <v>0.24950370293708005</v>
      </c>
      <c r="HD37" s="67">
        <v>0.27055848622437123</v>
      </c>
      <c r="HE37" s="68">
        <v>0.27097342201774577</v>
      </c>
      <c r="HF37" s="20">
        <v>0.32855069284334926</v>
      </c>
      <c r="HG37" s="20">
        <v>0.32541686636488082</v>
      </c>
      <c r="HH37" s="20">
        <v>0.33185374670240897</v>
      </c>
      <c r="HI37" s="20">
        <v>0.29862944882855091</v>
      </c>
      <c r="HJ37" s="20">
        <v>0.33710601846427785</v>
      </c>
      <c r="HK37" s="20">
        <v>0.43681837114220951</v>
      </c>
      <c r="HL37" s="20">
        <v>0.53769124233558774</v>
      </c>
      <c r="HM37" s="20">
        <v>0.61124327923968935</v>
      </c>
      <c r="HN37" s="20">
        <v>0.75682961144981808</v>
      </c>
      <c r="HP37" s="135"/>
      <c r="HQ37" s="41" t="s">
        <v>101</v>
      </c>
      <c r="HR37" s="63">
        <v>1.6647089127454238E-2</v>
      </c>
      <c r="HS37" s="61">
        <v>2.5685768375982448E-2</v>
      </c>
      <c r="HT37" s="61">
        <v>4.5617287967400007E-2</v>
      </c>
      <c r="HU37" s="61">
        <v>3.5265740496028451E-2</v>
      </c>
      <c r="HV37" s="61">
        <v>3.8401884809928413E-2</v>
      </c>
      <c r="HW37" s="61">
        <v>4.9885368033615353E-2</v>
      </c>
      <c r="HX37" s="61">
        <v>1.6682546225995305E-2</v>
      </c>
      <c r="HY37" s="61">
        <v>5.8919329175829739E-2</v>
      </c>
      <c r="HZ37" s="61">
        <v>3.6827644348980886E-2</v>
      </c>
      <c r="IA37" s="62">
        <v>3.9437093341590894E-2</v>
      </c>
      <c r="IB37" s="63">
        <v>3.9026624644386332E-2</v>
      </c>
      <c r="IC37" s="61">
        <v>5.9265295123111676E-2</v>
      </c>
      <c r="ID37" s="61">
        <v>2.222814306875992E-2</v>
      </c>
      <c r="IE37" s="61">
        <v>4.1672534209667642E-2</v>
      </c>
      <c r="IF37" s="61">
        <v>6.5796579158067164E-2</v>
      </c>
      <c r="IG37" s="61">
        <v>4.89587836360953E-2</v>
      </c>
      <c r="IH37" s="61">
        <v>4.4122205282669393E-2</v>
      </c>
      <c r="II37" s="61">
        <v>4.8265303730808895E-2</v>
      </c>
      <c r="IJ37" s="61">
        <v>1.8815756133738079E-2</v>
      </c>
      <c r="IK37" s="61">
        <v>4.9362543002002594E-2</v>
      </c>
      <c r="IL37" s="61">
        <v>3.864013329238343E-2</v>
      </c>
      <c r="IM37" s="61">
        <v>7.2314537266311846E-2</v>
      </c>
      <c r="IN37" s="61">
        <v>6.2471815140613875E-2</v>
      </c>
      <c r="IO37" s="61">
        <v>5.763544251440781E-2</v>
      </c>
      <c r="IP37" s="61">
        <v>7.1188965505516136E-2</v>
      </c>
      <c r="IQ37" s="61">
        <v>2.9602425897376487E-2</v>
      </c>
      <c r="IR37" s="61">
        <v>8.3518665636783521E-2</v>
      </c>
      <c r="IS37" s="61">
        <v>0.18999558438469796</v>
      </c>
      <c r="IT37" s="61">
        <v>7.8175120292300476E-2</v>
      </c>
      <c r="IU37" s="61">
        <v>7.2265627668447921E-2</v>
      </c>
      <c r="IV37" s="61">
        <v>2.0760184144372959E-2</v>
      </c>
      <c r="IW37" s="61">
        <v>5.1402517817372227E-2</v>
      </c>
      <c r="IX37" s="61">
        <v>2.8158771918216547E-2</v>
      </c>
      <c r="IY37" s="61">
        <v>8.8271214996539143E-2</v>
      </c>
      <c r="IZ37" s="61">
        <v>8.118260154481366E-2</v>
      </c>
      <c r="JA37" s="61">
        <v>8.7087080242967796E-2</v>
      </c>
      <c r="JB37" s="61">
        <v>9.6626956203809969E-2</v>
      </c>
      <c r="JC37" s="61">
        <v>0.2167079808916772</v>
      </c>
      <c r="JD37" s="61">
        <v>4.6529220600080363E-2</v>
      </c>
      <c r="JE37" s="61">
        <v>6.5831548635181064E-2</v>
      </c>
      <c r="JF37" s="61">
        <v>7.2647903842936901E-2</v>
      </c>
      <c r="JG37" s="61">
        <v>8.5302487389318477E-2</v>
      </c>
      <c r="JH37" s="61">
        <v>0.11029964383144579</v>
      </c>
      <c r="JI37" s="61">
        <v>6.1048338219542649E-2</v>
      </c>
      <c r="JJ37" s="61">
        <v>0.10561193673752653</v>
      </c>
      <c r="JK37" s="61">
        <v>0.10286056116333306</v>
      </c>
      <c r="JL37" s="61">
        <v>8.9404677646267874E-2</v>
      </c>
      <c r="JM37" s="61">
        <v>6.4119055429928393E-2</v>
      </c>
      <c r="JN37" s="61">
        <v>0.11414410531146657</v>
      </c>
      <c r="JO37" s="61">
        <v>0.11398794018497081</v>
      </c>
      <c r="JP37" s="61">
        <v>0.10476158288988383</v>
      </c>
      <c r="JQ37" s="61">
        <v>0.10806160201270407</v>
      </c>
      <c r="JR37" s="61">
        <v>8.667469672159657E-2</v>
      </c>
      <c r="JS37" s="61">
        <v>9.4126364629463111E-2</v>
      </c>
      <c r="JT37" s="61">
        <v>0.11426096567024238</v>
      </c>
      <c r="JU37" s="61">
        <v>8.2384432388519668E-2</v>
      </c>
      <c r="JV37" s="61">
        <v>9.0044337620147005E-2</v>
      </c>
      <c r="JW37" s="61">
        <v>2.0487754986643208E-2</v>
      </c>
      <c r="JX37" s="61">
        <v>-4.1899921605569837E-2</v>
      </c>
      <c r="JY37" s="61">
        <v>9.4847776279018609E-2</v>
      </c>
      <c r="JZ37" s="61">
        <v>9.3967396931922562E-2</v>
      </c>
      <c r="KA37" s="61">
        <v>9.0609707333391826E-2</v>
      </c>
      <c r="KB37" s="61">
        <v>0.11242233092953274</v>
      </c>
      <c r="KC37" s="61">
        <v>0.13157745804556734</v>
      </c>
      <c r="KD37" s="61">
        <v>9.9927562418552315E-2</v>
      </c>
      <c r="KE37" s="61">
        <v>3.6923076832582925E-2</v>
      </c>
      <c r="KF37" s="61">
        <v>8.4131346629667716E-2</v>
      </c>
      <c r="KG37" s="61">
        <v>0.12038832584950812</v>
      </c>
      <c r="KH37" s="61">
        <v>0.10927607339217758</v>
      </c>
      <c r="KI37" s="61">
        <v>7.4697468694878255E-2</v>
      </c>
      <c r="KJ37" s="61">
        <v>0.11815180215696515</v>
      </c>
      <c r="KK37" s="61">
        <v>9.9010924507191123E-2</v>
      </c>
      <c r="KL37" s="61">
        <v>6.0034610392200191E-2</v>
      </c>
      <c r="KM37" s="61">
        <v>0.11008413998115751</v>
      </c>
      <c r="KN37" s="62">
        <v>5.889088276829884E-2</v>
      </c>
      <c r="KO37" s="63">
        <v>0.22255222941138245</v>
      </c>
      <c r="KP37" s="61">
        <v>6.7493379313471283E-2</v>
      </c>
      <c r="KQ37" s="61">
        <v>0.59535632884642353</v>
      </c>
      <c r="KR37" s="61">
        <v>9.1998190349743408E-2</v>
      </c>
      <c r="KS37" s="61">
        <v>0.23520779806729641</v>
      </c>
      <c r="KT37" s="61">
        <v>0.39096844934833758</v>
      </c>
      <c r="KU37" s="61">
        <v>0.16314239759121779</v>
      </c>
      <c r="KV37" s="61">
        <v>0.16134369018996683</v>
      </c>
      <c r="KW37" s="61">
        <v>0.17348601811055975</v>
      </c>
      <c r="KX37" s="61">
        <v>0.16315192313055815</v>
      </c>
      <c r="LP37" s="104"/>
    </row>
    <row r="38" spans="7:328" x14ac:dyDescent="0.25">
      <c r="G38" s="19">
        <v>34</v>
      </c>
      <c r="H38" s="20">
        <v>2.6849999999999999E-2</v>
      </c>
      <c r="I38" s="20">
        <v>5.9799999999999999E-2</v>
      </c>
      <c r="J38" s="21"/>
      <c r="L38" s="20">
        <v>-3.0275776502054024E-2</v>
      </c>
      <c r="M38" s="20">
        <v>-0.35765619305599122</v>
      </c>
      <c r="N38" s="20">
        <v>0.13891106590401747</v>
      </c>
      <c r="O38" s="20">
        <v>-0.15521305507183186</v>
      </c>
      <c r="P38" s="22">
        <f t="shared" si="0"/>
        <v>-0.10105848968146491</v>
      </c>
      <c r="Q38" s="23">
        <f t="shared" si="1"/>
        <v>0.10463057170454276</v>
      </c>
      <c r="R38" s="24"/>
      <c r="S38" s="25">
        <v>-0.16273000000000001</v>
      </c>
      <c r="T38" s="25">
        <v>0.31501000000000001</v>
      </c>
      <c r="U38" s="25">
        <v>0.17630999999999999</v>
      </c>
      <c r="V38" s="25">
        <v>7.0870000000000002E-2</v>
      </c>
      <c r="W38" s="26">
        <f t="shared" si="2"/>
        <v>9.9864999999999995E-2</v>
      </c>
      <c r="X38" s="22">
        <f t="shared" si="3"/>
        <v>0.10080015422441907</v>
      </c>
      <c r="Z38" s="61">
        <v>-0.96399999999999997</v>
      </c>
      <c r="AA38" s="61">
        <v>3.32</v>
      </c>
      <c r="AB38" s="61">
        <v>3.65</v>
      </c>
      <c r="AC38" s="61">
        <v>3</v>
      </c>
      <c r="AD38" s="10"/>
      <c r="AE38" s="72">
        <v>-1.1499999999999999</v>
      </c>
      <c r="AF38" s="61">
        <v>0.161</v>
      </c>
      <c r="AG38" s="61">
        <v>0.182</v>
      </c>
      <c r="AH38" s="61">
        <v>0.14099999999999999</v>
      </c>
      <c r="AI38" s="70"/>
      <c r="AJ38" s="72">
        <v>-1.1599999999999999</v>
      </c>
      <c r="AK38" s="61">
        <v>0.17499999999999999</v>
      </c>
      <c r="AL38" s="61">
        <v>0.222</v>
      </c>
      <c r="AM38" s="61">
        <v>0.127</v>
      </c>
      <c r="AO38" s="72">
        <v>-1.1499999999999999</v>
      </c>
      <c r="AP38" s="61">
        <v>0.12</v>
      </c>
      <c r="AQ38" s="61">
        <v>0.13300000000000001</v>
      </c>
      <c r="AR38" s="61">
        <v>0.106</v>
      </c>
      <c r="AS38" s="70"/>
      <c r="AT38" s="72">
        <v>-1.1599999999999999</v>
      </c>
      <c r="AU38" s="61">
        <v>0.156</v>
      </c>
      <c r="AV38" s="61">
        <v>0.19900000000000001</v>
      </c>
      <c r="AW38" s="61">
        <v>0.114</v>
      </c>
      <c r="AX38" s="81"/>
      <c r="AY38" s="72">
        <v>-1.1499999999999999</v>
      </c>
      <c r="AZ38" s="61">
        <v>8.6999999999999994E-2</v>
      </c>
      <c r="BA38" s="61">
        <v>9.6000000000000002E-2</v>
      </c>
      <c r="BB38" s="61">
        <v>7.8E-2</v>
      </c>
      <c r="BC38" s="70"/>
      <c r="BD38" s="72">
        <v>-1.1599999999999999</v>
      </c>
      <c r="BE38" s="61">
        <v>0.109</v>
      </c>
      <c r="BF38" s="61">
        <v>0.13200000000000001</v>
      </c>
      <c r="BG38" s="61">
        <v>8.5999999999999993E-2</v>
      </c>
      <c r="BI38" s="72">
        <v>-1.1499999999999999</v>
      </c>
      <c r="BJ38" s="61">
        <v>0.435</v>
      </c>
      <c r="BK38" s="61">
        <v>0.53600000000000003</v>
      </c>
      <c r="BL38" s="61">
        <v>0.33500000000000002</v>
      </c>
      <c r="BM38" s="70"/>
      <c r="BN38" s="72">
        <v>-1.1599999999999999</v>
      </c>
      <c r="BO38" s="61">
        <v>0.19400000000000001</v>
      </c>
      <c r="BP38" s="61">
        <v>0.22600000000000001</v>
      </c>
      <c r="BQ38" s="61">
        <v>0.161</v>
      </c>
      <c r="BR38" s="81"/>
      <c r="BS38" s="72">
        <v>-1.1499999999999999</v>
      </c>
      <c r="BT38" s="61">
        <v>0.19500000000000001</v>
      </c>
      <c r="BU38" s="61">
        <v>0.253</v>
      </c>
      <c r="BV38" s="61">
        <v>0.13600000000000001</v>
      </c>
      <c r="BW38" s="70"/>
      <c r="BX38" s="72">
        <v>-1.1599999999999999</v>
      </c>
      <c r="BY38" s="61">
        <v>7.9000000000000001E-2</v>
      </c>
      <c r="BZ38" s="61">
        <v>8.6999999999999994E-2</v>
      </c>
      <c r="CA38" s="61">
        <v>7.1999999999999995E-2</v>
      </c>
      <c r="CC38" s="72">
        <v>-1.1499999999999999</v>
      </c>
      <c r="CD38" s="61">
        <v>0.32500000000000001</v>
      </c>
      <c r="CE38" s="61">
        <v>0.41599999999999998</v>
      </c>
      <c r="CF38" s="61">
        <v>0.23400000000000001</v>
      </c>
      <c r="CG38" s="70"/>
      <c r="CH38" s="72">
        <v>-1.1599999999999999</v>
      </c>
      <c r="CI38" s="61">
        <v>8.5000000000000006E-2</v>
      </c>
      <c r="CJ38" s="61">
        <v>0.10199999999999999</v>
      </c>
      <c r="CK38" s="61">
        <v>6.9000000000000006E-2</v>
      </c>
      <c r="CL38" s="81"/>
      <c r="CM38" s="72">
        <v>-1.1499999999999999</v>
      </c>
      <c r="CN38" s="61">
        <v>0.11700000000000001</v>
      </c>
      <c r="CO38" s="61">
        <v>0.13300000000000001</v>
      </c>
      <c r="CP38" s="61">
        <v>0.10100000000000001</v>
      </c>
      <c r="CQ38" s="70"/>
      <c r="CR38" s="72">
        <v>-1.1599999999999999</v>
      </c>
      <c r="CS38" s="61">
        <v>4.4999999999999998E-2</v>
      </c>
      <c r="CT38" s="61">
        <v>5.1999999999999998E-2</v>
      </c>
      <c r="CU38" s="61">
        <v>3.6999999999999998E-2</v>
      </c>
      <c r="CV38" s="81"/>
      <c r="DC38" s="44">
        <v>33</v>
      </c>
      <c r="DD38" s="79">
        <v>-16.75932034465</v>
      </c>
      <c r="DE38" s="45">
        <v>23.983383305939999</v>
      </c>
      <c r="DF38" s="45">
        <v>-408.83699999999953</v>
      </c>
      <c r="DG38" s="46"/>
      <c r="DH38" s="47"/>
      <c r="EF38" s="135"/>
      <c r="EG38" s="41" t="s">
        <v>102</v>
      </c>
      <c r="EH38" s="66">
        <v>0.12996500588654233</v>
      </c>
      <c r="EI38" s="20">
        <v>0.1198462252432056</v>
      </c>
      <c r="EJ38" s="20">
        <v>0.12214978022229928</v>
      </c>
      <c r="EK38" s="20">
        <v>0.11476965158804527</v>
      </c>
      <c r="EL38" s="20">
        <v>0.12270108243835239</v>
      </c>
      <c r="EM38" s="20">
        <v>0.130215018960045</v>
      </c>
      <c r="EN38" s="20">
        <v>0.14579808394676064</v>
      </c>
      <c r="EO38" s="20">
        <v>0.14489635593568692</v>
      </c>
      <c r="EP38" s="20">
        <v>0.13195792840309201</v>
      </c>
      <c r="EQ38" s="67">
        <v>0.1514195909429864</v>
      </c>
      <c r="ER38" s="66">
        <v>0.1592612148844782</v>
      </c>
      <c r="ES38" s="20">
        <v>0.16050066630371018</v>
      </c>
      <c r="ET38" s="20">
        <v>0.17378667787822669</v>
      </c>
      <c r="EU38" s="20">
        <v>0.16337373806985253</v>
      </c>
      <c r="EV38" s="20">
        <v>0.1594691510175103</v>
      </c>
      <c r="EW38" s="20">
        <v>0.16525388400264984</v>
      </c>
      <c r="EX38" s="20">
        <v>0.16861791402146464</v>
      </c>
      <c r="EY38" s="20">
        <v>0.16349711658600533</v>
      </c>
      <c r="EZ38" s="20">
        <v>0.1709564650231723</v>
      </c>
      <c r="FA38" s="20">
        <v>0.16710270693584023</v>
      </c>
      <c r="FB38" s="20">
        <v>0.18080170847270896</v>
      </c>
      <c r="FC38" s="20">
        <v>0.18200180154371015</v>
      </c>
      <c r="FD38" s="20">
        <v>0.18813864644463554</v>
      </c>
      <c r="FE38" s="20">
        <v>0.18566810630733041</v>
      </c>
      <c r="FF38" s="20">
        <v>0.2060752807124738</v>
      </c>
      <c r="FG38" s="20">
        <v>0.20207717984351981</v>
      </c>
      <c r="FH38" s="20">
        <v>0.18748249357661892</v>
      </c>
      <c r="FI38" s="20">
        <v>0.19433299791414424</v>
      </c>
      <c r="FJ38" s="20">
        <v>0.19464212885682811</v>
      </c>
      <c r="FK38" s="20">
        <v>0.21165501991270036</v>
      </c>
      <c r="FL38" s="20">
        <v>0.20668238168838612</v>
      </c>
      <c r="FM38" s="20">
        <v>0.21612742451050437</v>
      </c>
      <c r="FN38" s="20">
        <v>0.27253925017426833</v>
      </c>
      <c r="FO38" s="20">
        <v>0.2323017544570615</v>
      </c>
      <c r="FP38" s="20">
        <v>0.23711080172545257</v>
      </c>
      <c r="FQ38" s="20">
        <v>0.23389746675883241</v>
      </c>
      <c r="FR38" s="20">
        <v>0.21988098512126641</v>
      </c>
      <c r="FS38" s="20">
        <v>0.22965367660866007</v>
      </c>
      <c r="FT38" s="20">
        <v>0.24424603579997134</v>
      </c>
      <c r="FU38" s="20">
        <v>0.24565696914764668</v>
      </c>
      <c r="FV38" s="20">
        <v>0.25772885757790975</v>
      </c>
      <c r="FW38" s="20">
        <v>0.2347641741420925</v>
      </c>
      <c r="FX38" s="20">
        <v>0.2316748631760476</v>
      </c>
      <c r="FY38" s="20">
        <v>0.2411532903834511</v>
      </c>
      <c r="FZ38" s="20">
        <v>0.23773616176189169</v>
      </c>
      <c r="GA38" s="20">
        <v>0.23586189042036548</v>
      </c>
      <c r="GB38" s="20">
        <v>0.24807782421203439</v>
      </c>
      <c r="GC38" s="20">
        <v>0.26566789595057505</v>
      </c>
      <c r="GD38" s="20">
        <v>0.25930266399806845</v>
      </c>
      <c r="GE38" s="20">
        <v>0.25422618724935475</v>
      </c>
      <c r="GF38" s="20">
        <v>0.24570547544633489</v>
      </c>
      <c r="GG38" s="20">
        <v>0.24603746869298612</v>
      </c>
      <c r="GH38" s="20">
        <v>0.2609547467038254</v>
      </c>
      <c r="GI38" s="20">
        <v>0.25389375739866332</v>
      </c>
      <c r="GJ38" s="20">
        <v>0.25540844239443733</v>
      </c>
      <c r="GK38" s="20">
        <v>0.26535628289985846</v>
      </c>
      <c r="GL38" s="20">
        <v>0.2647518890272571</v>
      </c>
      <c r="GM38" s="20">
        <v>0.29098856391574213</v>
      </c>
      <c r="GN38" s="20">
        <v>0.26497195270245699</v>
      </c>
      <c r="GO38" s="20">
        <v>0.29637642734326286</v>
      </c>
      <c r="GP38" s="20">
        <v>0.26257149833293841</v>
      </c>
      <c r="GQ38" s="20">
        <v>0.26285240056831011</v>
      </c>
      <c r="GR38" s="20">
        <v>0.28959613071781232</v>
      </c>
      <c r="GS38" s="20">
        <v>0.2716631792162934</v>
      </c>
      <c r="GT38" s="20">
        <v>0.27882728909172833</v>
      </c>
      <c r="GU38" s="20">
        <v>0.28169508648516051</v>
      </c>
      <c r="GV38" s="20">
        <v>0.28735065638142426</v>
      </c>
      <c r="GW38" s="20">
        <v>0.28632099970476488</v>
      </c>
      <c r="GX38" s="20">
        <v>0.29942074454931022</v>
      </c>
      <c r="GY38" s="20">
        <v>0.27850423837361465</v>
      </c>
      <c r="GZ38" s="20">
        <v>0.29487866001738661</v>
      </c>
      <c r="HA38" s="20">
        <v>0.33082232314129939</v>
      </c>
      <c r="HB38" s="20">
        <v>0.33770479362157807</v>
      </c>
      <c r="HC38" s="20">
        <v>0.29867553712574324</v>
      </c>
      <c r="HD38" s="67">
        <v>0.32006436799571591</v>
      </c>
      <c r="HE38" s="68">
        <v>0.3216709442838922</v>
      </c>
      <c r="HF38" s="20">
        <v>0.39365193655020764</v>
      </c>
      <c r="HG38" s="20">
        <v>0.3900528468218688</v>
      </c>
      <c r="HH38" s="20">
        <v>0.39900031274462533</v>
      </c>
      <c r="HI38" s="20">
        <v>0.34994353959692232</v>
      </c>
      <c r="HJ38" s="20">
        <v>0.38306856397004535</v>
      </c>
      <c r="HK38" s="20">
        <v>0.52245511059551852</v>
      </c>
      <c r="HL38" s="20">
        <v>0.6483003381474276</v>
      </c>
      <c r="HM38" s="20">
        <v>0.76232784485667771</v>
      </c>
      <c r="HN38" s="20">
        <v>0.90917615645432215</v>
      </c>
      <c r="HP38" s="135"/>
      <c r="HQ38" s="41" t="s">
        <v>102</v>
      </c>
      <c r="HR38" s="63">
        <v>9.1528234955508235E-3</v>
      </c>
      <c r="HS38" s="61">
        <v>1.3562360568270468E-2</v>
      </c>
      <c r="HT38" s="61">
        <v>2.3557993091567489E-2</v>
      </c>
      <c r="HU38" s="61">
        <v>1.8741088815839049E-2</v>
      </c>
      <c r="HV38" s="61">
        <v>2.0611959692485794E-2</v>
      </c>
      <c r="HW38" s="61">
        <v>2.6964309141583119E-2</v>
      </c>
      <c r="HX38" s="61">
        <v>8.7540636310236234E-3</v>
      </c>
      <c r="HY38" s="61">
        <v>3.1463662809810125E-2</v>
      </c>
      <c r="HZ38" s="61">
        <v>1.9824887731509561E-2</v>
      </c>
      <c r="IA38" s="62">
        <v>2.1177644905967703E-2</v>
      </c>
      <c r="IB38" s="63">
        <v>2.0393648067857692E-2</v>
      </c>
      <c r="IC38" s="61">
        <v>3.1822366224163012E-2</v>
      </c>
      <c r="ID38" s="61">
        <v>1.2064445294210359E-2</v>
      </c>
      <c r="IE38" s="61">
        <v>2.1991324609487984E-2</v>
      </c>
      <c r="IF38" s="61">
        <v>3.4766307485890491E-2</v>
      </c>
      <c r="IG38" s="61">
        <v>2.6214085709052218E-2</v>
      </c>
      <c r="IH38" s="61">
        <v>2.358825913564818E-2</v>
      </c>
      <c r="II38" s="61">
        <v>2.5802015525767941E-2</v>
      </c>
      <c r="IJ38" s="61">
        <v>1.0572605156369496E-2</v>
      </c>
      <c r="IK38" s="61">
        <v>2.6291126369496223E-2</v>
      </c>
      <c r="IL38" s="61">
        <v>2.1098990251622637E-2</v>
      </c>
      <c r="IM38" s="61">
        <v>3.8445420940843821E-2</v>
      </c>
      <c r="IN38" s="61">
        <v>3.3330265004007237E-2</v>
      </c>
      <c r="IO38" s="61">
        <v>3.0243486807656324E-2</v>
      </c>
      <c r="IP38" s="61">
        <v>3.8674756432081611E-2</v>
      </c>
      <c r="IQ38" s="61">
        <v>1.6084324476338945E-2</v>
      </c>
      <c r="IR38" s="61">
        <v>4.4675737221421735E-2</v>
      </c>
      <c r="IS38" s="61">
        <v>9.8001801654812509E-2</v>
      </c>
      <c r="IT38" s="61">
        <v>4.216094644287164E-2</v>
      </c>
      <c r="IU38" s="61">
        <v>3.8790122783926871E-2</v>
      </c>
      <c r="IV38" s="61">
        <v>1.1989671310825938E-2</v>
      </c>
      <c r="IW38" s="61">
        <v>2.8158771918216547E-2</v>
      </c>
      <c r="IX38" s="61">
        <v>1.5427215387471849E-2</v>
      </c>
      <c r="IY38" s="61">
        <v>4.7268462094831633E-2</v>
      </c>
      <c r="IZ38" s="61">
        <v>4.3461324691095704E-2</v>
      </c>
      <c r="JA38" s="61">
        <v>4.6756566368382282E-2</v>
      </c>
      <c r="JB38" s="61">
        <v>5.2004009730413747E-2</v>
      </c>
      <c r="JC38" s="61">
        <v>0.11490616705729127</v>
      </c>
      <c r="JD38" s="61">
        <v>2.4894317678488334E-2</v>
      </c>
      <c r="JE38" s="61">
        <v>3.5099501184581404E-2</v>
      </c>
      <c r="JF38" s="61">
        <v>3.917672214925972E-2</v>
      </c>
      <c r="JG38" s="61">
        <v>4.5522330147496508E-2</v>
      </c>
      <c r="JH38" s="61">
        <v>5.9551662250207388E-2</v>
      </c>
      <c r="JI38" s="61">
        <v>3.3458613379883803E-2</v>
      </c>
      <c r="JJ38" s="61">
        <v>5.7331586568283611E-2</v>
      </c>
      <c r="JK38" s="61">
        <v>5.475170183860948E-2</v>
      </c>
      <c r="JL38" s="61">
        <v>4.7994111348360138E-2</v>
      </c>
      <c r="JM38" s="61">
        <v>3.5079505992413364E-2</v>
      </c>
      <c r="JN38" s="61">
        <v>6.0802389836802334E-2</v>
      </c>
      <c r="JO38" s="61">
        <v>6.2244546276842318E-2</v>
      </c>
      <c r="JP38" s="61">
        <v>5.6226004244131995E-2</v>
      </c>
      <c r="JQ38" s="61">
        <v>5.8219889183797488E-2</v>
      </c>
      <c r="JR38" s="61">
        <v>4.6668570817082512E-2</v>
      </c>
      <c r="JS38" s="61">
        <v>5.0616808241378854E-2</v>
      </c>
      <c r="JT38" s="61">
        <v>6.0889446923152124E-2</v>
      </c>
      <c r="JU38" s="61">
        <v>4.4279550918324535E-2</v>
      </c>
      <c r="JV38" s="61">
        <v>4.773506446835124E-2</v>
      </c>
      <c r="JW38" s="61">
        <v>1.1121301708041957E-2</v>
      </c>
      <c r="JX38" s="61">
        <v>-1.9935748317476732E-2</v>
      </c>
      <c r="JY38" s="61">
        <v>5.1291521752350411E-2</v>
      </c>
      <c r="JZ38" s="61">
        <v>5.0687880642916808E-2</v>
      </c>
      <c r="KA38" s="61">
        <v>4.8481337873147623E-2</v>
      </c>
      <c r="KB38" s="61">
        <v>5.9850720026153117E-2</v>
      </c>
      <c r="KC38" s="61">
        <v>7.3700420759967272E-2</v>
      </c>
      <c r="KD38" s="61">
        <v>5.4344271809549941E-2</v>
      </c>
      <c r="KE38" s="61">
        <v>1.9575890935250341E-2</v>
      </c>
      <c r="KF38" s="61">
        <v>4.6838004255429666E-2</v>
      </c>
      <c r="KG38" s="61">
        <v>6.3491754091881514E-2</v>
      </c>
      <c r="KH38" s="61">
        <v>5.8425894030585589E-2</v>
      </c>
      <c r="KI38" s="61">
        <v>4.0892353523441186E-2</v>
      </c>
      <c r="KJ38" s="61">
        <v>6.3178180478641793E-2</v>
      </c>
      <c r="KK38" s="61">
        <v>5.33181633272704E-2</v>
      </c>
      <c r="KL38" s="61">
        <v>3.3597068617840384E-2</v>
      </c>
      <c r="KM38" s="61">
        <v>5.8963567523232563E-2</v>
      </c>
      <c r="KN38" s="62">
        <v>3.3197173465993331E-2</v>
      </c>
      <c r="KO38" s="63">
        <v>0.12095392458154479</v>
      </c>
      <c r="KP38" s="61">
        <v>3.6097854205180822E-2</v>
      </c>
      <c r="KQ38" s="61">
        <v>0.31413385619371309</v>
      </c>
      <c r="KR38" s="61">
        <v>5.153953120385877E-2</v>
      </c>
      <c r="KS38" s="61">
        <v>0.12418809090646184</v>
      </c>
      <c r="KT38" s="61">
        <v>0.20827797397173786</v>
      </c>
      <c r="KU38" s="61">
        <v>8.8162575603420432E-2</v>
      </c>
      <c r="KV38" s="61">
        <v>8.7231569761373237E-2</v>
      </c>
      <c r="KW38" s="61">
        <v>9.691879405018064E-2</v>
      </c>
      <c r="KX38" s="61">
        <v>9.2824888192769184E-2</v>
      </c>
      <c r="LO38" s="104"/>
      <c r="LP38" s="104"/>
    </row>
    <row r="39" spans="7:328" x14ac:dyDescent="0.25">
      <c r="G39" s="19">
        <v>35</v>
      </c>
      <c r="H39" s="20">
        <v>2.7089999999999999E-2</v>
      </c>
      <c r="I39" s="20">
        <v>2.87E-2</v>
      </c>
      <c r="J39" s="21"/>
      <c r="L39" s="20">
        <v>-2.8909703382033618E-2</v>
      </c>
      <c r="M39" s="20">
        <v>-0.35606793374182782</v>
      </c>
      <c r="N39" s="20">
        <v>0.14014520824393284</v>
      </c>
      <c r="O39" s="20">
        <v>-0.1310636444249309</v>
      </c>
      <c r="P39" s="22">
        <f t="shared" si="0"/>
        <v>-9.3974018326214881E-2</v>
      </c>
      <c r="Q39" s="23">
        <f t="shared" si="1"/>
        <v>0.10372802505871979</v>
      </c>
      <c r="R39" s="24"/>
      <c r="S39" s="25">
        <v>2.2973299999999999E-5</v>
      </c>
      <c r="T39" s="25">
        <v>3.3758400000000002</v>
      </c>
      <c r="U39" s="25">
        <v>8.4650000000000003E-2</v>
      </c>
      <c r="V39" s="25">
        <v>6.1749999999999999E-2</v>
      </c>
      <c r="W39" s="26">
        <f t="shared" si="2"/>
        <v>0.88056574332500004</v>
      </c>
      <c r="X39" s="22">
        <f t="shared" si="3"/>
        <v>0.83195003244674781</v>
      </c>
      <c r="Z39" s="61">
        <v>-0.77400000000000002</v>
      </c>
      <c r="AA39" s="61">
        <v>3.09</v>
      </c>
      <c r="AB39" s="61">
        <v>3.4</v>
      </c>
      <c r="AC39" s="61">
        <v>2.78</v>
      </c>
      <c r="AD39" s="10"/>
      <c r="AE39" s="72">
        <v>-0.96</v>
      </c>
      <c r="AF39" s="61">
        <v>0.185</v>
      </c>
      <c r="AG39" s="61">
        <v>0.20899999999999999</v>
      </c>
      <c r="AH39" s="61">
        <v>0.161</v>
      </c>
      <c r="AI39" s="70"/>
      <c r="AJ39" s="72">
        <v>-0.97</v>
      </c>
      <c r="AK39" s="61">
        <v>0.218</v>
      </c>
      <c r="AL39" s="61">
        <v>0.27200000000000002</v>
      </c>
      <c r="AM39" s="61">
        <v>0.16300000000000001</v>
      </c>
      <c r="AO39" s="72">
        <v>-0.96</v>
      </c>
      <c r="AP39" s="61">
        <v>0.123</v>
      </c>
      <c r="AQ39" s="61">
        <v>0.13600000000000001</v>
      </c>
      <c r="AR39" s="61">
        <v>0.11</v>
      </c>
      <c r="AS39" s="70"/>
      <c r="AT39" s="72">
        <v>-0.97</v>
      </c>
      <c r="AU39" s="61">
        <v>0.14799999999999999</v>
      </c>
      <c r="AV39" s="61">
        <v>0.186</v>
      </c>
      <c r="AW39" s="61">
        <v>0.111</v>
      </c>
      <c r="AX39" s="81"/>
      <c r="AY39" s="72">
        <v>-0.96</v>
      </c>
      <c r="AZ39" s="61">
        <v>9.6000000000000002E-2</v>
      </c>
      <c r="BA39" s="61">
        <v>0.105</v>
      </c>
      <c r="BB39" s="61">
        <v>8.7999999999999995E-2</v>
      </c>
      <c r="BC39" s="70"/>
      <c r="BD39" s="72">
        <v>-0.97</v>
      </c>
      <c r="BE39" s="61">
        <v>0.152</v>
      </c>
      <c r="BF39" s="61">
        <v>0.184</v>
      </c>
      <c r="BG39" s="61">
        <v>0.12</v>
      </c>
      <c r="BI39" s="72">
        <v>-0.96</v>
      </c>
      <c r="BJ39" s="61">
        <v>0.42399999999999999</v>
      </c>
      <c r="BK39" s="61">
        <v>0.51200000000000001</v>
      </c>
      <c r="BL39" s="61">
        <v>0.33700000000000002</v>
      </c>
      <c r="BM39" s="70"/>
      <c r="BN39" s="72">
        <v>-0.97</v>
      </c>
      <c r="BO39" s="61">
        <v>0.19900000000000001</v>
      </c>
      <c r="BP39" s="61">
        <v>0.23100000000000001</v>
      </c>
      <c r="BQ39" s="61">
        <v>0.16800000000000001</v>
      </c>
      <c r="BR39" s="81"/>
      <c r="BS39" s="72">
        <v>-0.96</v>
      </c>
      <c r="BT39" s="61">
        <v>0.19700000000000001</v>
      </c>
      <c r="BU39" s="61">
        <v>0.26</v>
      </c>
      <c r="BV39" s="61">
        <v>0.13500000000000001</v>
      </c>
      <c r="BW39" s="70"/>
      <c r="BX39" s="72">
        <v>-0.97</v>
      </c>
      <c r="BY39" s="61">
        <v>8.7999999999999995E-2</v>
      </c>
      <c r="BZ39" s="61">
        <v>9.7000000000000003E-2</v>
      </c>
      <c r="CA39" s="61">
        <v>7.8E-2</v>
      </c>
      <c r="CC39" s="72">
        <v>-0.96</v>
      </c>
      <c r="CD39" s="61">
        <v>0.34200000000000003</v>
      </c>
      <c r="CE39" s="61">
        <v>0.433</v>
      </c>
      <c r="CF39" s="61">
        <v>0.251</v>
      </c>
      <c r="CG39" s="70"/>
      <c r="CH39" s="72">
        <v>-0.97</v>
      </c>
      <c r="CI39" s="61">
        <v>0.114</v>
      </c>
      <c r="CJ39" s="61">
        <v>0.13200000000000001</v>
      </c>
      <c r="CK39" s="61">
        <v>9.6000000000000002E-2</v>
      </c>
      <c r="CL39" s="81"/>
      <c r="CM39" s="72">
        <v>-0.96</v>
      </c>
      <c r="CN39" s="61">
        <v>0.152</v>
      </c>
      <c r="CO39" s="61">
        <v>0.17599999999999999</v>
      </c>
      <c r="CP39" s="61">
        <v>0.128</v>
      </c>
      <c r="CQ39" s="70"/>
      <c r="CR39" s="72">
        <v>-0.97</v>
      </c>
      <c r="CS39" s="61">
        <v>0.03</v>
      </c>
      <c r="CT39" s="61">
        <v>3.5999999999999997E-2</v>
      </c>
      <c r="CU39" s="61">
        <v>2.4E-2</v>
      </c>
      <c r="CV39" s="81"/>
      <c r="DC39" s="44">
        <v>34</v>
      </c>
      <c r="DD39" s="45">
        <v>-51.489288184819998</v>
      </c>
      <c r="DE39" s="45">
        <v>76.303854337890002</v>
      </c>
      <c r="DF39" s="45">
        <v>-408.83699999999953</v>
      </c>
      <c r="DG39" s="46"/>
      <c r="DH39" s="47"/>
      <c r="EF39" s="135"/>
      <c r="EG39" s="41" t="s">
        <v>103</v>
      </c>
      <c r="EH39" s="66">
        <v>0.11027322076419015</v>
      </c>
      <c r="EI39" s="20">
        <v>0.10467777085888183</v>
      </c>
      <c r="EJ39" s="20">
        <v>0.10701205968824348</v>
      </c>
      <c r="EK39" s="20">
        <v>0.10180418723538363</v>
      </c>
      <c r="EL39" s="20">
        <v>0.10667178797080246</v>
      </c>
      <c r="EM39" s="20">
        <v>0.11665741575075332</v>
      </c>
      <c r="EN39" s="20">
        <v>0.12692173402798645</v>
      </c>
      <c r="EO39" s="20">
        <v>0.12763889405016743</v>
      </c>
      <c r="EP39" s="20">
        <v>0.11765989133944148</v>
      </c>
      <c r="EQ39" s="67">
        <v>0.13181315358883544</v>
      </c>
      <c r="ER39" s="66">
        <v>0.14007750571559874</v>
      </c>
      <c r="ES39" s="20">
        <v>0.14220367611253232</v>
      </c>
      <c r="ET39" s="20">
        <v>0.15178180654689172</v>
      </c>
      <c r="EU39" s="20">
        <v>0.14440711475181406</v>
      </c>
      <c r="EV39" s="20">
        <v>0.14182152530816483</v>
      </c>
      <c r="EW39" s="20">
        <v>0.14724697042377052</v>
      </c>
      <c r="EX39" s="20">
        <v>0.15002850739573273</v>
      </c>
      <c r="EY39" s="20">
        <v>0.14602426246623595</v>
      </c>
      <c r="EZ39" s="20">
        <v>0.14982904618369813</v>
      </c>
      <c r="FA39" s="20">
        <v>0.14870150261317031</v>
      </c>
      <c r="FB39" s="20">
        <v>0.15943755595869716</v>
      </c>
      <c r="FC39" s="20">
        <v>0.16152556712430879</v>
      </c>
      <c r="FD39" s="20">
        <v>0.16742145545003495</v>
      </c>
      <c r="FE39" s="20">
        <v>0.16543706872615144</v>
      </c>
      <c r="FF39" s="20">
        <v>0.17990918534662612</v>
      </c>
      <c r="FG39" s="20">
        <v>0.17797729174862528</v>
      </c>
      <c r="FH39" s="20">
        <v>0.16752024278298508</v>
      </c>
      <c r="FI39" s="20">
        <v>0.17264108424362923</v>
      </c>
      <c r="FJ39" s="20">
        <v>0.17281937011023027</v>
      </c>
      <c r="FK39" s="20">
        <v>0.18556383682702807</v>
      </c>
      <c r="FL39" s="20">
        <v>0.18285368995049167</v>
      </c>
      <c r="FM39" s="20">
        <v>0.19307563846134801</v>
      </c>
      <c r="FN39" s="20">
        <v>0.2323017544570615</v>
      </c>
      <c r="FO39" s="20">
        <v>0.20684169666204902</v>
      </c>
      <c r="FP39" s="20">
        <v>0.20886931694061153</v>
      </c>
      <c r="FQ39" s="20">
        <v>0.20629053122927779</v>
      </c>
      <c r="FR39" s="20">
        <v>0.19768306739765373</v>
      </c>
      <c r="FS39" s="20">
        <v>0.20237723925585652</v>
      </c>
      <c r="FT39" s="20">
        <v>0.21550728977151584</v>
      </c>
      <c r="FU39" s="20">
        <v>0.21822459359115257</v>
      </c>
      <c r="FV39" s="20">
        <v>0.22468019689473626</v>
      </c>
      <c r="FW39" s="20">
        <v>0.21077372029547065</v>
      </c>
      <c r="FX39" s="20">
        <v>0.2090276250464369</v>
      </c>
      <c r="FY39" s="20">
        <v>0.2136168123941086</v>
      </c>
      <c r="FZ39" s="20">
        <v>0.21391019407042031</v>
      </c>
      <c r="GA39" s="20">
        <v>0.21130866838551107</v>
      </c>
      <c r="GB39" s="20">
        <v>0.2206962956801459</v>
      </c>
      <c r="GC39" s="20">
        <v>0.23311775851975058</v>
      </c>
      <c r="GD39" s="20">
        <v>0.23056987208206295</v>
      </c>
      <c r="GE39" s="20">
        <v>0.2263821582418484</v>
      </c>
      <c r="GF39" s="20">
        <v>0.22101164366072279</v>
      </c>
      <c r="GG39" s="20">
        <v>0.2205993047439862</v>
      </c>
      <c r="GH39" s="20">
        <v>0.23108059649014906</v>
      </c>
      <c r="GI39" s="20">
        <v>0.22705675128180777</v>
      </c>
      <c r="GJ39" s="20">
        <v>0.22908614569485508</v>
      </c>
      <c r="GK39" s="20">
        <v>0.23613408848461093</v>
      </c>
      <c r="GL39" s="20">
        <v>0.23704008724081496</v>
      </c>
      <c r="GM39" s="20">
        <v>0.25481216227776249</v>
      </c>
      <c r="GN39" s="20">
        <v>0.2364597369612233</v>
      </c>
      <c r="GO39" s="20">
        <v>0.25942572285274806</v>
      </c>
      <c r="GP39" s="20">
        <v>0.23687410595280617</v>
      </c>
      <c r="GQ39" s="20">
        <v>0.23708529796922709</v>
      </c>
      <c r="GR39" s="20">
        <v>0.25691060379003594</v>
      </c>
      <c r="GS39" s="20">
        <v>0.24270010469223344</v>
      </c>
      <c r="GT39" s="20">
        <v>0.24986522511208967</v>
      </c>
      <c r="GU39" s="20">
        <v>0.2543683865671883</v>
      </c>
      <c r="GV39" s="20">
        <v>0.25425460143326595</v>
      </c>
      <c r="GW39" s="20">
        <v>0.25600645641523406</v>
      </c>
      <c r="GX39" s="20">
        <v>0.26696020223598788</v>
      </c>
      <c r="GY39" s="20">
        <v>0.25528239103156242</v>
      </c>
      <c r="GZ39" s="20">
        <v>0.26380307131924624</v>
      </c>
      <c r="HA39" s="20">
        <v>0.29004226431878938</v>
      </c>
      <c r="HB39" s="20">
        <v>0.29455233615239229</v>
      </c>
      <c r="HC39" s="20">
        <v>0.26705420632043891</v>
      </c>
      <c r="HD39" s="67">
        <v>0.28883128080392811</v>
      </c>
      <c r="HE39" s="68">
        <v>0.29033574779418075</v>
      </c>
      <c r="HF39" s="20">
        <v>0.35123634174698237</v>
      </c>
      <c r="HG39" s="20">
        <v>0.34780247826761945</v>
      </c>
      <c r="HH39" s="20">
        <v>0.35528400289209894</v>
      </c>
      <c r="HI39" s="20">
        <v>0.31990842727551466</v>
      </c>
      <c r="HJ39" s="20">
        <v>0.36225938047488304</v>
      </c>
      <c r="HK39" s="20">
        <v>0.46940386478041474</v>
      </c>
      <c r="HL39" s="20">
        <v>0.57456370740374307</v>
      </c>
      <c r="HM39" s="20">
        <v>0.65464134833366672</v>
      </c>
      <c r="HN39" s="20">
        <v>0.81235805722666465</v>
      </c>
      <c r="HP39" s="135"/>
      <c r="HQ39" s="41" t="s">
        <v>103</v>
      </c>
      <c r="HR39" s="63">
        <v>2.8450831241856833E-2</v>
      </c>
      <c r="HS39" s="61">
        <v>4.2800449223874652E-2</v>
      </c>
      <c r="HT39" s="61">
        <v>7.6779987931898511E-2</v>
      </c>
      <c r="HU39" s="61">
        <v>6.0160026403687915E-2</v>
      </c>
      <c r="HV39" s="61">
        <v>6.5441725869123307E-2</v>
      </c>
      <c r="HW39" s="61">
        <v>8.6071174872954709E-2</v>
      </c>
      <c r="HX39" s="61">
        <v>2.8380602560287554E-2</v>
      </c>
      <c r="HY39" s="61">
        <v>0.10050883799878532</v>
      </c>
      <c r="HZ39" s="61">
        <v>6.2701795507212096E-2</v>
      </c>
      <c r="IA39" s="62">
        <v>6.7842318957725217E-2</v>
      </c>
      <c r="IB39" s="63">
        <v>6.6180821607586607E-2</v>
      </c>
      <c r="IC39" s="61">
        <v>0.10022647201295379</v>
      </c>
      <c r="ID39" s="61">
        <v>3.6390205208482865E-2</v>
      </c>
      <c r="IE39" s="61">
        <v>6.9410524349364802E-2</v>
      </c>
      <c r="IF39" s="61">
        <v>0.11168563276298678</v>
      </c>
      <c r="IG39" s="61">
        <v>8.3667437489647375E-2</v>
      </c>
      <c r="IH39" s="61">
        <v>7.5316903046960704E-2</v>
      </c>
      <c r="II39" s="61">
        <v>8.2794078700770463E-2</v>
      </c>
      <c r="IJ39" s="61">
        <v>3.2339835536315503E-2</v>
      </c>
      <c r="IK39" s="61">
        <v>8.4323852206555278E-2</v>
      </c>
      <c r="IL39" s="61">
        <v>6.6997910466658817E-2</v>
      </c>
      <c r="IM39" s="61">
        <v>0.12283603146469024</v>
      </c>
      <c r="IN39" s="61">
        <v>0.10613840627132619</v>
      </c>
      <c r="IO39" s="61">
        <v>9.8139679085658058E-2</v>
      </c>
      <c r="IP39" s="61">
        <v>0.12249951267930353</v>
      </c>
      <c r="IQ39" s="61">
        <v>5.0321936229822173E-2</v>
      </c>
      <c r="IR39" s="61">
        <v>0.14228770448342798</v>
      </c>
      <c r="IS39" s="61">
        <v>0.3211286547316049</v>
      </c>
      <c r="IT39" s="61">
        <v>0.13346801814849366</v>
      </c>
      <c r="IU39" s="61">
        <v>0.12443286285892849</v>
      </c>
      <c r="IV39" s="61">
        <v>3.7190592642195583E-2</v>
      </c>
      <c r="IW39" s="61">
        <v>8.8271214996539143E-2</v>
      </c>
      <c r="IX39" s="61">
        <v>4.7268462094831633E-2</v>
      </c>
      <c r="IY39" s="61">
        <v>0.15061225888335147</v>
      </c>
      <c r="IZ39" s="61">
        <v>0.1383831634337796</v>
      </c>
      <c r="JA39" s="61">
        <v>0.15004837128872728</v>
      </c>
      <c r="JB39" s="61">
        <v>0.16618718052606862</v>
      </c>
      <c r="JC39" s="61">
        <v>0.36960539123759967</v>
      </c>
      <c r="JD39" s="61">
        <v>7.9231783784760396E-2</v>
      </c>
      <c r="JE39" s="61">
        <v>0.11211590973471658</v>
      </c>
      <c r="JF39" s="61">
        <v>0.124057587733525</v>
      </c>
      <c r="JG39" s="61">
        <v>0.14624402400559117</v>
      </c>
      <c r="JH39" s="61">
        <v>0.18898731530761412</v>
      </c>
      <c r="JI39" s="61">
        <v>0.10541833968836956</v>
      </c>
      <c r="JJ39" s="61">
        <v>0.18143378220118117</v>
      </c>
      <c r="JK39" s="61">
        <v>0.17492736849537155</v>
      </c>
      <c r="JL39" s="61">
        <v>0.15350676284982059</v>
      </c>
      <c r="JM39" s="61">
        <v>0.11048363473466957</v>
      </c>
      <c r="JN39" s="61">
        <v>0.19569938202827791</v>
      </c>
      <c r="JO39" s="61">
        <v>0.19733788664856342</v>
      </c>
      <c r="JP39" s="61">
        <v>0.17916519219099852</v>
      </c>
      <c r="JQ39" s="61">
        <v>0.18564522121274735</v>
      </c>
      <c r="JR39" s="61">
        <v>0.14897797386651898</v>
      </c>
      <c r="JS39" s="61">
        <v>0.16191862983701549</v>
      </c>
      <c r="JT39" s="61">
        <v>0.19400669491733</v>
      </c>
      <c r="JU39" s="61">
        <v>0.14129577395794979</v>
      </c>
      <c r="JV39" s="61">
        <v>0.1526715891037011</v>
      </c>
      <c r="JW39" s="61">
        <v>3.5324442662526087E-2</v>
      </c>
      <c r="JX39" s="61">
        <v>-6.1073449340742395E-2</v>
      </c>
      <c r="JY39" s="61">
        <v>0.16196149578641322</v>
      </c>
      <c r="JZ39" s="61">
        <v>0.16207946770638906</v>
      </c>
      <c r="KA39" s="61">
        <v>0.15460561820953342</v>
      </c>
      <c r="KB39" s="61">
        <v>0.19104620141234749</v>
      </c>
      <c r="KC39" s="61">
        <v>0.22972022550927232</v>
      </c>
      <c r="KD39" s="61">
        <v>0.17231547861667246</v>
      </c>
      <c r="KE39" s="61">
        <v>6.2171662956105926E-2</v>
      </c>
      <c r="KF39" s="61">
        <v>0.14800693759422229</v>
      </c>
      <c r="KG39" s="61">
        <v>0.20185630708746105</v>
      </c>
      <c r="KH39" s="61">
        <v>0.18535276421841868</v>
      </c>
      <c r="KI39" s="61">
        <v>0.12909507575017026</v>
      </c>
      <c r="KJ39" s="61">
        <v>0.20192001483052438</v>
      </c>
      <c r="KK39" s="61">
        <v>0.16986148888476482</v>
      </c>
      <c r="KL39" s="61">
        <v>0.10434692205711146</v>
      </c>
      <c r="KM39" s="61">
        <v>0.18822312351967199</v>
      </c>
      <c r="KN39" s="62">
        <v>0.10347462756249869</v>
      </c>
      <c r="KO39" s="63">
        <v>0.38973838215847656</v>
      </c>
      <c r="KP39" s="61">
        <v>0.1153515193852962</v>
      </c>
      <c r="KQ39" s="61">
        <v>1.0121600242032012</v>
      </c>
      <c r="KR39" s="61">
        <v>0.16087802848675981</v>
      </c>
      <c r="KS39" s="61">
        <v>0.40076967763741173</v>
      </c>
      <c r="KT39" s="61">
        <v>0.6737804114432463</v>
      </c>
      <c r="KU39" s="61">
        <v>0.28133608442015134</v>
      </c>
      <c r="KV39" s="61">
        <v>0.27717202777061534</v>
      </c>
      <c r="KW39" s="61">
        <v>0.30395103516374417</v>
      </c>
      <c r="KX39" s="61">
        <v>0.28722613887174842</v>
      </c>
      <c r="LP39" s="104"/>
    </row>
    <row r="40" spans="7:328" x14ac:dyDescent="0.25">
      <c r="G40" s="19">
        <v>36</v>
      </c>
      <c r="H40" s="20">
        <v>2.7869999999999999E-2</v>
      </c>
      <c r="I40" s="20">
        <v>1.6799999999999999E-2</v>
      </c>
      <c r="J40" s="21"/>
      <c r="L40" s="20">
        <v>-2.7580975457524529E-2</v>
      </c>
      <c r="M40" s="20">
        <v>-0.33244659790553682</v>
      </c>
      <c r="N40" s="20">
        <v>0.1441805960130105</v>
      </c>
      <c r="O40" s="20">
        <v>-0.11928795624811631</v>
      </c>
      <c r="P40" s="22">
        <f t="shared" si="0"/>
        <v>-8.3783733399541788E-2</v>
      </c>
      <c r="Q40" s="23">
        <f t="shared" si="1"/>
        <v>9.9255669657208875E-2</v>
      </c>
      <c r="R40" s="24"/>
      <c r="S40" s="25">
        <v>6.9940000000000002E-2</v>
      </c>
      <c r="T40" s="25">
        <v>0.98704000000000003</v>
      </c>
      <c r="U40" s="25">
        <v>4.9459999999999997E-2</v>
      </c>
      <c r="V40" s="25">
        <v>3.841E-2</v>
      </c>
      <c r="W40" s="26">
        <f t="shared" si="2"/>
        <v>0.28621250000000004</v>
      </c>
      <c r="X40" s="22">
        <f t="shared" si="3"/>
        <v>0.23370045005572837</v>
      </c>
      <c r="Z40" s="61">
        <v>-0.58299999999999996</v>
      </c>
      <c r="AA40" s="61">
        <v>3.64</v>
      </c>
      <c r="AB40" s="61">
        <v>4.01</v>
      </c>
      <c r="AC40" s="61">
        <v>3.27</v>
      </c>
      <c r="AD40" s="10"/>
      <c r="AE40" s="72">
        <v>-0.77</v>
      </c>
      <c r="AF40" s="61">
        <v>0.20100000000000001</v>
      </c>
      <c r="AG40" s="61">
        <v>0.23899999999999999</v>
      </c>
      <c r="AH40" s="61">
        <v>0.16300000000000001</v>
      </c>
      <c r="AI40" s="70"/>
      <c r="AJ40" s="72">
        <v>-0.78</v>
      </c>
      <c r="AK40" s="61">
        <v>0.23</v>
      </c>
      <c r="AL40" s="61">
        <v>0.28599999999999998</v>
      </c>
      <c r="AM40" s="61">
        <v>0.17499999999999999</v>
      </c>
      <c r="AO40" s="72">
        <v>-0.77</v>
      </c>
      <c r="AP40" s="61">
        <v>0.13100000000000001</v>
      </c>
      <c r="AQ40" s="61">
        <v>0.14699999999999999</v>
      </c>
      <c r="AR40" s="61">
        <v>0.11600000000000001</v>
      </c>
      <c r="AS40" s="70"/>
      <c r="AT40" s="72">
        <v>-0.78</v>
      </c>
      <c r="AU40" s="61">
        <v>0.13700000000000001</v>
      </c>
      <c r="AV40" s="61">
        <v>0.17299999999999999</v>
      </c>
      <c r="AW40" s="61">
        <v>0.10199999999999999</v>
      </c>
      <c r="AX40" s="81"/>
      <c r="AY40" s="72">
        <v>-0.77</v>
      </c>
      <c r="AZ40" s="61">
        <v>0.105</v>
      </c>
      <c r="BA40" s="61">
        <v>0.112</v>
      </c>
      <c r="BB40" s="61">
        <v>9.7000000000000003E-2</v>
      </c>
      <c r="BC40" s="70"/>
      <c r="BD40" s="72">
        <v>-0.78</v>
      </c>
      <c r="BE40" s="61">
        <v>0.129</v>
      </c>
      <c r="BF40" s="61">
        <v>0.155</v>
      </c>
      <c r="BG40" s="61">
        <v>0.10299999999999999</v>
      </c>
      <c r="BI40" s="72">
        <v>-0.77</v>
      </c>
      <c r="BJ40" s="61">
        <v>0.42399999999999999</v>
      </c>
      <c r="BK40" s="61">
        <v>0.503</v>
      </c>
      <c r="BL40" s="61">
        <v>0.34499999999999997</v>
      </c>
      <c r="BM40" s="70"/>
      <c r="BN40" s="72">
        <v>-0.78</v>
      </c>
      <c r="BO40" s="61">
        <v>0.19900000000000001</v>
      </c>
      <c r="BP40" s="61">
        <v>0.22600000000000001</v>
      </c>
      <c r="BQ40" s="61">
        <v>0.17100000000000001</v>
      </c>
      <c r="BR40" s="81"/>
      <c r="BS40" s="72">
        <v>-0.77</v>
      </c>
      <c r="BT40" s="61">
        <v>0.21199999999999999</v>
      </c>
      <c r="BU40" s="61">
        <v>0.27</v>
      </c>
      <c r="BV40" s="61">
        <v>0.155</v>
      </c>
      <c r="BW40" s="70"/>
      <c r="BX40" s="72">
        <v>-0.78</v>
      </c>
      <c r="BY40" s="61">
        <v>7.0000000000000007E-2</v>
      </c>
      <c r="BZ40" s="61">
        <v>0.08</v>
      </c>
      <c r="CA40" s="61">
        <v>6.0999999999999999E-2</v>
      </c>
      <c r="CC40" s="72">
        <v>-0.77</v>
      </c>
      <c r="CD40" s="61">
        <v>0.34699999999999998</v>
      </c>
      <c r="CE40" s="61">
        <v>0.44500000000000001</v>
      </c>
      <c r="CF40" s="61">
        <v>0.249</v>
      </c>
      <c r="CG40" s="70"/>
      <c r="CH40" s="72">
        <v>-0.78</v>
      </c>
      <c r="CI40" s="61">
        <v>0.12</v>
      </c>
      <c r="CJ40" s="61">
        <v>0.13800000000000001</v>
      </c>
      <c r="CK40" s="61">
        <v>0.10199999999999999</v>
      </c>
      <c r="CL40" s="81"/>
      <c r="CM40" s="72">
        <v>-0.77</v>
      </c>
      <c r="CN40" s="61">
        <v>0.16</v>
      </c>
      <c r="CO40" s="61">
        <v>0.183</v>
      </c>
      <c r="CP40" s="61">
        <v>0.13700000000000001</v>
      </c>
      <c r="CQ40" s="70"/>
      <c r="CR40" s="72">
        <v>-0.78</v>
      </c>
      <c r="CS40" s="61">
        <v>4.3999999999999997E-2</v>
      </c>
      <c r="CT40" s="61">
        <v>0.05</v>
      </c>
      <c r="CU40" s="61">
        <v>3.7999999999999999E-2</v>
      </c>
      <c r="CV40" s="81"/>
      <c r="DC40" s="44">
        <v>35</v>
      </c>
      <c r="DD40" s="45">
        <v>-83.513024764730005</v>
      </c>
      <c r="DE40" s="45">
        <v>46.535310474879999</v>
      </c>
      <c r="DF40" s="45">
        <v>-418.83699999999953</v>
      </c>
      <c r="DG40" s="46"/>
      <c r="DH40" s="47"/>
      <c r="EF40" s="135"/>
      <c r="EG40" s="41" t="s">
        <v>104</v>
      </c>
      <c r="EH40" s="66">
        <v>0.11274508242476872</v>
      </c>
      <c r="EI40" s="20">
        <v>0.10605223406383761</v>
      </c>
      <c r="EJ40" s="20">
        <v>0.10854317900916048</v>
      </c>
      <c r="EK40" s="20">
        <v>0.10299921269236266</v>
      </c>
      <c r="EL40" s="20">
        <v>0.10852316135784319</v>
      </c>
      <c r="EM40" s="20">
        <v>0.11767866047794827</v>
      </c>
      <c r="EN40" s="20">
        <v>0.12913531874789169</v>
      </c>
      <c r="EO40" s="20">
        <v>0.12946957649938182</v>
      </c>
      <c r="EP40" s="20">
        <v>0.11946820204250072</v>
      </c>
      <c r="EQ40" s="67">
        <v>0.13409554169654259</v>
      </c>
      <c r="ER40" s="66">
        <v>0.14182340722933687</v>
      </c>
      <c r="ES40" s="20">
        <v>0.14385783007693181</v>
      </c>
      <c r="ET40" s="20">
        <v>0.15412788689787932</v>
      </c>
      <c r="EU40" s="20">
        <v>0.14603185880057387</v>
      </c>
      <c r="EV40" s="20">
        <v>0.14346623530560931</v>
      </c>
      <c r="EW40" s="20">
        <v>0.1487259675614597</v>
      </c>
      <c r="EX40" s="20">
        <v>0.15170586612023085</v>
      </c>
      <c r="EY40" s="20">
        <v>0.14696984356010662</v>
      </c>
      <c r="EZ40" s="20">
        <v>0.1520237777289013</v>
      </c>
      <c r="FA40" s="20">
        <v>0.150117006745111</v>
      </c>
      <c r="FB40" s="20">
        <v>0.1616256971132288</v>
      </c>
      <c r="FC40" s="20">
        <v>0.1631441995985598</v>
      </c>
      <c r="FD40" s="20">
        <v>0.16872988135718447</v>
      </c>
      <c r="FE40" s="20">
        <v>0.16732956665123355</v>
      </c>
      <c r="FF40" s="20">
        <v>0.1827100995555036</v>
      </c>
      <c r="FG40" s="20">
        <v>0.18034731031870793</v>
      </c>
      <c r="FH40" s="20">
        <v>0.16920220795837365</v>
      </c>
      <c r="FI40" s="20">
        <v>0.174662077452021</v>
      </c>
      <c r="FJ40" s="20">
        <v>0.17484868363960987</v>
      </c>
      <c r="FK40" s="20">
        <v>0.18804400645978681</v>
      </c>
      <c r="FL40" s="20">
        <v>0.18494768014790702</v>
      </c>
      <c r="FM40" s="20">
        <v>0.19470118419923968</v>
      </c>
      <c r="FN40" s="20">
        <v>0.23711080172545257</v>
      </c>
      <c r="FO40" s="20">
        <v>0.20886931694061153</v>
      </c>
      <c r="FP40" s="20">
        <v>0.21176973342443087</v>
      </c>
      <c r="FQ40" s="20">
        <v>0.20885260036511541</v>
      </c>
      <c r="FR40" s="20">
        <v>0.19934067599124064</v>
      </c>
      <c r="FS40" s="20">
        <v>0.20490462825890804</v>
      </c>
      <c r="FT40" s="20">
        <v>0.21812074903024573</v>
      </c>
      <c r="FU40" s="20">
        <v>0.22059272669520916</v>
      </c>
      <c r="FV40" s="20">
        <v>0.22809713951728824</v>
      </c>
      <c r="FW40" s="20">
        <v>0.2123098370607962</v>
      </c>
      <c r="FX40" s="20">
        <v>0.21076191499198502</v>
      </c>
      <c r="FY40" s="20">
        <v>0.21584991632385275</v>
      </c>
      <c r="FZ40" s="20">
        <v>0.21555841700538453</v>
      </c>
      <c r="GA40" s="20">
        <v>0.2130784026564026</v>
      </c>
      <c r="GB40" s="20">
        <v>0.22316856699959259</v>
      </c>
      <c r="GC40" s="20">
        <v>0.2361255617604161</v>
      </c>
      <c r="GD40" s="20">
        <v>0.23292879055799243</v>
      </c>
      <c r="GE40" s="20">
        <v>0.22876522805299873</v>
      </c>
      <c r="GF40" s="20">
        <v>0.22269757252879285</v>
      </c>
      <c r="GG40" s="20">
        <v>0.22294581829727378</v>
      </c>
      <c r="GH40" s="20">
        <v>0.23365695478906071</v>
      </c>
      <c r="GI40" s="20">
        <v>0.22916458001742077</v>
      </c>
      <c r="GJ40" s="20">
        <v>0.23131337173522273</v>
      </c>
      <c r="GK40" s="20">
        <v>0.23863350544359502</v>
      </c>
      <c r="GL40" s="20">
        <v>0.23912473171728466</v>
      </c>
      <c r="GM40" s="20">
        <v>0.25836412690795635</v>
      </c>
      <c r="GN40" s="20">
        <v>0.23855012098783376</v>
      </c>
      <c r="GO40" s="20">
        <v>0.26302200758656236</v>
      </c>
      <c r="GP40" s="20">
        <v>0.23933905852904258</v>
      </c>
      <c r="GQ40" s="20">
        <v>0.23914861485410818</v>
      </c>
      <c r="GR40" s="20">
        <v>0.25994804780410169</v>
      </c>
      <c r="GS40" s="20">
        <v>0.24491932576070455</v>
      </c>
      <c r="GT40" s="20">
        <v>0.25215482784513377</v>
      </c>
      <c r="GU40" s="20">
        <v>0.2565394761060244</v>
      </c>
      <c r="GV40" s="20">
        <v>0.25722519973827651</v>
      </c>
      <c r="GW40" s="20">
        <v>0.25831625729760371</v>
      </c>
      <c r="GX40" s="20">
        <v>0.26945596768893465</v>
      </c>
      <c r="GY40" s="20">
        <v>0.25616822013833374</v>
      </c>
      <c r="GZ40" s="20">
        <v>0.26603759368043722</v>
      </c>
      <c r="HA40" s="20">
        <v>0.29339046757410608</v>
      </c>
      <c r="HB40" s="20">
        <v>0.2985244845974977</v>
      </c>
      <c r="HC40" s="20">
        <v>0.26987865307700015</v>
      </c>
      <c r="HD40" s="67">
        <v>0.29147761351288881</v>
      </c>
      <c r="HE40" s="68">
        <v>0.29314226473052823</v>
      </c>
      <c r="HF40" s="20">
        <v>0.35445642294960028</v>
      </c>
      <c r="HG40" s="20">
        <v>0.35102377196552564</v>
      </c>
      <c r="HH40" s="20">
        <v>0.35878955323620304</v>
      </c>
      <c r="HI40" s="20">
        <v>0.32188150603742577</v>
      </c>
      <c r="HJ40" s="20">
        <v>0.3640181556573594</v>
      </c>
      <c r="HK40" s="20">
        <v>0.47384703321153088</v>
      </c>
      <c r="HL40" s="20">
        <v>0.58010549382447296</v>
      </c>
      <c r="HM40" s="20">
        <v>0.6657724488095681</v>
      </c>
      <c r="HN40" s="20">
        <v>0.82088029832058118</v>
      </c>
      <c r="HP40" s="135"/>
      <c r="HQ40" s="41" t="s">
        <v>104</v>
      </c>
      <c r="HR40" s="63">
        <v>2.6178480474108229E-2</v>
      </c>
      <c r="HS40" s="61">
        <v>3.93008239909515E-2</v>
      </c>
      <c r="HT40" s="61">
        <v>7.0585414087202855E-2</v>
      </c>
      <c r="HU40" s="61">
        <v>5.5226280909566751E-2</v>
      </c>
      <c r="HV40" s="61">
        <v>6.0100287543762947E-2</v>
      </c>
      <c r="HW40" s="61">
        <v>7.8954993976698681E-2</v>
      </c>
      <c r="HX40" s="61">
        <v>2.6101956710533638E-2</v>
      </c>
      <c r="HY40" s="61">
        <v>9.2356267326492214E-2</v>
      </c>
      <c r="HZ40" s="61">
        <v>5.7548462542594145E-2</v>
      </c>
      <c r="IA40" s="62">
        <v>6.2275350247142348E-2</v>
      </c>
      <c r="IB40" s="63">
        <v>6.0833542740351437E-2</v>
      </c>
      <c r="IC40" s="61">
        <v>9.198636347579521E-2</v>
      </c>
      <c r="ID40" s="61">
        <v>3.3358159242312217E-2</v>
      </c>
      <c r="IE40" s="61">
        <v>6.3718636643099708E-2</v>
      </c>
      <c r="IF40" s="61">
        <v>0.10258696535073634</v>
      </c>
      <c r="IG40" s="61">
        <v>7.6806715616430335E-2</v>
      </c>
      <c r="IH40" s="61">
        <v>6.9140077073267067E-2</v>
      </c>
      <c r="II40" s="61">
        <v>7.5981309769762959E-2</v>
      </c>
      <c r="IJ40" s="61">
        <v>2.9638442879846412E-2</v>
      </c>
      <c r="IK40" s="61">
        <v>7.7381518330625579E-2</v>
      </c>
      <c r="IL40" s="61">
        <v>6.1685644536631327E-2</v>
      </c>
      <c r="IM40" s="61">
        <v>0.11276291213244739</v>
      </c>
      <c r="IN40" s="61">
        <v>9.7574052366352929E-2</v>
      </c>
      <c r="IO40" s="61">
        <v>9.0203711708678955E-2</v>
      </c>
      <c r="IP40" s="61">
        <v>0.11239459042991264</v>
      </c>
      <c r="IQ40" s="61">
        <v>4.6189170416478263E-2</v>
      </c>
      <c r="IR40" s="61">
        <v>0.13064687445741166</v>
      </c>
      <c r="IS40" s="61">
        <v>0.29542399783517614</v>
      </c>
      <c r="IT40" s="61">
        <v>0.12248331275202286</v>
      </c>
      <c r="IU40" s="61">
        <v>0.11422443374896302</v>
      </c>
      <c r="IV40" s="61">
        <v>3.4066009152341398E-2</v>
      </c>
      <c r="IW40" s="61">
        <v>8.118260154481366E-2</v>
      </c>
      <c r="IX40" s="61">
        <v>4.3461324691095704E-2</v>
      </c>
      <c r="IY40" s="61">
        <v>0.1383831634337796</v>
      </c>
      <c r="IZ40" s="61">
        <v>0.1269906519731889</v>
      </c>
      <c r="JA40" s="61">
        <v>0.13748112306330865</v>
      </c>
      <c r="JB40" s="61">
        <v>0.15232891419072772</v>
      </c>
      <c r="JC40" s="61">
        <v>0.33886066812315746</v>
      </c>
      <c r="JD40" s="61">
        <v>7.2722096918936482E-2</v>
      </c>
      <c r="JE40" s="61">
        <v>0.10294608650096929</v>
      </c>
      <c r="JF40" s="61">
        <v>0.11385452380417883</v>
      </c>
      <c r="JG40" s="61">
        <v>0.13432083081741827</v>
      </c>
      <c r="JH40" s="61">
        <v>0.17340280507984032</v>
      </c>
      <c r="JI40" s="61">
        <v>9.6705834548972663E-2</v>
      </c>
      <c r="JJ40" s="61">
        <v>0.16658933667719567</v>
      </c>
      <c r="JK40" s="61">
        <v>0.16068413385405367</v>
      </c>
      <c r="JL40" s="61">
        <v>0.14094810584664533</v>
      </c>
      <c r="JM40" s="61">
        <v>0.10137610811232532</v>
      </c>
      <c r="JN40" s="61">
        <v>0.17961313979885365</v>
      </c>
      <c r="JO40" s="61">
        <v>0.18116336310677214</v>
      </c>
      <c r="JP40" s="61">
        <v>0.1644494643651174</v>
      </c>
      <c r="JQ40" s="61">
        <v>0.17041774158804232</v>
      </c>
      <c r="JR40" s="61">
        <v>0.1367936276660606</v>
      </c>
      <c r="JS40" s="61">
        <v>0.14868054946413375</v>
      </c>
      <c r="JT40" s="61">
        <v>0.17809899769867854</v>
      </c>
      <c r="JU40" s="61">
        <v>0.12975998595734917</v>
      </c>
      <c r="JV40" s="61">
        <v>0.14014096952886038</v>
      </c>
      <c r="JW40" s="61">
        <v>3.2438224431263152E-2</v>
      </c>
      <c r="JX40" s="61">
        <v>-5.5963093224571617E-2</v>
      </c>
      <c r="JY40" s="61">
        <v>0.148438909360154</v>
      </c>
      <c r="JZ40" s="61">
        <v>0.14871649453509525</v>
      </c>
      <c r="KA40" s="61">
        <v>0.14187591122886051</v>
      </c>
      <c r="KB40" s="61">
        <v>0.17548828203725783</v>
      </c>
      <c r="KC40" s="61">
        <v>0.21116762727471439</v>
      </c>
      <c r="KD40" s="61">
        <v>0.15792518792239565</v>
      </c>
      <c r="KE40" s="61">
        <v>5.7024790982198759E-2</v>
      </c>
      <c r="KF40" s="61">
        <v>0.13567936168581129</v>
      </c>
      <c r="KG40" s="61">
        <v>0.18548865021340441</v>
      </c>
      <c r="KH40" s="61">
        <v>0.17003760081419103</v>
      </c>
      <c r="KI40" s="61">
        <v>0.11836959946307328</v>
      </c>
      <c r="KJ40" s="61">
        <v>0.18539437499281811</v>
      </c>
      <c r="KK40" s="61">
        <v>0.15574387550620239</v>
      </c>
      <c r="KL40" s="61">
        <v>9.5758994257704566E-2</v>
      </c>
      <c r="KM40" s="61">
        <v>0.17285365200451366</v>
      </c>
      <c r="KN40" s="62">
        <v>9.4833724434612132E-2</v>
      </c>
      <c r="KO40" s="63">
        <v>0.35610814701071491</v>
      </c>
      <c r="KP40" s="61">
        <v>0.10590498034008154</v>
      </c>
      <c r="KQ40" s="61">
        <v>0.92994480586270067</v>
      </c>
      <c r="KR40" s="61">
        <v>0.14740404869788501</v>
      </c>
      <c r="KS40" s="61">
        <v>0.36750503822736574</v>
      </c>
      <c r="KT40" s="61">
        <v>0.61814997630458313</v>
      </c>
      <c r="KU40" s="61">
        <v>0.25776752524480934</v>
      </c>
      <c r="KV40" s="61">
        <v>0.25448274201715132</v>
      </c>
      <c r="KW40" s="61">
        <v>0.27930001329950427</v>
      </c>
      <c r="KX40" s="61">
        <v>0.26311052700892007</v>
      </c>
      <c r="LP40" s="104"/>
    </row>
    <row r="41" spans="7:328" x14ac:dyDescent="0.25">
      <c r="G41" s="19">
        <v>37</v>
      </c>
      <c r="H41" s="20">
        <v>2.7969999999999998E-2</v>
      </c>
      <c r="I41" s="20">
        <v>3.1E-2</v>
      </c>
      <c r="J41" s="21"/>
      <c r="L41" s="20">
        <v>-2.5578108608673988E-2</v>
      </c>
      <c r="M41" s="20">
        <v>-0.30989988605932373</v>
      </c>
      <c r="N41" s="20">
        <v>0.14466756471809186</v>
      </c>
      <c r="O41" s="20">
        <v>-7.4321779390302198E-2</v>
      </c>
      <c r="P41" s="22">
        <f t="shared" si="0"/>
        <v>-6.6283052335052009E-2</v>
      </c>
      <c r="Q41" s="23">
        <f t="shared" si="1"/>
        <v>9.3795361508169306E-2</v>
      </c>
      <c r="R41" s="24"/>
      <c r="S41" s="25">
        <v>-0.12371</v>
      </c>
      <c r="T41" s="25">
        <v>1.15648</v>
      </c>
      <c r="U41" s="25">
        <v>9.1380000000000003E-2</v>
      </c>
      <c r="V41" s="25">
        <v>8.7569999999999995E-2</v>
      </c>
      <c r="W41" s="26">
        <f t="shared" si="2"/>
        <v>0.30292999999999998</v>
      </c>
      <c r="X41" s="22">
        <f t="shared" si="3"/>
        <v>0.28892078271272442</v>
      </c>
      <c r="Z41" s="61">
        <v>-0.39300000000000002</v>
      </c>
      <c r="AA41" s="61">
        <v>3.78</v>
      </c>
      <c r="AB41" s="61">
        <v>4.13</v>
      </c>
      <c r="AC41" s="61">
        <v>3.42</v>
      </c>
      <c r="AD41" s="10"/>
      <c r="AE41" s="72">
        <v>-0.57999999999999996</v>
      </c>
      <c r="AF41" s="61">
        <v>0.223</v>
      </c>
      <c r="AG41" s="61">
        <v>0.27</v>
      </c>
      <c r="AH41" s="61">
        <v>0.17599999999999999</v>
      </c>
      <c r="AI41" s="70"/>
      <c r="AJ41" s="72">
        <v>-0.59</v>
      </c>
      <c r="AK41" s="61">
        <v>0.26</v>
      </c>
      <c r="AL41" s="61">
        <v>0.32400000000000001</v>
      </c>
      <c r="AM41" s="61">
        <v>0.19500000000000001</v>
      </c>
      <c r="AO41" s="72">
        <v>-0.57999999999999996</v>
      </c>
      <c r="AP41" s="61">
        <v>0.13800000000000001</v>
      </c>
      <c r="AQ41" s="61">
        <v>0.153</v>
      </c>
      <c r="AR41" s="61">
        <v>0.124</v>
      </c>
      <c r="AS41" s="70"/>
      <c r="AT41" s="72">
        <v>-0.59</v>
      </c>
      <c r="AU41" s="61">
        <v>0.14399999999999999</v>
      </c>
      <c r="AV41" s="61">
        <v>0.17499999999999999</v>
      </c>
      <c r="AW41" s="61">
        <v>0.112</v>
      </c>
      <c r="AX41" s="81"/>
      <c r="AY41" s="72">
        <v>-0.57999999999999996</v>
      </c>
      <c r="AZ41" s="61">
        <v>0.108</v>
      </c>
      <c r="BA41" s="61">
        <v>0.11799999999999999</v>
      </c>
      <c r="BB41" s="61">
        <v>9.8000000000000004E-2</v>
      </c>
      <c r="BC41" s="70"/>
      <c r="BD41" s="72">
        <v>-0.59</v>
      </c>
      <c r="BE41" s="61">
        <v>0.122</v>
      </c>
      <c r="BF41" s="61">
        <v>0.14399999999999999</v>
      </c>
      <c r="BG41" s="61">
        <v>0.10100000000000001</v>
      </c>
      <c r="BI41" s="72">
        <v>-0.57999999999999996</v>
      </c>
      <c r="BJ41" s="61">
        <v>0.51600000000000001</v>
      </c>
      <c r="BK41" s="61">
        <v>0.60299999999999998</v>
      </c>
      <c r="BL41" s="61">
        <v>0.42899999999999999</v>
      </c>
      <c r="BM41" s="70"/>
      <c r="BN41" s="72">
        <v>-0.59</v>
      </c>
      <c r="BO41" s="61">
        <v>0.19800000000000001</v>
      </c>
      <c r="BP41" s="61">
        <v>0.22900000000000001</v>
      </c>
      <c r="BQ41" s="61">
        <v>0.16800000000000001</v>
      </c>
      <c r="BR41" s="81"/>
      <c r="BS41" s="72">
        <v>-0.57999999999999996</v>
      </c>
      <c r="BT41" s="61">
        <v>0.21099999999999999</v>
      </c>
      <c r="BU41" s="61">
        <v>0.27</v>
      </c>
      <c r="BV41" s="61">
        <v>0.152</v>
      </c>
      <c r="BW41" s="70"/>
      <c r="BX41" s="72">
        <v>-0.59</v>
      </c>
      <c r="BY41" s="61">
        <v>6.6000000000000003E-2</v>
      </c>
      <c r="BZ41" s="61">
        <v>7.6999999999999999E-2</v>
      </c>
      <c r="CA41" s="61">
        <v>5.5E-2</v>
      </c>
      <c r="CC41" s="72">
        <v>-0.57999999999999996</v>
      </c>
      <c r="CD41" s="61">
        <v>0.32100000000000001</v>
      </c>
      <c r="CE41" s="61">
        <v>0.40500000000000003</v>
      </c>
      <c r="CF41" s="61">
        <v>0.23799999999999999</v>
      </c>
      <c r="CG41" s="70"/>
      <c r="CH41" s="72">
        <v>-0.59</v>
      </c>
      <c r="CI41" s="61">
        <v>0.126</v>
      </c>
      <c r="CJ41" s="61">
        <v>0.14499999999999999</v>
      </c>
      <c r="CK41" s="61">
        <v>0.107</v>
      </c>
      <c r="CL41" s="81"/>
      <c r="CM41" s="72">
        <v>-0.57999999999999996</v>
      </c>
      <c r="CN41" s="61">
        <v>0.17599999999999999</v>
      </c>
      <c r="CO41" s="61">
        <v>0.20499999999999999</v>
      </c>
      <c r="CP41" s="61">
        <v>0.14699999999999999</v>
      </c>
      <c r="CQ41" s="70"/>
      <c r="CR41" s="72">
        <v>-0.59</v>
      </c>
      <c r="CS41" s="61">
        <v>2.5000000000000001E-2</v>
      </c>
      <c r="CT41" s="61">
        <v>3.2000000000000001E-2</v>
      </c>
      <c r="CU41" s="61">
        <v>1.9E-2</v>
      </c>
      <c r="CV41" s="81"/>
      <c r="DC41" s="44">
        <v>36</v>
      </c>
      <c r="DD41" s="45">
        <v>-83.513024764730005</v>
      </c>
      <c r="DE41" s="45">
        <v>40.220770867580001</v>
      </c>
      <c r="DF41" s="45">
        <v>-288.83699999999953</v>
      </c>
      <c r="DG41" s="46"/>
      <c r="DH41" s="47"/>
      <c r="EF41" s="135"/>
      <c r="EG41" s="41" t="s">
        <v>105</v>
      </c>
      <c r="EH41" s="66">
        <v>0.11118359244299565</v>
      </c>
      <c r="EI41" s="20">
        <v>0.10507179717181478</v>
      </c>
      <c r="EJ41" s="20">
        <v>0.10719677123498919</v>
      </c>
      <c r="EK41" s="20">
        <v>0.10154573922664877</v>
      </c>
      <c r="EL41" s="20">
        <v>0.10737771856969902</v>
      </c>
      <c r="EM41" s="20">
        <v>0.11647755011005201</v>
      </c>
      <c r="EN41" s="20">
        <v>0.12744470588181425</v>
      </c>
      <c r="EO41" s="20">
        <v>0.12775570462108082</v>
      </c>
      <c r="EP41" s="20">
        <v>0.11743010130881999</v>
      </c>
      <c r="EQ41" s="67">
        <v>0.13238602979113906</v>
      </c>
      <c r="ER41" s="66">
        <v>0.14039905136064951</v>
      </c>
      <c r="ES41" s="20">
        <v>0.14232961337502323</v>
      </c>
      <c r="ET41" s="20">
        <v>0.15185754187511699</v>
      </c>
      <c r="EU41" s="20">
        <v>0.14437250972642943</v>
      </c>
      <c r="EV41" s="20">
        <v>0.14220062501520558</v>
      </c>
      <c r="EW41" s="20">
        <v>0.14708141382645706</v>
      </c>
      <c r="EX41" s="20">
        <v>0.1498303850814271</v>
      </c>
      <c r="EY41" s="20">
        <v>0.14522212734172127</v>
      </c>
      <c r="EZ41" s="20">
        <v>0.15032493210419615</v>
      </c>
      <c r="FA41" s="20">
        <v>0.14816536917509163</v>
      </c>
      <c r="FB41" s="20">
        <v>0.15951972774230011</v>
      </c>
      <c r="FC41" s="20">
        <v>0.16149883531745909</v>
      </c>
      <c r="FD41" s="20">
        <v>0.16714736858565049</v>
      </c>
      <c r="FE41" s="20">
        <v>0.16566110730615305</v>
      </c>
      <c r="FF41" s="20">
        <v>0.18034673496187706</v>
      </c>
      <c r="FG41" s="20">
        <v>0.17830426735649818</v>
      </c>
      <c r="FH41" s="20">
        <v>0.16732698140427624</v>
      </c>
      <c r="FI41" s="20">
        <v>0.17290402388037504</v>
      </c>
      <c r="FJ41" s="20">
        <v>0.17311830165386755</v>
      </c>
      <c r="FK41" s="20">
        <v>0.18589753200387191</v>
      </c>
      <c r="FL41" s="20">
        <v>0.18324483091989838</v>
      </c>
      <c r="FM41" s="20">
        <v>0.19292090962223549</v>
      </c>
      <c r="FN41" s="20">
        <v>0.23389746675883241</v>
      </c>
      <c r="FO41" s="20">
        <v>0.20629053122927779</v>
      </c>
      <c r="FP41" s="20">
        <v>0.20885260036511541</v>
      </c>
      <c r="FQ41" s="20">
        <v>0.20681615718226107</v>
      </c>
      <c r="FR41" s="20">
        <v>0.19747138524704511</v>
      </c>
      <c r="FS41" s="20">
        <v>0.20261390519235295</v>
      </c>
      <c r="FT41" s="20">
        <v>0.2162620025904439</v>
      </c>
      <c r="FU41" s="20">
        <v>0.2186013216990419</v>
      </c>
      <c r="FV41" s="20">
        <v>0.22528003436363578</v>
      </c>
      <c r="FW41" s="20">
        <v>0.2103302093276776</v>
      </c>
      <c r="FX41" s="20">
        <v>0.2082595216031061</v>
      </c>
      <c r="FY41" s="20">
        <v>0.2135274594815729</v>
      </c>
      <c r="FZ41" s="20">
        <v>0.21319505507260542</v>
      </c>
      <c r="GA41" s="20">
        <v>0.21033624428872844</v>
      </c>
      <c r="GB41" s="20">
        <v>0.22083086309838132</v>
      </c>
      <c r="GC41" s="20">
        <v>0.23324994790150455</v>
      </c>
      <c r="GD41" s="20">
        <v>0.22976104564911634</v>
      </c>
      <c r="GE41" s="20">
        <v>0.22612732962929247</v>
      </c>
      <c r="GF41" s="20">
        <v>0.22063406878220654</v>
      </c>
      <c r="GG41" s="20">
        <v>0.22050574590442043</v>
      </c>
      <c r="GH41" s="20">
        <v>0.23086833464543605</v>
      </c>
      <c r="GI41" s="20">
        <v>0.22706102520666216</v>
      </c>
      <c r="GJ41" s="20">
        <v>0.22879131056357296</v>
      </c>
      <c r="GK41" s="20">
        <v>0.23586055861229158</v>
      </c>
      <c r="GL41" s="20">
        <v>0.23666091514131826</v>
      </c>
      <c r="GM41" s="20">
        <v>0.25563841299739537</v>
      </c>
      <c r="GN41" s="20">
        <v>0.23668912779935142</v>
      </c>
      <c r="GO41" s="20">
        <v>0.26007748407266984</v>
      </c>
      <c r="GP41" s="20">
        <v>0.23575971823128875</v>
      </c>
      <c r="GQ41" s="20">
        <v>0.23614774991707979</v>
      </c>
      <c r="GR41" s="20">
        <v>0.25701213790221278</v>
      </c>
      <c r="GS41" s="20">
        <v>0.24208503494916789</v>
      </c>
      <c r="GT41" s="20">
        <v>0.24953129495632265</v>
      </c>
      <c r="GU41" s="20">
        <v>0.25361631861741168</v>
      </c>
      <c r="GV41" s="20">
        <v>0.25407874701335864</v>
      </c>
      <c r="GW41" s="20">
        <v>0.2554325644330328</v>
      </c>
      <c r="GX41" s="20">
        <v>0.26674582027540317</v>
      </c>
      <c r="GY41" s="20">
        <v>0.25392760468322989</v>
      </c>
      <c r="GZ41" s="20">
        <v>0.2631346224796472</v>
      </c>
      <c r="HA41" s="20">
        <v>0.28972510529111889</v>
      </c>
      <c r="HB41" s="20">
        <v>0.29557180199300698</v>
      </c>
      <c r="HC41" s="20">
        <v>0.26666124247775252</v>
      </c>
      <c r="HD41" s="67">
        <v>0.28837451707413542</v>
      </c>
      <c r="HE41" s="68">
        <v>0.28905404986104066</v>
      </c>
      <c r="HF41" s="20">
        <v>0.3506666956863605</v>
      </c>
      <c r="HG41" s="20">
        <v>0.34781031695931874</v>
      </c>
      <c r="HH41" s="20">
        <v>0.35482912052566712</v>
      </c>
      <c r="HI41" s="20">
        <v>0.31761428460889163</v>
      </c>
      <c r="HJ41" s="20">
        <v>0.35742778460309571</v>
      </c>
      <c r="HK41" s="20">
        <v>0.46665687717432258</v>
      </c>
      <c r="HL41" s="20">
        <v>0.57501786035823244</v>
      </c>
      <c r="HM41" s="20">
        <v>0.65893610377013834</v>
      </c>
      <c r="HN41" s="20">
        <v>0.80886068317325621</v>
      </c>
      <c r="HP41" s="135"/>
      <c r="HQ41" s="41" t="s">
        <v>105</v>
      </c>
      <c r="HR41" s="63">
        <v>2.8112339582675405E-2</v>
      </c>
      <c r="HS41" s="61">
        <v>4.3130779639912388E-2</v>
      </c>
      <c r="HT41" s="61">
        <v>7.8120559137933185E-2</v>
      </c>
      <c r="HU41" s="61">
        <v>6.001911897514859E-2</v>
      </c>
      <c r="HV41" s="61">
        <v>6.5084878821126582E-2</v>
      </c>
      <c r="HW41" s="61">
        <v>8.486785126246392E-2</v>
      </c>
      <c r="HX41" s="61">
        <v>2.8677313646259132E-2</v>
      </c>
      <c r="HY41" s="61">
        <v>0.10029686207739602</v>
      </c>
      <c r="HZ41" s="61">
        <v>6.224883036730712E-2</v>
      </c>
      <c r="IA41" s="62">
        <v>6.7234261962099487E-2</v>
      </c>
      <c r="IB41" s="63">
        <v>6.6924428436778552E-2</v>
      </c>
      <c r="IC41" s="61">
        <v>9.9627143403806143E-2</v>
      </c>
      <c r="ID41" s="61">
        <v>3.6218374551254894E-2</v>
      </c>
      <c r="IE41" s="61">
        <v>6.9966693965437976E-2</v>
      </c>
      <c r="IF41" s="61">
        <v>0.1120828588512907</v>
      </c>
      <c r="IG41" s="61">
        <v>8.3176892699754229E-2</v>
      </c>
      <c r="IH41" s="61">
        <v>7.4923007237906236E-2</v>
      </c>
      <c r="II41" s="61">
        <v>8.2213084598673145E-2</v>
      </c>
      <c r="IJ41" s="61">
        <v>3.1226021513945795E-2</v>
      </c>
      <c r="IK41" s="61">
        <v>8.3955442318344953E-2</v>
      </c>
      <c r="IL41" s="61">
        <v>6.6271419141768234E-2</v>
      </c>
      <c r="IM41" s="61">
        <v>0.1225852850072001</v>
      </c>
      <c r="IN41" s="61">
        <v>0.10624983884681367</v>
      </c>
      <c r="IO41" s="61">
        <v>9.8831088048654273E-2</v>
      </c>
      <c r="IP41" s="61">
        <v>0.12047406988610203</v>
      </c>
      <c r="IQ41" s="61">
        <v>4.9701519279930516E-2</v>
      </c>
      <c r="IR41" s="61">
        <v>0.14161912322071699</v>
      </c>
      <c r="IS41" s="61">
        <v>0.32734423010724872</v>
      </c>
      <c r="IT41" s="61">
        <v>0.13211609064461863</v>
      </c>
      <c r="IU41" s="61">
        <v>0.12320009015702091</v>
      </c>
      <c r="IV41" s="61">
        <v>3.504944277309216E-2</v>
      </c>
      <c r="IW41" s="61">
        <v>8.7087080242967796E-2</v>
      </c>
      <c r="IX41" s="61">
        <v>4.6756566368382282E-2</v>
      </c>
      <c r="IY41" s="61">
        <v>0.15004837128872728</v>
      </c>
      <c r="IZ41" s="61">
        <v>0.13748112306330865</v>
      </c>
      <c r="JA41" s="61">
        <v>0.14769787233568549</v>
      </c>
      <c r="JB41" s="61">
        <v>0.16354369480314207</v>
      </c>
      <c r="JC41" s="61">
        <v>0.36762335425160764</v>
      </c>
      <c r="JD41" s="61">
        <v>7.8858721024736511E-2</v>
      </c>
      <c r="JE41" s="61">
        <v>0.11184401299777241</v>
      </c>
      <c r="JF41" s="61">
        <v>0.12280762140583494</v>
      </c>
      <c r="JG41" s="61">
        <v>0.14564288789137117</v>
      </c>
      <c r="JH41" s="61">
        <v>0.18662432266965517</v>
      </c>
      <c r="JI41" s="61">
        <v>0.10306843535218771</v>
      </c>
      <c r="JJ41" s="61">
        <v>0.17888665231835771</v>
      </c>
      <c r="JK41" s="61">
        <v>0.17480085246449883</v>
      </c>
      <c r="JL41" s="61">
        <v>0.15220604349606873</v>
      </c>
      <c r="JM41" s="61">
        <v>0.10823132214962772</v>
      </c>
      <c r="JN41" s="61">
        <v>0.19455827191437175</v>
      </c>
      <c r="JO41" s="61">
        <v>0.19362686258088999</v>
      </c>
      <c r="JP41" s="61">
        <v>0.17770936757193523</v>
      </c>
      <c r="JQ41" s="61">
        <v>0.18359480995978608</v>
      </c>
      <c r="JR41" s="61">
        <v>0.14746283113768649</v>
      </c>
      <c r="JS41" s="61">
        <v>0.16037235762297666</v>
      </c>
      <c r="JT41" s="61">
        <v>0.19349069109814235</v>
      </c>
      <c r="JU41" s="61">
        <v>0.1401299037810127</v>
      </c>
      <c r="JV41" s="61">
        <v>0.15267725596882215</v>
      </c>
      <c r="JW41" s="61">
        <v>3.4867492116616605E-2</v>
      </c>
      <c r="JX41" s="61">
        <v>-6.724554823797671E-2</v>
      </c>
      <c r="JY41" s="61">
        <v>0.15951732084160508</v>
      </c>
      <c r="JZ41" s="61">
        <v>0.15986635513805469</v>
      </c>
      <c r="KA41" s="61">
        <v>0.1535421575911268</v>
      </c>
      <c r="KB41" s="61">
        <v>0.19095793703422537</v>
      </c>
      <c r="KC41" s="61">
        <v>0.22277617960947174</v>
      </c>
      <c r="KD41" s="61">
        <v>0.16859668745608869</v>
      </c>
      <c r="KE41" s="61">
        <v>6.2292028927723078E-2</v>
      </c>
      <c r="KF41" s="61">
        <v>0.14265380397023109</v>
      </c>
      <c r="KG41" s="61">
        <v>0.20387069193852372</v>
      </c>
      <c r="KH41" s="61">
        <v>0.18428134593055978</v>
      </c>
      <c r="KI41" s="61">
        <v>0.12623972952310966</v>
      </c>
      <c r="KJ41" s="61">
        <v>0.20080721515846411</v>
      </c>
      <c r="KK41" s="61">
        <v>0.1676211716319736</v>
      </c>
      <c r="KL41" s="61">
        <v>0.10090843099630674</v>
      </c>
      <c r="KM41" s="61">
        <v>0.18716657502814132</v>
      </c>
      <c r="KN41" s="62">
        <v>9.9079340412708813E-2</v>
      </c>
      <c r="KO41" s="63">
        <v>0.37752703569732843</v>
      </c>
      <c r="KP41" s="61">
        <v>0.11467579543745728</v>
      </c>
      <c r="KQ41" s="61">
        <v>1.0159881161993893</v>
      </c>
      <c r="KR41" s="61">
        <v>0.15450482803453383</v>
      </c>
      <c r="KS41" s="61">
        <v>0.40026893143564379</v>
      </c>
      <c r="KT41" s="61">
        <v>0.66882374628985397</v>
      </c>
      <c r="KU41" s="61">
        <v>0.27620234986741332</v>
      </c>
      <c r="KV41" s="61">
        <v>0.27372191648171967</v>
      </c>
      <c r="KW41" s="61">
        <v>0.29429752701526857</v>
      </c>
      <c r="KX41" s="61">
        <v>0.27295388885914174</v>
      </c>
      <c r="LO41" s="107"/>
      <c r="LP41" s="104"/>
    </row>
    <row r="42" spans="7:328" x14ac:dyDescent="0.25">
      <c r="G42" s="19">
        <v>38</v>
      </c>
      <c r="H42" s="20">
        <v>2.903E-2</v>
      </c>
      <c r="I42" s="20">
        <v>2.2499999999999999E-2</v>
      </c>
      <c r="J42" s="21"/>
      <c r="L42" s="20">
        <v>-2.4136745969968783E-2</v>
      </c>
      <c r="M42" s="20">
        <v>-0.2636659893663007</v>
      </c>
      <c r="N42" s="20">
        <v>0.1501777707648301</v>
      </c>
      <c r="O42" s="20">
        <v>-6.3757846673794236E-2</v>
      </c>
      <c r="P42" s="22">
        <f t="shared" si="0"/>
        <v>-5.0345702811308402E-2</v>
      </c>
      <c r="Q42" s="23">
        <f t="shared" si="1"/>
        <v>8.4942138704651754E-2</v>
      </c>
      <c r="R42" s="24"/>
      <c r="S42" s="25">
        <v>2.0300000000000001E-3</v>
      </c>
      <c r="T42" s="25">
        <v>0.38190000000000002</v>
      </c>
      <c r="U42" s="25">
        <v>6.6500000000000004E-2</v>
      </c>
      <c r="V42" s="25">
        <v>3.04E-2</v>
      </c>
      <c r="W42" s="26">
        <f t="shared" si="2"/>
        <v>0.12020749999999999</v>
      </c>
      <c r="X42" s="22">
        <f t="shared" si="3"/>
        <v>8.8222620245131389E-2</v>
      </c>
      <c r="Z42" s="61">
        <v>-0.20200000000000001</v>
      </c>
      <c r="AA42" s="61">
        <v>5.76</v>
      </c>
      <c r="AB42" s="61">
        <v>5.95</v>
      </c>
      <c r="AC42" s="61">
        <v>5.58</v>
      </c>
      <c r="AD42" s="10"/>
      <c r="AE42" s="72">
        <v>-0.39</v>
      </c>
      <c r="AF42" s="61">
        <v>0.23699999999999999</v>
      </c>
      <c r="AG42" s="61">
        <v>0.28799999999999998</v>
      </c>
      <c r="AH42" s="61">
        <v>0.186</v>
      </c>
      <c r="AI42" s="70"/>
      <c r="AJ42" s="72">
        <v>-0.4</v>
      </c>
      <c r="AK42" s="61">
        <v>0.249</v>
      </c>
      <c r="AL42" s="61">
        <v>0.314</v>
      </c>
      <c r="AM42" s="61">
        <v>0.183</v>
      </c>
      <c r="AO42" s="72">
        <v>-0.39</v>
      </c>
      <c r="AP42" s="61">
        <v>0.13900000000000001</v>
      </c>
      <c r="AQ42" s="61">
        <v>0.152</v>
      </c>
      <c r="AR42" s="61">
        <v>0.126</v>
      </c>
      <c r="AS42" s="70"/>
      <c r="AT42" s="72">
        <v>-0.4</v>
      </c>
      <c r="AU42" s="61">
        <v>0.13500000000000001</v>
      </c>
      <c r="AV42" s="61">
        <v>0.16</v>
      </c>
      <c r="AW42" s="61">
        <v>0.109</v>
      </c>
      <c r="AX42" s="81"/>
      <c r="AY42" s="72">
        <v>-0.39</v>
      </c>
      <c r="AZ42" s="61">
        <v>0.105</v>
      </c>
      <c r="BA42" s="61">
        <v>0.115</v>
      </c>
      <c r="BB42" s="61">
        <v>9.5000000000000001E-2</v>
      </c>
      <c r="BC42" s="70"/>
      <c r="BD42" s="72">
        <v>-0.4</v>
      </c>
      <c r="BE42" s="61">
        <v>0.114</v>
      </c>
      <c r="BF42" s="61">
        <v>0.13300000000000001</v>
      </c>
      <c r="BG42" s="61">
        <v>9.5000000000000001E-2</v>
      </c>
      <c r="BI42" s="72">
        <v>-0.39</v>
      </c>
      <c r="BJ42" s="61">
        <v>0.55400000000000005</v>
      </c>
      <c r="BK42" s="61">
        <v>0.65900000000000003</v>
      </c>
      <c r="BL42" s="61">
        <v>0.44900000000000001</v>
      </c>
      <c r="BM42" s="70"/>
      <c r="BN42" s="72">
        <v>-0.4</v>
      </c>
      <c r="BO42" s="61">
        <v>0.19600000000000001</v>
      </c>
      <c r="BP42" s="61">
        <v>0.22700000000000001</v>
      </c>
      <c r="BQ42" s="61">
        <v>0.16500000000000001</v>
      </c>
      <c r="BR42" s="81"/>
      <c r="BS42" s="72">
        <v>-0.39</v>
      </c>
      <c r="BT42" s="61">
        <v>0.19700000000000001</v>
      </c>
      <c r="BU42" s="61">
        <v>0.25600000000000001</v>
      </c>
      <c r="BV42" s="61">
        <v>0.13800000000000001</v>
      </c>
      <c r="BW42" s="70"/>
      <c r="BX42" s="72">
        <v>-0.4</v>
      </c>
      <c r="BY42" s="61">
        <v>6.0999999999999999E-2</v>
      </c>
      <c r="BZ42" s="61">
        <v>6.8000000000000005E-2</v>
      </c>
      <c r="CA42" s="61">
        <v>5.5E-2</v>
      </c>
      <c r="CC42" s="72">
        <v>-0.39</v>
      </c>
      <c r="CD42" s="61">
        <v>0.3</v>
      </c>
      <c r="CE42" s="61">
        <v>0.36499999999999999</v>
      </c>
      <c r="CF42" s="61">
        <v>0.23400000000000001</v>
      </c>
      <c r="CG42" s="70"/>
      <c r="CH42" s="72">
        <v>-0.4</v>
      </c>
      <c r="CI42" s="61">
        <v>0.12</v>
      </c>
      <c r="CJ42" s="61">
        <v>0.13700000000000001</v>
      </c>
      <c r="CK42" s="61">
        <v>0.10299999999999999</v>
      </c>
      <c r="CL42" s="81"/>
      <c r="CM42" s="72">
        <v>-0.39</v>
      </c>
      <c r="CN42" s="61">
        <v>0.16200000000000001</v>
      </c>
      <c r="CO42" s="61">
        <v>0.19</v>
      </c>
      <c r="CP42" s="61">
        <v>0.13500000000000001</v>
      </c>
      <c r="CQ42" s="70"/>
      <c r="CR42" s="72">
        <v>-0.4</v>
      </c>
      <c r="CS42" s="61">
        <v>2.5999999999999999E-2</v>
      </c>
      <c r="CT42" s="61">
        <v>3.2000000000000001E-2</v>
      </c>
      <c r="CU42" s="61">
        <v>1.9E-2</v>
      </c>
      <c r="CV42" s="81"/>
      <c r="DC42" s="44">
        <v>37</v>
      </c>
      <c r="DD42" s="45">
        <v>-106.96702902040001</v>
      </c>
      <c r="DE42" s="45">
        <v>74.499700164380002</v>
      </c>
      <c r="DF42" s="45">
        <v>-288.83699999999953</v>
      </c>
      <c r="DG42" s="46"/>
      <c r="DH42" s="47"/>
      <c r="EF42" s="135"/>
      <c r="EG42" s="41" t="s">
        <v>106</v>
      </c>
      <c r="EH42" s="66">
        <v>0.10438480715404569</v>
      </c>
      <c r="EI42" s="20">
        <v>9.9980178961117508E-2</v>
      </c>
      <c r="EJ42" s="20">
        <v>0.10216495401028147</v>
      </c>
      <c r="EK42" s="20">
        <v>9.7294722387999688E-2</v>
      </c>
      <c r="EL42" s="20">
        <v>0.10216503046363117</v>
      </c>
      <c r="EM42" s="20">
        <v>0.11208624951948939</v>
      </c>
      <c r="EN42" s="20">
        <v>0.12102881081866287</v>
      </c>
      <c r="EO42" s="20">
        <v>0.12205513840676008</v>
      </c>
      <c r="EP42" s="20">
        <v>0.11313287605781934</v>
      </c>
      <c r="EQ42" s="67">
        <v>0.12581730369111244</v>
      </c>
      <c r="ER42" s="66">
        <v>0.13385012686980582</v>
      </c>
      <c r="ES42" s="20">
        <v>0.1361887554626445</v>
      </c>
      <c r="ET42" s="20">
        <v>0.14437933423708652</v>
      </c>
      <c r="EU42" s="20">
        <v>0.13796620301881821</v>
      </c>
      <c r="EV42" s="20">
        <v>0.13631638103435151</v>
      </c>
      <c r="EW42" s="20">
        <v>0.14117236752133627</v>
      </c>
      <c r="EX42" s="20">
        <v>0.14360106493098149</v>
      </c>
      <c r="EY42" s="20">
        <v>0.13921666686310041</v>
      </c>
      <c r="EZ42" s="20">
        <v>0.14319930735704486</v>
      </c>
      <c r="FA42" s="20">
        <v>0.14189567399078926</v>
      </c>
      <c r="FB42" s="20">
        <v>0.15242372442405119</v>
      </c>
      <c r="FC42" s="20">
        <v>0.15463997330276327</v>
      </c>
      <c r="FD42" s="20">
        <v>0.15996140549013371</v>
      </c>
      <c r="FE42" s="20">
        <v>0.15918042359546233</v>
      </c>
      <c r="FF42" s="20">
        <v>0.17158499309193104</v>
      </c>
      <c r="FG42" s="20">
        <v>0.17020689436846367</v>
      </c>
      <c r="FH42" s="20">
        <v>0.16086641780617006</v>
      </c>
      <c r="FI42" s="20">
        <v>0.16586435086897114</v>
      </c>
      <c r="FJ42" s="20">
        <v>0.16604740499840573</v>
      </c>
      <c r="FK42" s="20">
        <v>0.17706735329996634</v>
      </c>
      <c r="FL42" s="20">
        <v>0.17529243912142975</v>
      </c>
      <c r="FM42" s="20">
        <v>0.18515022689105204</v>
      </c>
      <c r="FN42" s="20">
        <v>0.21988098512126641</v>
      </c>
      <c r="FO42" s="20">
        <v>0.19768306739765373</v>
      </c>
      <c r="FP42" s="20">
        <v>0.19934067599124064</v>
      </c>
      <c r="FQ42" s="20">
        <v>0.19747138524704511</v>
      </c>
      <c r="FR42" s="20">
        <v>0.19032322072696145</v>
      </c>
      <c r="FS42" s="20">
        <v>0.19338594121014979</v>
      </c>
      <c r="FT42" s="20">
        <v>0.20662480814204146</v>
      </c>
      <c r="FU42" s="20">
        <v>0.20932403919802356</v>
      </c>
      <c r="FV42" s="20">
        <v>0.21415289026653328</v>
      </c>
      <c r="FW42" s="20">
        <v>0.20247603160687061</v>
      </c>
      <c r="FX42" s="20">
        <v>0.20116407669879313</v>
      </c>
      <c r="FY42" s="20">
        <v>0.20411759514309916</v>
      </c>
      <c r="FZ42" s="20">
        <v>0.20525788347033777</v>
      </c>
      <c r="GA42" s="20">
        <v>0.2022140297858048</v>
      </c>
      <c r="GB42" s="20">
        <v>0.21181755156526147</v>
      </c>
      <c r="GC42" s="20">
        <v>0.22210047350084897</v>
      </c>
      <c r="GD42" s="20">
        <v>0.22007567004054607</v>
      </c>
      <c r="GE42" s="20">
        <v>0.21682815310232773</v>
      </c>
      <c r="GF42" s="20">
        <v>0.2127179228988994</v>
      </c>
      <c r="GG42" s="20">
        <v>0.21227598737925671</v>
      </c>
      <c r="GH42" s="20">
        <v>0.22075995108494234</v>
      </c>
      <c r="GI42" s="20">
        <v>0.21832477925994859</v>
      </c>
      <c r="GJ42" s="20">
        <v>0.22041944429123789</v>
      </c>
      <c r="GK42" s="20">
        <v>0.22611156156452739</v>
      </c>
      <c r="GL42" s="20">
        <v>0.22741620282594691</v>
      </c>
      <c r="GM42" s="20">
        <v>0.24332717607237553</v>
      </c>
      <c r="GN42" s="20">
        <v>0.22718247585334311</v>
      </c>
      <c r="GO42" s="20">
        <v>0.24755585042145395</v>
      </c>
      <c r="GP42" s="20">
        <v>0.22770394692955201</v>
      </c>
      <c r="GQ42" s="20">
        <v>0.22785321525665089</v>
      </c>
      <c r="GR42" s="20">
        <v>0.24625191182403869</v>
      </c>
      <c r="GS42" s="20">
        <v>0.23228919434860346</v>
      </c>
      <c r="GT42" s="20">
        <v>0.23995514675505433</v>
      </c>
      <c r="GU42" s="20">
        <v>0.24511437361784699</v>
      </c>
      <c r="GV42" s="20">
        <v>0.24313342610842678</v>
      </c>
      <c r="GW42" s="20">
        <v>0.24547988621841108</v>
      </c>
      <c r="GX42" s="20">
        <v>0.25582196331541335</v>
      </c>
      <c r="GY42" s="20">
        <v>0.24699597862292033</v>
      </c>
      <c r="GZ42" s="20">
        <v>0.25281660147296575</v>
      </c>
      <c r="HA42" s="20">
        <v>0.27503575985625633</v>
      </c>
      <c r="HB42" s="20">
        <v>0.28055857989254773</v>
      </c>
      <c r="HC42" s="20">
        <v>0.25622622273815182</v>
      </c>
      <c r="HD42" s="67">
        <v>0.27851184307220073</v>
      </c>
      <c r="HE42" s="68">
        <v>0.27932014796567234</v>
      </c>
      <c r="HF42" s="20">
        <v>0.33633905910171585</v>
      </c>
      <c r="HG42" s="20">
        <v>0.33371142035821033</v>
      </c>
      <c r="HH42" s="20">
        <v>0.33999186059278103</v>
      </c>
      <c r="HI42" s="20">
        <v>0.30851591253128896</v>
      </c>
      <c r="HJ42" s="20">
        <v>0.35338586597616212</v>
      </c>
      <c r="HK42" s="20">
        <v>0.44932789619479768</v>
      </c>
      <c r="HL42" s="20">
        <v>0.54991575322737762</v>
      </c>
      <c r="HM42" s="20">
        <v>0.6216430610167345</v>
      </c>
      <c r="HN42" s="20">
        <v>0.77622712545543471</v>
      </c>
      <c r="HP42" s="135"/>
      <c r="HQ42" s="41" t="s">
        <v>106</v>
      </c>
      <c r="HR42" s="63">
        <v>3.1282689374157201E-2</v>
      </c>
      <c r="HS42" s="61">
        <v>4.7945634286161255E-2</v>
      </c>
      <c r="HT42" s="61">
        <v>8.6360897207580972E-2</v>
      </c>
      <c r="HU42" s="61">
        <v>6.6493388636278752E-2</v>
      </c>
      <c r="HV42" s="61">
        <v>7.2095861693735039E-2</v>
      </c>
      <c r="HW42" s="61">
        <v>9.3905043841865182E-2</v>
      </c>
      <c r="HX42" s="61">
        <v>3.1894221487674596E-2</v>
      </c>
      <c r="HY42" s="61">
        <v>0.11108697022557154</v>
      </c>
      <c r="HZ42" s="61">
        <v>6.8989163348825377E-2</v>
      </c>
      <c r="IA42" s="62">
        <v>7.4460815471872804E-2</v>
      </c>
      <c r="IB42" s="63">
        <v>7.4107367760098464E-2</v>
      </c>
      <c r="IC42" s="61">
        <v>0.11050284710042829</v>
      </c>
      <c r="ID42" s="61">
        <v>4.0375769857387382E-2</v>
      </c>
      <c r="IE42" s="61">
        <v>7.7707052747335054E-2</v>
      </c>
      <c r="IF42" s="61">
        <v>0.12417732357741285</v>
      </c>
      <c r="IG42" s="61">
        <v>9.2132870862125404E-2</v>
      </c>
      <c r="IH42" s="61">
        <v>8.3000361202721279E-2</v>
      </c>
      <c r="II42" s="61">
        <v>9.1081447319317263E-2</v>
      </c>
      <c r="IJ42" s="61">
        <v>3.4662887177636117E-2</v>
      </c>
      <c r="IK42" s="61">
        <v>9.297699982411875E-2</v>
      </c>
      <c r="IL42" s="61">
        <v>7.3441121380844229E-2</v>
      </c>
      <c r="IM42" s="61">
        <v>0.13575749723087485</v>
      </c>
      <c r="IN42" s="61">
        <v>0.11785837164456792</v>
      </c>
      <c r="IO42" s="61">
        <v>0.10946394305099984</v>
      </c>
      <c r="IP42" s="61">
        <v>0.13342359150520916</v>
      </c>
      <c r="IQ42" s="61">
        <v>5.5192921436145473E-2</v>
      </c>
      <c r="IR42" s="61">
        <v>0.15690681182924018</v>
      </c>
      <c r="IS42" s="61">
        <v>0.36220618847209168</v>
      </c>
      <c r="IT42" s="61">
        <v>0.14637220828098066</v>
      </c>
      <c r="IU42" s="61">
        <v>0.1362999404037282</v>
      </c>
      <c r="IV42" s="61">
        <v>3.8860095383429057E-2</v>
      </c>
      <c r="IW42" s="61">
        <v>9.6626956203809969E-2</v>
      </c>
      <c r="IX42" s="61">
        <v>5.2004009730413747E-2</v>
      </c>
      <c r="IY42" s="61">
        <v>0.16618718052606862</v>
      </c>
      <c r="IZ42" s="61">
        <v>0.15232891419072772</v>
      </c>
      <c r="JA42" s="61">
        <v>0.16354369480314207</v>
      </c>
      <c r="JB42" s="61">
        <v>0.18085754784004268</v>
      </c>
      <c r="JC42" s="61">
        <v>0.40659602196156003</v>
      </c>
      <c r="JD42" s="61">
        <v>8.742814425599145E-2</v>
      </c>
      <c r="JE42" s="61">
        <v>0.12398448209229984</v>
      </c>
      <c r="JF42" s="61">
        <v>0.13614697539003306</v>
      </c>
      <c r="JG42" s="61">
        <v>0.16122911641802215</v>
      </c>
      <c r="JH42" s="61">
        <v>0.20677772228771232</v>
      </c>
      <c r="JI42" s="61">
        <v>0.1141950888118002</v>
      </c>
      <c r="JJ42" s="61">
        <v>0.19822615688921563</v>
      </c>
      <c r="JK42" s="61">
        <v>0.19359124255242249</v>
      </c>
      <c r="JL42" s="61">
        <v>0.16847138049519908</v>
      </c>
      <c r="JM42" s="61">
        <v>0.1198831305040666</v>
      </c>
      <c r="JN42" s="61">
        <v>0.21516677174595067</v>
      </c>
      <c r="JO42" s="61">
        <v>0.21415108554594811</v>
      </c>
      <c r="JP42" s="61">
        <v>0.19683511890342487</v>
      </c>
      <c r="JQ42" s="61">
        <v>0.20337403670870546</v>
      </c>
      <c r="JR42" s="61">
        <v>0.16313764551064175</v>
      </c>
      <c r="JS42" s="61">
        <v>0.17755310253380863</v>
      </c>
      <c r="JT42" s="61">
        <v>0.21436769139079434</v>
      </c>
      <c r="JU42" s="61">
        <v>0.15514848744148382</v>
      </c>
      <c r="JV42" s="61">
        <v>0.16922112191818131</v>
      </c>
      <c r="JW42" s="61">
        <v>3.8778108693403895E-2</v>
      </c>
      <c r="JX42" s="61">
        <v>-7.5372080030079128E-2</v>
      </c>
      <c r="JY42" s="61">
        <v>0.17677410227606447</v>
      </c>
      <c r="JZ42" s="61">
        <v>0.17691264795824252</v>
      </c>
      <c r="KA42" s="61">
        <v>0.16978415900767893</v>
      </c>
      <c r="KB42" s="61">
        <v>0.21159528964856664</v>
      </c>
      <c r="KC42" s="61">
        <v>0.24717776407536643</v>
      </c>
      <c r="KD42" s="61">
        <v>0.18672046659587904</v>
      </c>
      <c r="KE42" s="61">
        <v>6.9139818080054552E-2</v>
      </c>
      <c r="KF42" s="61">
        <v>0.15787849439469157</v>
      </c>
      <c r="KG42" s="61">
        <v>0.22607761078828958</v>
      </c>
      <c r="KH42" s="61">
        <v>0.20428257117875631</v>
      </c>
      <c r="KI42" s="61">
        <v>0.1398306046559632</v>
      </c>
      <c r="KJ42" s="61">
        <v>0.22238267590606339</v>
      </c>
      <c r="KK42" s="61">
        <v>0.18564052815694576</v>
      </c>
      <c r="KL42" s="61">
        <v>0.11158954883687473</v>
      </c>
      <c r="KM42" s="61">
        <v>0.20734782322867457</v>
      </c>
      <c r="KN42" s="62">
        <v>0.10970385154663477</v>
      </c>
      <c r="KO42" s="63">
        <v>0.41725055047840576</v>
      </c>
      <c r="KP42" s="61">
        <v>0.12699081964432696</v>
      </c>
      <c r="KQ42" s="61">
        <v>1.1249461708761459</v>
      </c>
      <c r="KR42" s="61">
        <v>0.17105937572316077</v>
      </c>
      <c r="KS42" s="61">
        <v>0.44291224868910262</v>
      </c>
      <c r="KT42" s="61">
        <v>0.73799369696656447</v>
      </c>
      <c r="KU42" s="61">
        <v>0.30565150196813412</v>
      </c>
      <c r="KV42" s="61">
        <v>0.30293619723528464</v>
      </c>
      <c r="KW42" s="61">
        <v>0.32514861217411506</v>
      </c>
      <c r="KX42" s="61">
        <v>0.30239165089072528</v>
      </c>
      <c r="LO42" s="107"/>
      <c r="LP42" s="104"/>
    </row>
    <row r="43" spans="7:328" x14ac:dyDescent="0.25">
      <c r="G43" s="19">
        <v>39</v>
      </c>
      <c r="H43" s="20">
        <v>2.9399999999999999E-2</v>
      </c>
      <c r="I43" s="20">
        <v>4.9000000000000002E-2</v>
      </c>
      <c r="J43" s="21"/>
      <c r="L43" s="20">
        <v>-2.2577975571835815E-2</v>
      </c>
      <c r="M43" s="20">
        <v>-0.22481456572175559</v>
      </c>
      <c r="N43" s="20">
        <v>0.15209678154065515</v>
      </c>
      <c r="O43" s="20">
        <v>-4.0351487523206137E-2</v>
      </c>
      <c r="P43" s="22">
        <f t="shared" si="0"/>
        <v>-3.3911811819035596E-2</v>
      </c>
      <c r="Q43" s="23">
        <f t="shared" si="1"/>
        <v>7.7035156215926548E-2</v>
      </c>
      <c r="R43" s="24"/>
      <c r="S43" s="25">
        <v>1.176E-2</v>
      </c>
      <c r="T43" s="25">
        <v>4.5799999999999999E-3</v>
      </c>
      <c r="U43" s="25">
        <v>0.14460999999999999</v>
      </c>
      <c r="V43" s="25">
        <v>0.12497</v>
      </c>
      <c r="W43" s="26">
        <f t="shared" si="2"/>
        <v>7.1479999999999988E-2</v>
      </c>
      <c r="X43" s="22">
        <f t="shared" si="3"/>
        <v>3.6800436365166472E-2</v>
      </c>
      <c r="Z43" s="61">
        <v>-1.2E-2</v>
      </c>
      <c r="AA43" s="61">
        <v>7.4</v>
      </c>
      <c r="AB43" s="61">
        <v>7.62</v>
      </c>
      <c r="AC43" s="61">
        <v>7.19</v>
      </c>
      <c r="AD43" s="10"/>
      <c r="AE43" s="72">
        <v>-0.2</v>
      </c>
      <c r="AF43" s="61">
        <v>0.26600000000000001</v>
      </c>
      <c r="AG43" s="61">
        <v>0.33200000000000002</v>
      </c>
      <c r="AH43" s="61">
        <v>0.2</v>
      </c>
      <c r="AI43" s="70"/>
      <c r="AJ43" s="72">
        <v>-0.21</v>
      </c>
      <c r="AK43" s="61">
        <v>0.251</v>
      </c>
      <c r="AL43" s="61">
        <v>0.32600000000000001</v>
      </c>
      <c r="AM43" s="61">
        <v>0.17599999999999999</v>
      </c>
      <c r="AO43" s="72">
        <v>-0.2</v>
      </c>
      <c r="AP43" s="61">
        <v>0.13800000000000001</v>
      </c>
      <c r="AQ43" s="61">
        <v>0.151</v>
      </c>
      <c r="AR43" s="61">
        <v>0.124</v>
      </c>
      <c r="AS43" s="70"/>
      <c r="AT43" s="72">
        <v>-0.21</v>
      </c>
      <c r="AU43" s="61">
        <v>0.111</v>
      </c>
      <c r="AV43" s="61">
        <v>0.13600000000000001</v>
      </c>
      <c r="AW43" s="61">
        <v>8.6999999999999994E-2</v>
      </c>
      <c r="AX43" s="81"/>
      <c r="AY43" s="72">
        <v>-0.2</v>
      </c>
      <c r="AZ43" s="61">
        <v>0.109</v>
      </c>
      <c r="BA43" s="61">
        <v>0.121</v>
      </c>
      <c r="BB43" s="61">
        <v>9.7000000000000003E-2</v>
      </c>
      <c r="BC43" s="70"/>
      <c r="BD43" s="72">
        <v>-0.21</v>
      </c>
      <c r="BE43" s="61">
        <v>0.10199999999999999</v>
      </c>
      <c r="BF43" s="61">
        <v>0.12</v>
      </c>
      <c r="BG43" s="61">
        <v>8.5000000000000006E-2</v>
      </c>
      <c r="BI43" s="72">
        <v>-0.2</v>
      </c>
      <c r="BJ43" s="61">
        <v>0.621</v>
      </c>
      <c r="BK43" s="61">
        <v>0.745</v>
      </c>
      <c r="BL43" s="61">
        <v>0.497</v>
      </c>
      <c r="BM43" s="70"/>
      <c r="BN43" s="72">
        <v>-0.21</v>
      </c>
      <c r="BO43" s="61">
        <v>0.21099999999999999</v>
      </c>
      <c r="BP43" s="61">
        <v>0.245</v>
      </c>
      <c r="BQ43" s="61">
        <v>0.17699999999999999</v>
      </c>
      <c r="BR43" s="81"/>
      <c r="BS43" s="72">
        <v>-0.2</v>
      </c>
      <c r="BT43" s="61">
        <v>0.20599999999999999</v>
      </c>
      <c r="BU43" s="61">
        <v>0.26700000000000002</v>
      </c>
      <c r="BV43" s="61">
        <v>0.14499999999999999</v>
      </c>
      <c r="BW43" s="70"/>
      <c r="BX43" s="72">
        <v>-0.21</v>
      </c>
      <c r="BY43" s="61">
        <v>6.7000000000000004E-2</v>
      </c>
      <c r="BZ43" s="61">
        <v>7.2999999999999995E-2</v>
      </c>
      <c r="CA43" s="61">
        <v>0.06</v>
      </c>
      <c r="CC43" s="72">
        <v>-0.2</v>
      </c>
      <c r="CD43" s="61">
        <v>0.31</v>
      </c>
      <c r="CE43" s="61">
        <v>0.38</v>
      </c>
      <c r="CF43" s="61">
        <v>0.24</v>
      </c>
      <c r="CG43" s="70"/>
      <c r="CH43" s="72">
        <v>-0.21</v>
      </c>
      <c r="CI43" s="61">
        <v>0.113</v>
      </c>
      <c r="CJ43" s="61">
        <v>0.13</v>
      </c>
      <c r="CK43" s="61">
        <v>9.5000000000000001E-2</v>
      </c>
      <c r="CL43" s="81"/>
      <c r="CM43" s="72">
        <v>-0.2</v>
      </c>
      <c r="CN43" s="61">
        <v>0.155</v>
      </c>
      <c r="CO43" s="61">
        <v>0.185</v>
      </c>
      <c r="CP43" s="61">
        <v>0.125</v>
      </c>
      <c r="CQ43" s="70"/>
      <c r="CR43" s="72">
        <v>-0.21</v>
      </c>
      <c r="CS43" s="61">
        <v>3.2000000000000001E-2</v>
      </c>
      <c r="CT43" s="61">
        <v>3.6999999999999998E-2</v>
      </c>
      <c r="CU43" s="61">
        <v>2.5999999999999999E-2</v>
      </c>
      <c r="CV43" s="81"/>
      <c r="DC43" s="44">
        <v>38</v>
      </c>
      <c r="DD43" s="45">
        <v>-63.216290312680002</v>
      </c>
      <c r="DE43" s="45">
        <v>-23.826702292229999</v>
      </c>
      <c r="DF43" s="45">
        <v>-288.83699999999953</v>
      </c>
      <c r="DG43" s="46"/>
      <c r="DH43" s="47"/>
      <c r="EF43" s="135"/>
      <c r="EG43" s="41" t="s">
        <v>107</v>
      </c>
      <c r="EH43" s="66">
        <v>0.10915962036661335</v>
      </c>
      <c r="EI43" s="20">
        <v>0.1029239559289956</v>
      </c>
      <c r="EJ43" s="20">
        <v>0.10522574461600032</v>
      </c>
      <c r="EK43" s="20">
        <v>9.9704928376045512E-2</v>
      </c>
      <c r="EL43" s="20">
        <v>0.10548560136192126</v>
      </c>
      <c r="EM43" s="20">
        <v>0.11403322246664155</v>
      </c>
      <c r="EN43" s="20">
        <v>0.12504457978597017</v>
      </c>
      <c r="EO43" s="20">
        <v>0.12543484561105167</v>
      </c>
      <c r="EP43" s="20">
        <v>0.11550383974618168</v>
      </c>
      <c r="EQ43" s="67">
        <v>0.13004360177382485</v>
      </c>
      <c r="ER43" s="66">
        <v>0.13771325403819398</v>
      </c>
      <c r="ES43" s="20">
        <v>0.13932093806364526</v>
      </c>
      <c r="ET43" s="20">
        <v>0.14905542164826902</v>
      </c>
      <c r="EU43" s="20">
        <v>0.14183213393078706</v>
      </c>
      <c r="EV43" s="20">
        <v>0.13947124257543458</v>
      </c>
      <c r="EW43" s="20">
        <v>0.1443164771616991</v>
      </c>
      <c r="EX43" s="20">
        <v>0.14705633952284725</v>
      </c>
      <c r="EY43" s="20">
        <v>0.14242075746578561</v>
      </c>
      <c r="EZ43" s="20">
        <v>0.14738881850089536</v>
      </c>
      <c r="FA43" s="20">
        <v>0.14560347132995966</v>
      </c>
      <c r="FB43" s="20">
        <v>0.15627019627856156</v>
      </c>
      <c r="FC43" s="20">
        <v>0.15834235572351654</v>
      </c>
      <c r="FD43" s="20">
        <v>0.16375553299081039</v>
      </c>
      <c r="FE43" s="20">
        <v>0.16226933467214852</v>
      </c>
      <c r="FF43" s="20">
        <v>0.17691381731427758</v>
      </c>
      <c r="FG43" s="20">
        <v>0.17452902575619297</v>
      </c>
      <c r="FH43" s="20">
        <v>0.16405960438982092</v>
      </c>
      <c r="FI43" s="20">
        <v>0.16959505141262102</v>
      </c>
      <c r="FJ43" s="20">
        <v>0.16967251732690802</v>
      </c>
      <c r="FK43" s="20">
        <v>0.18223422893156016</v>
      </c>
      <c r="FL43" s="20">
        <v>0.17981849320234833</v>
      </c>
      <c r="FM43" s="20">
        <v>0.18898944033842349</v>
      </c>
      <c r="FN43" s="20">
        <v>0.22965367660866007</v>
      </c>
      <c r="FO43" s="20">
        <v>0.20237723925585652</v>
      </c>
      <c r="FP43" s="20">
        <v>0.20490462825890804</v>
      </c>
      <c r="FQ43" s="20">
        <v>0.20261390519235295</v>
      </c>
      <c r="FR43" s="20">
        <v>0.19338594121014979</v>
      </c>
      <c r="FS43" s="20">
        <v>0.19894184081754501</v>
      </c>
      <c r="FT43" s="20">
        <v>0.21185413749082063</v>
      </c>
      <c r="FU43" s="20">
        <v>0.21411674437935438</v>
      </c>
      <c r="FV43" s="20">
        <v>0.2211057299953266</v>
      </c>
      <c r="FW43" s="20">
        <v>0.20622048263182513</v>
      </c>
      <c r="FX43" s="20">
        <v>0.20445753670701233</v>
      </c>
      <c r="FY43" s="20">
        <v>0.20952672113179091</v>
      </c>
      <c r="FZ43" s="20">
        <v>0.2088790820279455</v>
      </c>
      <c r="GA43" s="20">
        <v>0.20670372115589511</v>
      </c>
      <c r="GB43" s="20">
        <v>0.21642592124834478</v>
      </c>
      <c r="GC43" s="20">
        <v>0.22895973872147032</v>
      </c>
      <c r="GD43" s="20">
        <v>0.22551451532131928</v>
      </c>
      <c r="GE43" s="20">
        <v>0.22180948440568865</v>
      </c>
      <c r="GF43" s="20">
        <v>0.21639868040838425</v>
      </c>
      <c r="GG43" s="20">
        <v>0.21607087509633119</v>
      </c>
      <c r="GH43" s="20">
        <v>0.22648055483021684</v>
      </c>
      <c r="GI43" s="20">
        <v>0.22261492592439316</v>
      </c>
      <c r="GJ43" s="20">
        <v>0.22400342247024943</v>
      </c>
      <c r="GK43" s="20">
        <v>0.23132932678790857</v>
      </c>
      <c r="GL43" s="20">
        <v>0.23216664038504514</v>
      </c>
      <c r="GM43" s="20">
        <v>0.25062115667974855</v>
      </c>
      <c r="GN43" s="20">
        <v>0.23194580786641694</v>
      </c>
      <c r="GO43" s="20">
        <v>0.25517232661532635</v>
      </c>
      <c r="GP43" s="20">
        <v>0.23170324612347606</v>
      </c>
      <c r="GQ43" s="20">
        <v>0.23194166158866708</v>
      </c>
      <c r="GR43" s="20">
        <v>0.25197172245816551</v>
      </c>
      <c r="GS43" s="20">
        <v>0.23736300650507372</v>
      </c>
      <c r="GT43" s="20">
        <v>0.24452837423187015</v>
      </c>
      <c r="GU43" s="20">
        <v>0.24844940888263586</v>
      </c>
      <c r="GV43" s="20">
        <v>0.24985136526391222</v>
      </c>
      <c r="GW43" s="20">
        <v>0.25065504772051556</v>
      </c>
      <c r="GX43" s="20">
        <v>0.26151864753543913</v>
      </c>
      <c r="GY43" s="20">
        <v>0.24847666997183557</v>
      </c>
      <c r="GZ43" s="20">
        <v>0.25786845099878614</v>
      </c>
      <c r="HA43" s="20">
        <v>0.2835614617295934</v>
      </c>
      <c r="HB43" s="20">
        <v>0.28968962520007097</v>
      </c>
      <c r="HC43" s="20">
        <v>0.26155863819212954</v>
      </c>
      <c r="HD43" s="67">
        <v>0.28209772394836263</v>
      </c>
      <c r="HE43" s="68">
        <v>0.28396689813363374</v>
      </c>
      <c r="HF43" s="20">
        <v>0.3435156242747231</v>
      </c>
      <c r="HG43" s="20">
        <v>0.34075570810697187</v>
      </c>
      <c r="HH43" s="20">
        <v>0.34745925465685529</v>
      </c>
      <c r="HI43" s="20">
        <v>0.31195194296056739</v>
      </c>
      <c r="HJ43" s="20">
        <v>0.35199066855533734</v>
      </c>
      <c r="HK43" s="20">
        <v>0.45920808471946589</v>
      </c>
      <c r="HL43" s="20">
        <v>0.56332191532818909</v>
      </c>
      <c r="HM43" s="20">
        <v>0.64625433966092882</v>
      </c>
      <c r="HN43" s="20">
        <v>0.79467339489856537</v>
      </c>
      <c r="HP43" s="135"/>
      <c r="HQ43" s="41" t="s">
        <v>107</v>
      </c>
      <c r="HR43" s="63">
        <v>6.9779185670948859E-2</v>
      </c>
      <c r="HS43" s="61">
        <v>0.1043525445349298</v>
      </c>
      <c r="HT43" s="61">
        <v>0.18861261914701496</v>
      </c>
      <c r="HU43" s="61">
        <v>0.14763759508125471</v>
      </c>
      <c r="HV43" s="61">
        <v>0.16036520734622592</v>
      </c>
      <c r="HW43" s="61">
        <v>0.21130547975813233</v>
      </c>
      <c r="HX43" s="61">
        <v>7.0013585452343513E-2</v>
      </c>
      <c r="HY43" s="61">
        <v>0.24678254876642891</v>
      </c>
      <c r="HZ43" s="61">
        <v>0.15348221408646584</v>
      </c>
      <c r="IA43" s="62">
        <v>0.16670382051280541</v>
      </c>
      <c r="IB43" s="63">
        <v>0.16284778006705972</v>
      </c>
      <c r="IC43" s="61">
        <v>0.24456643985943846</v>
      </c>
      <c r="ID43" s="61">
        <v>8.754461112870851E-2</v>
      </c>
      <c r="IE43" s="61">
        <v>0.16916964788918304</v>
      </c>
      <c r="IF43" s="61">
        <v>0.27413526987336367</v>
      </c>
      <c r="IG43" s="61">
        <v>0.20519415522905282</v>
      </c>
      <c r="IH43" s="61">
        <v>0.18464882915194555</v>
      </c>
      <c r="II43" s="61">
        <v>0.20329678272812213</v>
      </c>
      <c r="IJ43" s="61">
        <v>7.8649547981473764E-2</v>
      </c>
      <c r="IK43" s="61">
        <v>0.20684415745554849</v>
      </c>
      <c r="IL43" s="61">
        <v>0.16542536426894711</v>
      </c>
      <c r="IM43" s="61">
        <v>0.30072569293649182</v>
      </c>
      <c r="IN43" s="61">
        <v>0.2605973375828966</v>
      </c>
      <c r="IO43" s="61">
        <v>0.24158456089379385</v>
      </c>
      <c r="IP43" s="61">
        <v>0.30008337282075354</v>
      </c>
      <c r="IQ43" s="61">
        <v>0.12288209720495977</v>
      </c>
      <c r="IR43" s="61">
        <v>0.3486350032514462</v>
      </c>
      <c r="IS43" s="61">
        <v>0.79191523465251656</v>
      </c>
      <c r="IT43" s="61">
        <v>0.3266491174480281</v>
      </c>
      <c r="IU43" s="61">
        <v>0.30564178947259285</v>
      </c>
      <c r="IV43" s="61">
        <v>9.1355519455894305E-2</v>
      </c>
      <c r="IW43" s="61">
        <v>0.2167079808916772</v>
      </c>
      <c r="IX43" s="61">
        <v>0.11490616705729127</v>
      </c>
      <c r="IY43" s="61">
        <v>0.36960539123759967</v>
      </c>
      <c r="IZ43" s="61">
        <v>0.33886066812315746</v>
      </c>
      <c r="JA43" s="61">
        <v>0.36762335425160764</v>
      </c>
      <c r="JB43" s="61">
        <v>0.40659602196156003</v>
      </c>
      <c r="JC43" s="61">
        <v>0.90450403333996054</v>
      </c>
      <c r="JD43" s="61">
        <v>0.19413040623168815</v>
      </c>
      <c r="JE43" s="61">
        <v>0.27499301124298969</v>
      </c>
      <c r="JF43" s="61">
        <v>0.30367291785374612</v>
      </c>
      <c r="JG43" s="61">
        <v>0.3595111299084513</v>
      </c>
      <c r="JH43" s="61">
        <v>0.46277095392568579</v>
      </c>
      <c r="JI43" s="61">
        <v>0.25806260064037884</v>
      </c>
      <c r="JJ43" s="61">
        <v>0.44472823031497571</v>
      </c>
      <c r="JK43" s="61">
        <v>0.42892137420725779</v>
      </c>
      <c r="JL43" s="61">
        <v>0.37686262063201259</v>
      </c>
      <c r="JM43" s="61">
        <v>0.27041124482812429</v>
      </c>
      <c r="JN43" s="61">
        <v>0.48036359202933293</v>
      </c>
      <c r="JO43" s="61">
        <v>0.48436711512885727</v>
      </c>
      <c r="JP43" s="61">
        <v>0.4390636981833666</v>
      </c>
      <c r="JQ43" s="61">
        <v>0.4554802631357846</v>
      </c>
      <c r="JR43" s="61">
        <v>0.36565600809120641</v>
      </c>
      <c r="JS43" s="61">
        <v>0.39774354473814033</v>
      </c>
      <c r="JT43" s="61">
        <v>0.47491900292795364</v>
      </c>
      <c r="JU43" s="61">
        <v>0.34679338295935708</v>
      </c>
      <c r="JV43" s="61">
        <v>0.37384126047791333</v>
      </c>
      <c r="JW43" s="61">
        <v>8.6863170175398005E-2</v>
      </c>
      <c r="JX43" s="61">
        <v>-0.14435522909436202</v>
      </c>
      <c r="JY43" s="61">
        <v>0.39540602337716879</v>
      </c>
      <c r="JZ43" s="61">
        <v>0.39784842200288856</v>
      </c>
      <c r="KA43" s="61">
        <v>0.37845298959979956</v>
      </c>
      <c r="KB43" s="61">
        <v>0.46847538098480312</v>
      </c>
      <c r="KC43" s="61">
        <v>0.56436065296719262</v>
      </c>
      <c r="KD43" s="61">
        <v>0.42135933069750209</v>
      </c>
      <c r="KE43" s="61">
        <v>0.15193601913639665</v>
      </c>
      <c r="KF43" s="61">
        <v>0.36334107157286494</v>
      </c>
      <c r="KG43" s="61">
        <v>0.49430013186907146</v>
      </c>
      <c r="KH43" s="61">
        <v>0.45281971503631463</v>
      </c>
      <c r="KI43" s="61">
        <v>0.31618098995263239</v>
      </c>
      <c r="KJ43" s="61">
        <v>0.49524351361765767</v>
      </c>
      <c r="KK43" s="61">
        <v>0.41592871024492079</v>
      </c>
      <c r="KL43" s="61">
        <v>0.2552095755911773</v>
      </c>
      <c r="KM43" s="61">
        <v>0.46190689529201362</v>
      </c>
      <c r="KN43" s="62">
        <v>0.25324942828351782</v>
      </c>
      <c r="KO43" s="63">
        <v>0.95469720966630012</v>
      </c>
      <c r="KP43" s="61">
        <v>0.28288011037347827</v>
      </c>
      <c r="KQ43" s="61">
        <v>2.4858797720814496</v>
      </c>
      <c r="KR43" s="61">
        <v>0.39318371655977663</v>
      </c>
      <c r="KS43" s="61">
        <v>0.98254320310214338</v>
      </c>
      <c r="KT43" s="61">
        <v>1.6558307202629565</v>
      </c>
      <c r="KU43" s="61">
        <v>0.68881721809529439</v>
      </c>
      <c r="KV43" s="61">
        <v>0.67951900407785415</v>
      </c>
      <c r="KW43" s="61">
        <v>0.74638097847110119</v>
      </c>
      <c r="KX43" s="61">
        <v>0.70142609898443375</v>
      </c>
    </row>
    <row r="44" spans="7:328" x14ac:dyDescent="0.25">
      <c r="G44" s="19">
        <v>40</v>
      </c>
      <c r="H44" s="20">
        <v>3.039E-2</v>
      </c>
      <c r="I44" s="20">
        <v>-3.9600000000000003E-2</v>
      </c>
      <c r="J44" s="21"/>
      <c r="L44" s="20">
        <v>-2.1439554688226198E-2</v>
      </c>
      <c r="M44" s="20">
        <v>-0.18977775219166026</v>
      </c>
      <c r="N44" s="20">
        <v>0.15721356280890164</v>
      </c>
      <c r="O44" s="20">
        <v>-3.5345394851738814E-2</v>
      </c>
      <c r="P44" s="22">
        <f t="shared" si="0"/>
        <v>-2.2337284730680911E-2</v>
      </c>
      <c r="Q44" s="23">
        <f t="shared" si="1"/>
        <v>7.0972314933291883E-2</v>
      </c>
      <c r="R44" s="24"/>
      <c r="S44" s="25">
        <v>5.4109999999999998E-2</v>
      </c>
      <c r="T44" s="25">
        <v>0.41988999999999999</v>
      </c>
      <c r="U44" s="25">
        <v>-0.11693000000000001</v>
      </c>
      <c r="V44" s="25">
        <v>7.4880000000000002E-2</v>
      </c>
      <c r="W44" s="26">
        <f t="shared" si="2"/>
        <v>0.1079875</v>
      </c>
      <c r="X44" s="22">
        <f t="shared" si="3"/>
        <v>0.11249812697514865</v>
      </c>
      <c r="Z44" s="61">
        <v>0.17799999999999999</v>
      </c>
      <c r="AA44" s="61">
        <v>7.79</v>
      </c>
      <c r="AB44" s="61">
        <v>8.07</v>
      </c>
      <c r="AC44" s="61">
        <v>7.5</v>
      </c>
      <c r="AD44" s="10"/>
      <c r="AE44" s="72">
        <v>-0.01</v>
      </c>
      <c r="AF44" s="61">
        <v>0.26900000000000002</v>
      </c>
      <c r="AG44" s="61">
        <v>0.33300000000000002</v>
      </c>
      <c r="AH44" s="61">
        <v>0.20399999999999999</v>
      </c>
      <c r="AI44" s="70"/>
      <c r="AJ44" s="72">
        <v>-0.02</v>
      </c>
      <c r="AK44" s="61">
        <v>0.27300000000000002</v>
      </c>
      <c r="AL44" s="61">
        <v>0.34899999999999998</v>
      </c>
      <c r="AM44" s="61">
        <v>0.19700000000000001</v>
      </c>
      <c r="AO44" s="72">
        <v>-0.01</v>
      </c>
      <c r="AP44" s="61">
        <v>0.124</v>
      </c>
      <c r="AQ44" s="61">
        <v>0.13900000000000001</v>
      </c>
      <c r="AR44" s="61">
        <v>0.109</v>
      </c>
      <c r="AS44" s="70"/>
      <c r="AT44" s="72">
        <v>-0.02</v>
      </c>
      <c r="AU44" s="61">
        <v>0.109</v>
      </c>
      <c r="AV44" s="61">
        <v>0.129</v>
      </c>
      <c r="AW44" s="61">
        <v>8.8999999999999996E-2</v>
      </c>
      <c r="AX44" s="81"/>
      <c r="AY44" s="72">
        <v>-0.01</v>
      </c>
      <c r="AZ44" s="61">
        <v>0.10199999999999999</v>
      </c>
      <c r="BA44" s="61">
        <v>0.114</v>
      </c>
      <c r="BB44" s="61">
        <v>0.09</v>
      </c>
      <c r="BC44" s="70"/>
      <c r="BD44" s="72">
        <v>-0.02</v>
      </c>
      <c r="BE44" s="61">
        <v>8.8999999999999996E-2</v>
      </c>
      <c r="BF44" s="61">
        <v>0.106</v>
      </c>
      <c r="BG44" s="61">
        <v>7.0999999999999994E-2</v>
      </c>
      <c r="BI44" s="72">
        <v>-0.01</v>
      </c>
      <c r="BJ44" s="61">
        <v>0.64900000000000002</v>
      </c>
      <c r="BK44" s="61">
        <v>0.78200000000000003</v>
      </c>
      <c r="BL44" s="61">
        <v>0.51700000000000002</v>
      </c>
      <c r="BM44" s="70"/>
      <c r="BN44" s="72">
        <v>-0.02</v>
      </c>
      <c r="BO44" s="61">
        <v>0.251</v>
      </c>
      <c r="BP44" s="61">
        <v>0.29199999999999998</v>
      </c>
      <c r="BQ44" s="61">
        <v>0.21</v>
      </c>
      <c r="BR44" s="81"/>
      <c r="BS44" s="72">
        <v>-0.01</v>
      </c>
      <c r="BT44" s="61">
        <v>0.192</v>
      </c>
      <c r="BU44" s="61">
        <v>0.247</v>
      </c>
      <c r="BV44" s="61">
        <v>0.13600000000000001</v>
      </c>
      <c r="BW44" s="70"/>
      <c r="BX44" s="72">
        <v>-0.02</v>
      </c>
      <c r="BY44" s="61">
        <v>6.6000000000000003E-2</v>
      </c>
      <c r="BZ44" s="61">
        <v>7.3999999999999996E-2</v>
      </c>
      <c r="CA44" s="61">
        <v>5.7000000000000002E-2</v>
      </c>
      <c r="CC44" s="72">
        <v>-0.01</v>
      </c>
      <c r="CD44" s="61">
        <v>0.313</v>
      </c>
      <c r="CE44" s="61">
        <v>0.38600000000000001</v>
      </c>
      <c r="CF44" s="61">
        <v>0.24</v>
      </c>
      <c r="CG44" s="70"/>
      <c r="CH44" s="72">
        <v>-0.02</v>
      </c>
      <c r="CI44" s="61">
        <v>0.13100000000000001</v>
      </c>
      <c r="CJ44" s="61">
        <v>0.15</v>
      </c>
      <c r="CK44" s="61">
        <v>0.112</v>
      </c>
      <c r="CL44" s="81"/>
      <c r="CM44" s="72">
        <v>-0.01</v>
      </c>
      <c r="CN44" s="61">
        <v>0.155</v>
      </c>
      <c r="CO44" s="61">
        <v>0.183</v>
      </c>
      <c r="CP44" s="61">
        <v>0.128</v>
      </c>
      <c r="CQ44" s="70"/>
      <c r="CR44" s="72">
        <v>-0.02</v>
      </c>
      <c r="CS44" s="61">
        <v>2.1000000000000001E-2</v>
      </c>
      <c r="CT44" s="61">
        <v>2.9000000000000001E-2</v>
      </c>
      <c r="CU44" s="61">
        <v>1.4E-2</v>
      </c>
      <c r="CV44" s="81"/>
      <c r="DC44" s="44">
        <v>39</v>
      </c>
      <c r="DD44" s="45">
        <v>-10.89581928072</v>
      </c>
      <c r="DE44" s="45">
        <v>110.58278363469999</v>
      </c>
      <c r="DF44" s="45">
        <v>-298.83699999999953</v>
      </c>
      <c r="DG44" s="46"/>
      <c r="DH44" s="47"/>
      <c r="EF44" s="135"/>
      <c r="EG44" s="41" t="s">
        <v>108</v>
      </c>
      <c r="EH44" s="66">
        <v>0.11621115285302243</v>
      </c>
      <c r="EI44" s="20">
        <v>0.11005531896897382</v>
      </c>
      <c r="EJ44" s="20">
        <v>0.11241076009457285</v>
      </c>
      <c r="EK44" s="20">
        <v>0.106396704894837</v>
      </c>
      <c r="EL44" s="20">
        <v>0.11252167970324164</v>
      </c>
      <c r="EM44" s="20">
        <v>0.12183957415777825</v>
      </c>
      <c r="EN44" s="20">
        <v>0.13334392996937786</v>
      </c>
      <c r="EO44" s="20">
        <v>0.13372942738172036</v>
      </c>
      <c r="EP44" s="20">
        <v>0.12326611082449639</v>
      </c>
      <c r="EQ44" s="67">
        <v>0.13888341906831975</v>
      </c>
      <c r="ER44" s="66">
        <v>0.14701316446210816</v>
      </c>
      <c r="ES44" s="20">
        <v>0.14823113274430588</v>
      </c>
      <c r="ET44" s="20">
        <v>0.1587049768181214</v>
      </c>
      <c r="EU44" s="20">
        <v>0.1511779587231849</v>
      </c>
      <c r="EV44" s="20">
        <v>0.14902019774645986</v>
      </c>
      <c r="EW44" s="20">
        <v>0.15377543917010453</v>
      </c>
      <c r="EX44" s="20">
        <v>0.15664064840633363</v>
      </c>
      <c r="EY44" s="20">
        <v>0.15164551365907128</v>
      </c>
      <c r="EZ44" s="20">
        <v>0.15750903427414165</v>
      </c>
      <c r="FA44" s="20">
        <v>0.155206190156982</v>
      </c>
      <c r="FB44" s="20">
        <v>0.16685587675109739</v>
      </c>
      <c r="FC44" s="20">
        <v>0.1688917681867165</v>
      </c>
      <c r="FD44" s="20">
        <v>0.17495581747457589</v>
      </c>
      <c r="FE44" s="20">
        <v>0.17322381765997136</v>
      </c>
      <c r="FF44" s="20">
        <v>0.18881931758644405</v>
      </c>
      <c r="FG44" s="20">
        <v>0.18666837280467213</v>
      </c>
      <c r="FH44" s="20">
        <v>0.17530602314637758</v>
      </c>
      <c r="FI44" s="20">
        <v>0.18097086572127322</v>
      </c>
      <c r="FJ44" s="20">
        <v>0.18152919166372317</v>
      </c>
      <c r="FK44" s="20">
        <v>0.19424196869258245</v>
      </c>
      <c r="FL44" s="20">
        <v>0.19203487220394688</v>
      </c>
      <c r="FM44" s="20">
        <v>0.20166616290414735</v>
      </c>
      <c r="FN44" s="20">
        <v>0.24424603579997134</v>
      </c>
      <c r="FO44" s="20">
        <v>0.21550728977151584</v>
      </c>
      <c r="FP44" s="20">
        <v>0.21812074903024573</v>
      </c>
      <c r="FQ44" s="20">
        <v>0.2162620025904439</v>
      </c>
      <c r="FR44" s="20">
        <v>0.20662480814204146</v>
      </c>
      <c r="FS44" s="20">
        <v>0.21185413749082063</v>
      </c>
      <c r="FT44" s="20">
        <v>0.22704903604069787</v>
      </c>
      <c r="FU44" s="20">
        <v>0.22877451403060778</v>
      </c>
      <c r="FV44" s="20">
        <v>0.23620044028099574</v>
      </c>
      <c r="FW44" s="20">
        <v>0.22050209083435118</v>
      </c>
      <c r="FX44" s="20">
        <v>0.21856744139529863</v>
      </c>
      <c r="FY44" s="20">
        <v>0.22323782431186401</v>
      </c>
      <c r="FZ44" s="20">
        <v>0.22304489054596527</v>
      </c>
      <c r="GA44" s="20">
        <v>0.22047622915925494</v>
      </c>
      <c r="GB44" s="20">
        <v>0.2312291973488616</v>
      </c>
      <c r="GC44" s="20">
        <v>0.24388656002917608</v>
      </c>
      <c r="GD44" s="20">
        <v>0.24007111635124972</v>
      </c>
      <c r="GE44" s="20">
        <v>0.23699643817886731</v>
      </c>
      <c r="GF44" s="20">
        <v>0.23133318622211377</v>
      </c>
      <c r="GG44" s="20">
        <v>0.23077734696841284</v>
      </c>
      <c r="GH44" s="20">
        <v>0.2414264289799071</v>
      </c>
      <c r="GI44" s="20">
        <v>0.23774072407898508</v>
      </c>
      <c r="GJ44" s="20">
        <v>0.2391918186808184</v>
      </c>
      <c r="GK44" s="20">
        <v>0.24713626474199443</v>
      </c>
      <c r="GL44" s="20">
        <v>0.24770390816081067</v>
      </c>
      <c r="GM44" s="20">
        <v>0.26736362397755187</v>
      </c>
      <c r="GN44" s="20">
        <v>0.2478391235981047</v>
      </c>
      <c r="GO44" s="20">
        <v>0.2724598127602032</v>
      </c>
      <c r="GP44" s="20">
        <v>0.24746089332546192</v>
      </c>
      <c r="GQ44" s="20">
        <v>0.24745418855568146</v>
      </c>
      <c r="GR44" s="20">
        <v>0.26900082559265864</v>
      </c>
      <c r="GS44" s="20">
        <v>0.25332352308940798</v>
      </c>
      <c r="GT44" s="20">
        <v>0.2618227878096418</v>
      </c>
      <c r="GU44" s="20">
        <v>0.26593318996712323</v>
      </c>
      <c r="GV44" s="20">
        <v>0.26657725761274331</v>
      </c>
      <c r="GW44" s="20">
        <v>0.26774896512761875</v>
      </c>
      <c r="GX44" s="20">
        <v>0.27895277596880319</v>
      </c>
      <c r="GY44" s="20">
        <v>0.2662495665769003</v>
      </c>
      <c r="GZ44" s="20">
        <v>0.27544413144831481</v>
      </c>
      <c r="HA44" s="20">
        <v>0.30313996346516631</v>
      </c>
      <c r="HB44" s="20">
        <v>0.30881892383194265</v>
      </c>
      <c r="HC44" s="20">
        <v>0.27939691716206855</v>
      </c>
      <c r="HD44" s="67">
        <v>0.30258386045997121</v>
      </c>
      <c r="HE44" s="68">
        <v>0.30379507412869566</v>
      </c>
      <c r="HF44" s="20">
        <v>0.36721625338181341</v>
      </c>
      <c r="HG44" s="20">
        <v>0.36374357609446611</v>
      </c>
      <c r="HH44" s="20">
        <v>0.37068509356592261</v>
      </c>
      <c r="HI44" s="20">
        <v>0.33305020987609757</v>
      </c>
      <c r="HJ44" s="20">
        <v>0.37716370726706699</v>
      </c>
      <c r="HK44" s="20">
        <v>0.48981839581602082</v>
      </c>
      <c r="HL44" s="20">
        <v>0.60132513473329796</v>
      </c>
      <c r="HM44" s="20">
        <v>0.688703560387814</v>
      </c>
      <c r="HN44" s="20">
        <v>0.84825870820884997</v>
      </c>
      <c r="HP44" s="135"/>
      <c r="HQ44" s="41" t="s">
        <v>108</v>
      </c>
      <c r="HR44" s="63">
        <v>1.4976450321436892E-2</v>
      </c>
      <c r="HS44" s="61">
        <v>2.2420323987915401E-2</v>
      </c>
      <c r="HT44" s="61">
        <v>4.0304414779912562E-2</v>
      </c>
      <c r="HU44" s="61">
        <v>3.1601582774876284E-2</v>
      </c>
      <c r="HV44" s="61">
        <v>3.441493242024251E-2</v>
      </c>
      <c r="HW44" s="61">
        <v>4.5294055392524492E-2</v>
      </c>
      <c r="HX44" s="61">
        <v>1.4854126724698106E-2</v>
      </c>
      <c r="HY44" s="61">
        <v>5.2844293216282402E-2</v>
      </c>
      <c r="HZ44" s="61">
        <v>3.2951269353917879E-2</v>
      </c>
      <c r="IA44" s="62">
        <v>3.5669416245812567E-2</v>
      </c>
      <c r="IB44" s="63">
        <v>3.4712856293454497E-2</v>
      </c>
      <c r="IC44" s="61">
        <v>5.2665612856837005E-2</v>
      </c>
      <c r="ID44" s="61">
        <v>1.9063850519310088E-2</v>
      </c>
      <c r="IE44" s="61">
        <v>3.635869150103934E-2</v>
      </c>
      <c r="IF44" s="61">
        <v>5.8626130615728612E-2</v>
      </c>
      <c r="IG44" s="61">
        <v>4.3976763256438275E-2</v>
      </c>
      <c r="IH44" s="61">
        <v>3.9574591258031401E-2</v>
      </c>
      <c r="II44" s="61">
        <v>4.3496227591266631E-2</v>
      </c>
      <c r="IJ44" s="61">
        <v>1.7050127044647628E-2</v>
      </c>
      <c r="IK44" s="61">
        <v>4.4300658903757187E-2</v>
      </c>
      <c r="IL44" s="61">
        <v>3.5338779188194169E-2</v>
      </c>
      <c r="IM44" s="61">
        <v>6.4547196217722771E-2</v>
      </c>
      <c r="IN44" s="61">
        <v>5.5770756571221172E-2</v>
      </c>
      <c r="IO44" s="61">
        <v>5.1530097291371181E-2</v>
      </c>
      <c r="IP44" s="61">
        <v>6.4487636553858085E-2</v>
      </c>
      <c r="IQ44" s="61">
        <v>2.6454990040022303E-2</v>
      </c>
      <c r="IR44" s="61">
        <v>7.4793735341447481E-2</v>
      </c>
      <c r="IS44" s="61">
        <v>0.16856099000133301</v>
      </c>
      <c r="IT44" s="61">
        <v>7.0179196015031003E-2</v>
      </c>
      <c r="IU44" s="61">
        <v>6.5483198887444097E-2</v>
      </c>
      <c r="IV44" s="61">
        <v>1.9675934328894241E-2</v>
      </c>
      <c r="IW44" s="61">
        <v>4.6529220600080363E-2</v>
      </c>
      <c r="IX44" s="61">
        <v>2.4894317678488334E-2</v>
      </c>
      <c r="IY44" s="61">
        <v>7.9231783784760396E-2</v>
      </c>
      <c r="IZ44" s="61">
        <v>7.2722096918936482E-2</v>
      </c>
      <c r="JA44" s="61">
        <v>7.8858721024736511E-2</v>
      </c>
      <c r="JB44" s="61">
        <v>8.742814425599145E-2</v>
      </c>
      <c r="JC44" s="61">
        <v>0.19413040623168815</v>
      </c>
      <c r="JD44" s="61">
        <v>4.1608112398905273E-2</v>
      </c>
      <c r="JE44" s="61">
        <v>5.8877201280217707E-2</v>
      </c>
      <c r="JF44" s="61">
        <v>6.5215606613494445E-2</v>
      </c>
      <c r="JG44" s="61">
        <v>7.6892226658986165E-2</v>
      </c>
      <c r="JH44" s="61">
        <v>9.9408477794904943E-2</v>
      </c>
      <c r="JI44" s="61">
        <v>5.5546296298746425E-2</v>
      </c>
      <c r="JJ44" s="61">
        <v>9.5522942740701361E-2</v>
      </c>
      <c r="JK44" s="61">
        <v>9.1922863051415088E-2</v>
      </c>
      <c r="JL44" s="61">
        <v>8.0759227744230694E-2</v>
      </c>
      <c r="JM44" s="61">
        <v>5.8214733723883867E-2</v>
      </c>
      <c r="JN44" s="61">
        <v>0.10291259114871458</v>
      </c>
      <c r="JO44" s="61">
        <v>0.10404831090178572</v>
      </c>
      <c r="JP44" s="61">
        <v>9.4214676303147338E-2</v>
      </c>
      <c r="JQ44" s="61">
        <v>9.7665630500073694E-2</v>
      </c>
      <c r="JR44" s="61">
        <v>7.8440302637112561E-2</v>
      </c>
      <c r="JS44" s="61">
        <v>8.519613549709501E-2</v>
      </c>
      <c r="JT44" s="61">
        <v>0.10192653355398822</v>
      </c>
      <c r="JU44" s="61">
        <v>7.4344555027237691E-2</v>
      </c>
      <c r="JV44" s="61">
        <v>8.0130398775662109E-2</v>
      </c>
      <c r="JW44" s="61">
        <v>1.8543310980615804E-2</v>
      </c>
      <c r="JX44" s="61">
        <v>-3.1272870575536023E-2</v>
      </c>
      <c r="JY44" s="61">
        <v>8.5128407620695526E-2</v>
      </c>
      <c r="JZ44" s="61">
        <v>8.5311553317490435E-2</v>
      </c>
      <c r="KA44" s="61">
        <v>8.1346373423292234E-2</v>
      </c>
      <c r="KB44" s="61">
        <v>0.10037513821684071</v>
      </c>
      <c r="KC44" s="61">
        <v>0.12136507130517174</v>
      </c>
      <c r="KD44" s="61">
        <v>9.0681713752873511E-2</v>
      </c>
      <c r="KE44" s="61">
        <v>3.2564590518190016E-2</v>
      </c>
      <c r="KF44" s="61">
        <v>7.812965603200106E-2</v>
      </c>
      <c r="KG44" s="61">
        <v>0.10586408755312358</v>
      </c>
      <c r="KH44" s="61">
        <v>9.7355558020545019E-2</v>
      </c>
      <c r="KI44" s="61">
        <v>6.7971342312848973E-2</v>
      </c>
      <c r="KJ44" s="61">
        <v>0.10616718755595222</v>
      </c>
      <c r="KK44" s="61">
        <v>8.9302817845202304E-2</v>
      </c>
      <c r="KL44" s="61">
        <v>5.5163466243685587E-2</v>
      </c>
      <c r="KM44" s="61">
        <v>9.8955957338055012E-2</v>
      </c>
      <c r="KN44" s="62">
        <v>5.467284949093866E-2</v>
      </c>
      <c r="KO44" s="63">
        <v>0.2049448265674694</v>
      </c>
      <c r="KP44" s="61">
        <v>6.0635947555291336E-2</v>
      </c>
      <c r="KQ44" s="61">
        <v>0.53155768432077455</v>
      </c>
      <c r="KR44" s="61">
        <v>8.4936101582763768E-2</v>
      </c>
      <c r="KS44" s="61">
        <v>0.21036597660171522</v>
      </c>
      <c r="KT44" s="61">
        <v>0.35472434636532579</v>
      </c>
      <c r="KU44" s="61">
        <v>0.14799303032692135</v>
      </c>
      <c r="KV44" s="61">
        <v>0.14595817926780377</v>
      </c>
      <c r="KW44" s="61">
        <v>0.16093012740027721</v>
      </c>
      <c r="KX44" s="61">
        <v>0.15185979562211427</v>
      </c>
    </row>
    <row r="45" spans="7:328" x14ac:dyDescent="0.25">
      <c r="G45" s="19">
        <v>41</v>
      </c>
      <c r="H45" s="20">
        <v>3.1379999999999998E-2</v>
      </c>
      <c r="I45" s="20">
        <v>2.47E-2</v>
      </c>
      <c r="J45" s="21"/>
      <c r="L45" s="20">
        <v>-1.9551322149758431E-2</v>
      </c>
      <c r="M45" s="20">
        <v>-0.17889125060732441</v>
      </c>
      <c r="N45" s="20">
        <v>0.16230092320845435</v>
      </c>
      <c r="O45" s="20">
        <v>-2.6038205224652153E-2</v>
      </c>
      <c r="P45" s="22">
        <f t="shared" si="0"/>
        <v>-1.5544963693320164E-2</v>
      </c>
      <c r="Q45" s="23">
        <f t="shared" si="1"/>
        <v>6.9783789881310856E-2</v>
      </c>
      <c r="R45" s="24"/>
      <c r="S45" s="25">
        <v>8.2659999999999997E-2</v>
      </c>
      <c r="T45" s="25">
        <v>0.11012</v>
      </c>
      <c r="U45" s="25">
        <v>7.2919999999999999E-2</v>
      </c>
      <c r="V45" s="25">
        <v>5.3359999999999998E-2</v>
      </c>
      <c r="W45" s="26">
        <f t="shared" si="2"/>
        <v>7.9765000000000003E-2</v>
      </c>
      <c r="X45" s="22">
        <f t="shared" si="3"/>
        <v>1.1810606461989982E-2</v>
      </c>
      <c r="Z45" s="61">
        <v>0.36899999999999999</v>
      </c>
      <c r="AA45" s="61">
        <v>7.75</v>
      </c>
      <c r="AB45" s="61">
        <v>8.08</v>
      </c>
      <c r="AC45" s="61">
        <v>7.41</v>
      </c>
      <c r="AD45" s="10"/>
      <c r="AE45" s="72">
        <v>0.18</v>
      </c>
      <c r="AF45" s="61">
        <v>0.29399999999999998</v>
      </c>
      <c r="AG45" s="61">
        <v>0.36299999999999999</v>
      </c>
      <c r="AH45" s="61">
        <v>0.22500000000000001</v>
      </c>
      <c r="AI45" s="70"/>
      <c r="AJ45" s="72">
        <v>0.17</v>
      </c>
      <c r="AK45" s="61">
        <v>0.27100000000000002</v>
      </c>
      <c r="AL45" s="61">
        <v>0.35299999999999998</v>
      </c>
      <c r="AM45" s="61">
        <v>0.19</v>
      </c>
      <c r="AO45" s="72">
        <v>0.18</v>
      </c>
      <c r="AP45" s="61">
        <v>0.16200000000000001</v>
      </c>
      <c r="AQ45" s="61">
        <v>0.17299999999999999</v>
      </c>
      <c r="AR45" s="61">
        <v>0.152</v>
      </c>
      <c r="AS45" s="70"/>
      <c r="AT45" s="72">
        <v>0.17</v>
      </c>
      <c r="AU45" s="61">
        <v>0.10299999999999999</v>
      </c>
      <c r="AV45" s="61">
        <v>0.12</v>
      </c>
      <c r="AW45" s="61">
        <v>8.5000000000000006E-2</v>
      </c>
      <c r="AX45" s="81"/>
      <c r="AY45" s="72">
        <v>0.18</v>
      </c>
      <c r="AZ45" s="61">
        <v>0.125</v>
      </c>
      <c r="BA45" s="61">
        <v>0.13200000000000001</v>
      </c>
      <c r="BB45" s="61">
        <v>0.11700000000000001</v>
      </c>
      <c r="BC45" s="70"/>
      <c r="BD45" s="72">
        <v>0.17</v>
      </c>
      <c r="BE45" s="61">
        <v>8.2000000000000003E-2</v>
      </c>
      <c r="BF45" s="61">
        <v>9.1999999999999998E-2</v>
      </c>
      <c r="BG45" s="61">
        <v>7.0999999999999994E-2</v>
      </c>
      <c r="BI45" s="72">
        <v>0.18</v>
      </c>
      <c r="BJ45" s="61">
        <v>0.71799999999999997</v>
      </c>
      <c r="BK45" s="61">
        <v>0.85899999999999999</v>
      </c>
      <c r="BL45" s="61">
        <v>0.57699999999999996</v>
      </c>
      <c r="BM45" s="70"/>
      <c r="BN45" s="72">
        <v>0.17</v>
      </c>
      <c r="BO45" s="61">
        <v>0.3</v>
      </c>
      <c r="BP45" s="61">
        <v>0.35699999999999998</v>
      </c>
      <c r="BQ45" s="61">
        <v>0.24299999999999999</v>
      </c>
      <c r="BR45" s="81"/>
      <c r="BS45" s="72">
        <v>0.18</v>
      </c>
      <c r="BT45" s="61">
        <v>0.20300000000000001</v>
      </c>
      <c r="BU45" s="61">
        <v>0.25700000000000001</v>
      </c>
      <c r="BV45" s="61">
        <v>0.14899999999999999</v>
      </c>
      <c r="BW45" s="70"/>
      <c r="BX45" s="72">
        <v>0.17</v>
      </c>
      <c r="BY45" s="61">
        <v>6.6000000000000003E-2</v>
      </c>
      <c r="BZ45" s="61">
        <v>7.3999999999999996E-2</v>
      </c>
      <c r="CA45" s="61">
        <v>5.8999999999999997E-2</v>
      </c>
      <c r="CC45" s="72">
        <v>0.18</v>
      </c>
      <c r="CD45" s="61">
        <v>0.35299999999999998</v>
      </c>
      <c r="CE45" s="61">
        <v>0.41599999999999998</v>
      </c>
      <c r="CF45" s="61">
        <v>0.28899999999999998</v>
      </c>
      <c r="CG45" s="70"/>
      <c r="CH45" s="72">
        <v>0.17</v>
      </c>
      <c r="CI45" s="61">
        <v>0.13900000000000001</v>
      </c>
      <c r="CJ45" s="61">
        <v>0.158</v>
      </c>
      <c r="CK45" s="61">
        <v>0.12</v>
      </c>
      <c r="CL45" s="81"/>
      <c r="CM45" s="72">
        <v>0.18</v>
      </c>
      <c r="CN45" s="61">
        <v>0.14199999999999999</v>
      </c>
      <c r="CO45" s="61">
        <v>0.16700000000000001</v>
      </c>
      <c r="CP45" s="61">
        <v>0.11799999999999999</v>
      </c>
      <c r="CQ45" s="70"/>
      <c r="CR45" s="72">
        <v>0.17</v>
      </c>
      <c r="CS45" s="61">
        <v>2.1999999999999999E-2</v>
      </c>
      <c r="CT45" s="61">
        <v>0.03</v>
      </c>
      <c r="CU45" s="61">
        <v>1.2999999999999999E-2</v>
      </c>
      <c r="CV45" s="81"/>
      <c r="DC45" s="44">
        <v>40</v>
      </c>
      <c r="DD45" s="45">
        <v>-12.248934910859999</v>
      </c>
      <c r="DE45" s="45">
        <v>138.99821186759999</v>
      </c>
      <c r="DF45" s="45">
        <v>-298.83699999999953</v>
      </c>
      <c r="DG45" s="46"/>
      <c r="DH45" s="47"/>
      <c r="EF45" s="135"/>
      <c r="EG45" s="41" t="s">
        <v>109</v>
      </c>
      <c r="EH45" s="66">
        <v>0.11665109684398235</v>
      </c>
      <c r="EI45" s="20">
        <v>0.11080404952497774</v>
      </c>
      <c r="EJ45" s="20">
        <v>0.11313357919272936</v>
      </c>
      <c r="EK45" s="20">
        <v>0.10735034327013267</v>
      </c>
      <c r="EL45" s="20">
        <v>0.11330829260228488</v>
      </c>
      <c r="EM45" s="20">
        <v>0.12334392810535089</v>
      </c>
      <c r="EN45" s="20">
        <v>0.13451256168488834</v>
      </c>
      <c r="EO45" s="20">
        <v>0.13502426921193134</v>
      </c>
      <c r="EP45" s="20">
        <v>0.12438473833785632</v>
      </c>
      <c r="EQ45" s="67">
        <v>0.13980515501996277</v>
      </c>
      <c r="ER45" s="66">
        <v>0.14836500522057805</v>
      </c>
      <c r="ES45" s="20">
        <v>0.15039769948144921</v>
      </c>
      <c r="ET45" s="20">
        <v>0.16015477279164883</v>
      </c>
      <c r="EU45" s="20">
        <v>0.1526789120765879</v>
      </c>
      <c r="EV45" s="20">
        <v>0.15079030815928854</v>
      </c>
      <c r="EW45" s="20">
        <v>0.15560592091292072</v>
      </c>
      <c r="EX45" s="20">
        <v>0.158650100309294</v>
      </c>
      <c r="EY45" s="20">
        <v>0.1535310689603365</v>
      </c>
      <c r="EZ45" s="20">
        <v>0.15878401358798785</v>
      </c>
      <c r="FA45" s="20">
        <v>0.15687872996597321</v>
      </c>
      <c r="FB45" s="20">
        <v>0.16852762972890725</v>
      </c>
      <c r="FC45" s="20">
        <v>0.17075395703397661</v>
      </c>
      <c r="FD45" s="20">
        <v>0.17689960973219149</v>
      </c>
      <c r="FE45" s="20">
        <v>0.17542418449781158</v>
      </c>
      <c r="FF45" s="20">
        <v>0.19020034292252413</v>
      </c>
      <c r="FG45" s="20">
        <v>0.18837818892023411</v>
      </c>
      <c r="FH45" s="20">
        <v>0.17719546629806329</v>
      </c>
      <c r="FI45" s="20">
        <v>0.18309218999691246</v>
      </c>
      <c r="FJ45" s="20">
        <v>0.18322589870086264</v>
      </c>
      <c r="FK45" s="20">
        <v>0.19612219434278855</v>
      </c>
      <c r="FL45" s="20">
        <v>0.19392372663255902</v>
      </c>
      <c r="FM45" s="20">
        <v>0.20424236248075636</v>
      </c>
      <c r="FN45" s="20">
        <v>0.24565696914764668</v>
      </c>
      <c r="FO45" s="20">
        <v>0.21822459359115257</v>
      </c>
      <c r="FP45" s="20">
        <v>0.22059272669520916</v>
      </c>
      <c r="FQ45" s="20">
        <v>0.2186013216990419</v>
      </c>
      <c r="FR45" s="20">
        <v>0.20932403919802356</v>
      </c>
      <c r="FS45" s="20">
        <v>0.21411674437935438</v>
      </c>
      <c r="FT45" s="20">
        <v>0.22877451403060778</v>
      </c>
      <c r="FU45" s="20">
        <v>0.23148369845351033</v>
      </c>
      <c r="FV45" s="20">
        <v>0.23751167379870211</v>
      </c>
      <c r="FW45" s="20">
        <v>0.22293042829135493</v>
      </c>
      <c r="FX45" s="20">
        <v>0.22099809233079315</v>
      </c>
      <c r="FY45" s="20">
        <v>0.22586533993647454</v>
      </c>
      <c r="FZ45" s="20">
        <v>0.2260264561825672</v>
      </c>
      <c r="GA45" s="20">
        <v>0.22288458278249329</v>
      </c>
      <c r="GB45" s="20">
        <v>0.23384451419957933</v>
      </c>
      <c r="GC45" s="20">
        <v>0.24621456087256155</v>
      </c>
      <c r="GD45" s="20">
        <v>0.24299782936113876</v>
      </c>
      <c r="GE45" s="20">
        <v>0.23950056475876588</v>
      </c>
      <c r="GF45" s="20">
        <v>0.23407001010617001</v>
      </c>
      <c r="GG45" s="20">
        <v>0.23387959605450687</v>
      </c>
      <c r="GH45" s="20">
        <v>0.24419494714993611</v>
      </c>
      <c r="GI45" s="20">
        <v>0.2406380351194515</v>
      </c>
      <c r="GJ45" s="20">
        <v>0.24237601294161434</v>
      </c>
      <c r="GK45" s="20">
        <v>0.24972162087553176</v>
      </c>
      <c r="GL45" s="20">
        <v>0.25087761807315045</v>
      </c>
      <c r="GM45" s="20">
        <v>0.26981339767759333</v>
      </c>
      <c r="GN45" s="20">
        <v>0.25077420783977794</v>
      </c>
      <c r="GO45" s="20">
        <v>0.27451760951494719</v>
      </c>
      <c r="GP45" s="20">
        <v>0.25041474055215079</v>
      </c>
      <c r="GQ45" s="20">
        <v>0.25070281018761903</v>
      </c>
      <c r="GR45" s="20">
        <v>0.27193950259702043</v>
      </c>
      <c r="GS45" s="20">
        <v>0.25644867603214855</v>
      </c>
      <c r="GT45" s="20">
        <v>0.26471521785120655</v>
      </c>
      <c r="GU45" s="20">
        <v>0.2691599101485988</v>
      </c>
      <c r="GV45" s="20">
        <v>0.26880909870288239</v>
      </c>
      <c r="GW45" s="20">
        <v>0.27056201082325532</v>
      </c>
      <c r="GX45" s="20">
        <v>0.28240105717319819</v>
      </c>
      <c r="GY45" s="20">
        <v>0.26994007012817833</v>
      </c>
      <c r="GZ45" s="20">
        <v>0.27863670059644641</v>
      </c>
      <c r="HA45" s="20">
        <v>0.30553662128372316</v>
      </c>
      <c r="HB45" s="20">
        <v>0.31176993761608357</v>
      </c>
      <c r="HC45" s="20">
        <v>0.28270324353808218</v>
      </c>
      <c r="HD45" s="67">
        <v>0.30610519856135393</v>
      </c>
      <c r="HE45" s="68">
        <v>0.3069869568066011</v>
      </c>
      <c r="HF45" s="20">
        <v>0.37125437075371859</v>
      </c>
      <c r="HG45" s="20">
        <v>0.36831347801812725</v>
      </c>
      <c r="HH45" s="20">
        <v>0.37549824253407904</v>
      </c>
      <c r="HI45" s="20">
        <v>0.33784414111180755</v>
      </c>
      <c r="HJ45" s="20">
        <v>0.38320467583341783</v>
      </c>
      <c r="HK45" s="20">
        <v>0.49524492908128392</v>
      </c>
      <c r="HL45" s="20">
        <v>0.60804494444155222</v>
      </c>
      <c r="HM45" s="20">
        <v>0.6925718024701033</v>
      </c>
      <c r="HN45" s="20">
        <v>0.8575013342416502</v>
      </c>
      <c r="HP45" s="135"/>
      <c r="HQ45" s="41" t="s">
        <v>109</v>
      </c>
      <c r="HR45" s="63">
        <v>2.1157790946222246E-2</v>
      </c>
      <c r="HS45" s="61">
        <v>3.1593904065215936E-2</v>
      </c>
      <c r="HT45" s="61">
        <v>5.6901669771001147E-2</v>
      </c>
      <c r="HU45" s="61">
        <v>4.4698969124220118E-2</v>
      </c>
      <c r="HV45" s="61">
        <v>4.872083155999464E-2</v>
      </c>
      <c r="HW45" s="61">
        <v>6.4305873946128689E-2</v>
      </c>
      <c r="HX45" s="61">
        <v>2.0926157207395601E-2</v>
      </c>
      <c r="HY45" s="61">
        <v>7.4750340974011287E-2</v>
      </c>
      <c r="HZ45" s="61">
        <v>4.6667612866069762E-2</v>
      </c>
      <c r="IA45" s="62">
        <v>5.0548380831344317E-2</v>
      </c>
      <c r="IB45" s="63">
        <v>4.9015520951582549E-2</v>
      </c>
      <c r="IC45" s="61">
        <v>7.4470434898077531E-2</v>
      </c>
      <c r="ID45" s="61">
        <v>2.6872168242884277E-2</v>
      </c>
      <c r="IE45" s="61">
        <v>5.1273121580496926E-2</v>
      </c>
      <c r="IF45" s="61">
        <v>8.2878741458000518E-2</v>
      </c>
      <c r="IG45" s="61">
        <v>6.2267211205268527E-2</v>
      </c>
      <c r="IH45" s="61">
        <v>5.6017414748816018E-2</v>
      </c>
      <c r="II45" s="61">
        <v>6.1592939465624441E-2</v>
      </c>
      <c r="IJ45" s="61">
        <v>2.4218654328837592E-2</v>
      </c>
      <c r="IK45" s="61">
        <v>6.2730015656736665E-2</v>
      </c>
      <c r="IL45" s="61">
        <v>5.0025773638513051E-2</v>
      </c>
      <c r="IM45" s="61">
        <v>9.1307590724969259E-2</v>
      </c>
      <c r="IN45" s="61">
        <v>7.8780568057604888E-2</v>
      </c>
      <c r="IO45" s="61">
        <v>7.2788347104005502E-2</v>
      </c>
      <c r="IP45" s="61">
        <v>9.1455038287923826E-2</v>
      </c>
      <c r="IQ45" s="61">
        <v>3.7412473692843541E-2</v>
      </c>
      <c r="IR45" s="61">
        <v>0.10582941560591441</v>
      </c>
      <c r="IS45" s="61">
        <v>0.23786589797753771</v>
      </c>
      <c r="IT45" s="61">
        <v>9.9420697237764283E-2</v>
      </c>
      <c r="IU45" s="61">
        <v>9.280249876815376E-2</v>
      </c>
      <c r="IV45" s="61">
        <v>2.8088692993787818E-2</v>
      </c>
      <c r="IW45" s="61">
        <v>6.5831548635181064E-2</v>
      </c>
      <c r="IX45" s="61">
        <v>3.5099501184581404E-2</v>
      </c>
      <c r="IY45" s="61">
        <v>0.11211590973471658</v>
      </c>
      <c r="IZ45" s="61">
        <v>0.10294608650096929</v>
      </c>
      <c r="JA45" s="61">
        <v>0.11184401299777241</v>
      </c>
      <c r="JB45" s="61">
        <v>0.12398448209229984</v>
      </c>
      <c r="JC45" s="61">
        <v>0.27499301124298969</v>
      </c>
      <c r="JD45" s="61">
        <v>5.8877201280217707E-2</v>
      </c>
      <c r="JE45" s="61">
        <v>8.3262278326275585E-2</v>
      </c>
      <c r="JF45" s="61">
        <v>9.2349022066277403E-2</v>
      </c>
      <c r="JG45" s="61">
        <v>0.10885039239938839</v>
      </c>
      <c r="JH45" s="61">
        <v>0.14084721773167697</v>
      </c>
      <c r="JI45" s="61">
        <v>7.8827985709518197E-2</v>
      </c>
      <c r="JJ45" s="61">
        <v>0.1353002472852386</v>
      </c>
      <c r="JK45" s="61">
        <v>0.12998698593229097</v>
      </c>
      <c r="JL45" s="61">
        <v>0.11440348298334058</v>
      </c>
      <c r="JM45" s="61">
        <v>8.2569072178647729E-2</v>
      </c>
      <c r="JN45" s="61">
        <v>0.14582156984345312</v>
      </c>
      <c r="JO45" s="61">
        <v>0.14779123417709608</v>
      </c>
      <c r="JP45" s="61">
        <v>0.13342315890705087</v>
      </c>
      <c r="JQ45" s="61">
        <v>0.13832548231876404</v>
      </c>
      <c r="JR45" s="61">
        <v>0.11120184982643321</v>
      </c>
      <c r="JS45" s="61">
        <v>0.12069016198567344</v>
      </c>
      <c r="JT45" s="61">
        <v>0.14418876677051809</v>
      </c>
      <c r="JU45" s="61">
        <v>0.10528756412434315</v>
      </c>
      <c r="JV45" s="61">
        <v>0.1132618278169627</v>
      </c>
      <c r="JW45" s="61">
        <v>2.6210293534031558E-2</v>
      </c>
      <c r="JX45" s="61">
        <v>-4.3329505453742638E-2</v>
      </c>
      <c r="JY45" s="61">
        <v>0.12069488116802114</v>
      </c>
      <c r="JZ45" s="61">
        <v>0.1210157577414061</v>
      </c>
      <c r="KA45" s="61">
        <v>0.11530866364231311</v>
      </c>
      <c r="KB45" s="61">
        <v>0.14194181278827372</v>
      </c>
      <c r="KC45" s="61">
        <v>0.17205236650968994</v>
      </c>
      <c r="KD45" s="61">
        <v>0.12860649774656521</v>
      </c>
      <c r="KE45" s="61">
        <v>4.6044861559059867E-2</v>
      </c>
      <c r="KF45" s="61">
        <v>0.11115379182826651</v>
      </c>
      <c r="KG45" s="61">
        <v>0.14946957103963646</v>
      </c>
      <c r="KH45" s="61">
        <v>0.13774906527556635</v>
      </c>
      <c r="KI45" s="61">
        <v>9.6519365742247107E-2</v>
      </c>
      <c r="KJ45" s="61">
        <v>0.15028395794751331</v>
      </c>
      <c r="KK45" s="61">
        <v>0.12662414015002074</v>
      </c>
      <c r="KL45" s="61">
        <v>7.8498806859900586E-2</v>
      </c>
      <c r="KM45" s="61">
        <v>0.14003965242570626</v>
      </c>
      <c r="KN45" s="62">
        <v>7.7842723782331466E-2</v>
      </c>
      <c r="KO45" s="63">
        <v>0.29207375182720174</v>
      </c>
      <c r="KP45" s="61">
        <v>8.5835191737878347E-2</v>
      </c>
      <c r="KQ45" s="61">
        <v>0.75119907703271493</v>
      </c>
      <c r="KR45" s="61">
        <v>0.12085091611287614</v>
      </c>
      <c r="KS45" s="61">
        <v>0.29802347490894809</v>
      </c>
      <c r="KT45" s="61">
        <v>0.50399455326335085</v>
      </c>
      <c r="KU45" s="61">
        <v>0.21019723607370219</v>
      </c>
      <c r="KV45" s="61">
        <v>0.20687425006639709</v>
      </c>
      <c r="KW45" s="61">
        <v>0.22908395274327864</v>
      </c>
      <c r="KX45" s="61">
        <v>0.21629669786722461</v>
      </c>
    </row>
    <row r="46" spans="7:328" x14ac:dyDescent="0.25">
      <c r="G46" s="19">
        <v>42</v>
      </c>
      <c r="H46" s="20">
        <v>3.141E-2</v>
      </c>
      <c r="I46" s="20">
        <v>1.41E-2</v>
      </c>
      <c r="J46" s="21"/>
      <c r="L46" s="20">
        <v>-1.8207823692319321E-2</v>
      </c>
      <c r="M46" s="20">
        <v>-9.495810710038062E-2</v>
      </c>
      <c r="N46" s="20">
        <v>0.16249880763705357</v>
      </c>
      <c r="O46" s="20">
        <v>-1.878481723474798E-2</v>
      </c>
      <c r="P46" s="22">
        <f t="shared" si="0"/>
        <v>7.6370149024014115E-3</v>
      </c>
      <c r="Q46" s="23">
        <f t="shared" si="1"/>
        <v>5.4676322422070843E-2</v>
      </c>
      <c r="R46" s="24"/>
      <c r="S46" s="25">
        <v>4.7669999999999997E-2</v>
      </c>
      <c r="T46" s="25">
        <v>0.30256</v>
      </c>
      <c r="U46" s="25">
        <v>4.165E-2</v>
      </c>
      <c r="V46" s="25">
        <v>4.743E-2</v>
      </c>
      <c r="W46" s="26">
        <f t="shared" si="2"/>
        <v>0.10982749999999999</v>
      </c>
      <c r="X46" s="22">
        <f t="shared" si="3"/>
        <v>6.4259234663846809E-2</v>
      </c>
      <c r="Z46" s="61">
        <v>0.55900000000000005</v>
      </c>
      <c r="AA46" s="61">
        <v>7.89</v>
      </c>
      <c r="AB46" s="61">
        <v>8.2100000000000009</v>
      </c>
      <c r="AC46" s="61">
        <v>7.57</v>
      </c>
      <c r="AD46" s="10"/>
      <c r="AE46" s="72">
        <v>0.37</v>
      </c>
      <c r="AF46" s="61">
        <v>0.33400000000000002</v>
      </c>
      <c r="AG46" s="61">
        <v>0.40600000000000003</v>
      </c>
      <c r="AH46" s="61">
        <v>0.26300000000000001</v>
      </c>
      <c r="AI46" s="70"/>
      <c r="AJ46" s="72">
        <v>0.36</v>
      </c>
      <c r="AK46" s="61">
        <v>0.255</v>
      </c>
      <c r="AL46" s="61">
        <v>0.33400000000000002</v>
      </c>
      <c r="AM46" s="61">
        <v>0.17699999999999999</v>
      </c>
      <c r="AO46" s="72">
        <v>0.37</v>
      </c>
      <c r="AP46" s="61">
        <v>0.191</v>
      </c>
      <c r="AQ46" s="61">
        <v>0.19900000000000001</v>
      </c>
      <c r="AR46" s="61">
        <v>0.183</v>
      </c>
      <c r="AS46" s="70"/>
      <c r="AT46" s="72">
        <v>0.36</v>
      </c>
      <c r="AU46" s="61">
        <v>9.2999999999999999E-2</v>
      </c>
      <c r="AV46" s="61">
        <v>0.107</v>
      </c>
      <c r="AW46" s="61">
        <v>7.8E-2</v>
      </c>
      <c r="AX46" s="81"/>
      <c r="AY46" s="72">
        <v>0.37</v>
      </c>
      <c r="AZ46" s="61">
        <v>0.17</v>
      </c>
      <c r="BA46" s="61">
        <v>0.185</v>
      </c>
      <c r="BB46" s="61">
        <v>0.155</v>
      </c>
      <c r="BC46" s="70"/>
      <c r="BD46" s="72">
        <v>0.36</v>
      </c>
      <c r="BE46" s="61">
        <v>7.8E-2</v>
      </c>
      <c r="BF46" s="61">
        <v>8.8999999999999996E-2</v>
      </c>
      <c r="BG46" s="61">
        <v>6.7000000000000004E-2</v>
      </c>
      <c r="BI46" s="72">
        <v>0.37</v>
      </c>
      <c r="BJ46" s="61">
        <v>0.79900000000000004</v>
      </c>
      <c r="BK46" s="61">
        <v>0.92900000000000005</v>
      </c>
      <c r="BL46" s="61">
        <v>0.66900000000000004</v>
      </c>
      <c r="BM46" s="70"/>
      <c r="BN46" s="72">
        <v>0.36</v>
      </c>
      <c r="BO46" s="61">
        <v>0.34799999999999998</v>
      </c>
      <c r="BP46" s="61">
        <v>0.43</v>
      </c>
      <c r="BQ46" s="61">
        <v>0.26600000000000001</v>
      </c>
      <c r="BR46" s="81"/>
      <c r="BS46" s="72">
        <v>0.37</v>
      </c>
      <c r="BT46" s="61">
        <v>0.21299999999999999</v>
      </c>
      <c r="BU46" s="61">
        <v>0.26100000000000001</v>
      </c>
      <c r="BV46" s="61">
        <v>0.16600000000000001</v>
      </c>
      <c r="BW46" s="70"/>
      <c r="BX46" s="72">
        <v>0.36</v>
      </c>
      <c r="BY46" s="61">
        <v>6.0999999999999999E-2</v>
      </c>
      <c r="BZ46" s="61">
        <v>6.9000000000000006E-2</v>
      </c>
      <c r="CA46" s="61">
        <v>5.2999999999999999E-2</v>
      </c>
      <c r="CC46" s="72">
        <v>0.37</v>
      </c>
      <c r="CD46" s="61">
        <v>0.42099999999999999</v>
      </c>
      <c r="CE46" s="61">
        <v>0.48099999999999998</v>
      </c>
      <c r="CF46" s="61">
        <v>0.36099999999999999</v>
      </c>
      <c r="CG46" s="70"/>
      <c r="CH46" s="72">
        <v>0.36</v>
      </c>
      <c r="CI46" s="61">
        <v>0.13600000000000001</v>
      </c>
      <c r="CJ46" s="61">
        <v>0.153</v>
      </c>
      <c r="CK46" s="61">
        <v>0.11899999999999999</v>
      </c>
      <c r="CL46" s="81"/>
      <c r="CM46" s="72">
        <v>0.37</v>
      </c>
      <c r="CN46" s="61">
        <v>0.15</v>
      </c>
      <c r="CO46" s="61">
        <v>0.16900000000000001</v>
      </c>
      <c r="CP46" s="61">
        <v>0.13</v>
      </c>
      <c r="CQ46" s="70"/>
      <c r="CR46" s="72">
        <v>0.36</v>
      </c>
      <c r="CS46" s="61">
        <v>2.5999999999999999E-2</v>
      </c>
      <c r="CT46" s="61">
        <v>3.2000000000000001E-2</v>
      </c>
      <c r="CU46" s="61">
        <v>0.02</v>
      </c>
      <c r="CV46" s="81"/>
      <c r="DC46" s="44">
        <v>41</v>
      </c>
      <c r="DD46" s="45">
        <v>69.840079984110005</v>
      </c>
      <c r="DE46" s="45">
        <v>27.591691652969999</v>
      </c>
      <c r="DF46" s="45">
        <v>-298.83699999999953</v>
      </c>
      <c r="DG46" s="46"/>
      <c r="DH46" s="47"/>
      <c r="EF46" s="135"/>
      <c r="EG46" s="41" t="s">
        <v>110</v>
      </c>
      <c r="EH46" s="66">
        <v>0.12293166019003444</v>
      </c>
      <c r="EI46" s="20">
        <v>0.11492771211979058</v>
      </c>
      <c r="EJ46" s="20">
        <v>0.1176727699998291</v>
      </c>
      <c r="EK46" s="20">
        <v>0.11119525755414857</v>
      </c>
      <c r="EL46" s="20">
        <v>0.11751438944116628</v>
      </c>
      <c r="EM46" s="20">
        <v>0.12645511078771993</v>
      </c>
      <c r="EN46" s="20">
        <v>0.13956600484075146</v>
      </c>
      <c r="EO46" s="20">
        <v>0.13966054134893427</v>
      </c>
      <c r="EP46" s="20">
        <v>0.12879934391734202</v>
      </c>
      <c r="EQ46" s="67">
        <v>0.14524217388266553</v>
      </c>
      <c r="ER46" s="66">
        <v>0.15329484345532243</v>
      </c>
      <c r="ES46" s="20">
        <v>0.15425649758220586</v>
      </c>
      <c r="ET46" s="20">
        <v>0.16644353585543034</v>
      </c>
      <c r="EU46" s="20">
        <v>0.15761660418281453</v>
      </c>
      <c r="EV46" s="20">
        <v>0.15432865045549832</v>
      </c>
      <c r="EW46" s="20">
        <v>0.16023231172269792</v>
      </c>
      <c r="EX46" s="20">
        <v>0.16297892119135371</v>
      </c>
      <c r="EY46" s="20">
        <v>0.15813152900806104</v>
      </c>
      <c r="EZ46" s="20">
        <v>0.16449523916541547</v>
      </c>
      <c r="FA46" s="20">
        <v>0.16167192780417086</v>
      </c>
      <c r="FB46" s="20">
        <v>0.1742329760896397</v>
      </c>
      <c r="FC46" s="20">
        <v>0.17597188986097428</v>
      </c>
      <c r="FD46" s="20">
        <v>0.18183797578680164</v>
      </c>
      <c r="FE46" s="20">
        <v>0.17962525086893488</v>
      </c>
      <c r="FF46" s="20">
        <v>0.19789408163927449</v>
      </c>
      <c r="FG46" s="20">
        <v>0.19479946512517232</v>
      </c>
      <c r="FH46" s="20">
        <v>0.18225956356029288</v>
      </c>
      <c r="FI46" s="20">
        <v>0.18781555980765674</v>
      </c>
      <c r="FJ46" s="20">
        <v>0.18876682706263478</v>
      </c>
      <c r="FK46" s="20">
        <v>0.20315325724278743</v>
      </c>
      <c r="FL46" s="20">
        <v>0.19966446700427509</v>
      </c>
      <c r="FM46" s="20">
        <v>0.20949634747977658</v>
      </c>
      <c r="FN46" s="20">
        <v>0.25772885757790975</v>
      </c>
      <c r="FO46" s="20">
        <v>0.22468019689473626</v>
      </c>
      <c r="FP46" s="20">
        <v>0.22809713951728824</v>
      </c>
      <c r="FQ46" s="20">
        <v>0.22528003436363578</v>
      </c>
      <c r="FR46" s="20">
        <v>0.21415289026653328</v>
      </c>
      <c r="FS46" s="20">
        <v>0.2211057299953266</v>
      </c>
      <c r="FT46" s="20">
        <v>0.23620044028099574</v>
      </c>
      <c r="FU46" s="20">
        <v>0.23751167379870211</v>
      </c>
      <c r="FV46" s="20">
        <v>0.2478803468298568</v>
      </c>
      <c r="FW46" s="20">
        <v>0.22868575066868418</v>
      </c>
      <c r="FX46" s="20">
        <v>0.22678820311535702</v>
      </c>
      <c r="FY46" s="20">
        <v>0.23236053082241431</v>
      </c>
      <c r="FZ46" s="20">
        <v>0.23150426685975956</v>
      </c>
      <c r="GA46" s="20">
        <v>0.22939958738478677</v>
      </c>
      <c r="GB46" s="20">
        <v>0.24014547960881666</v>
      </c>
      <c r="GC46" s="20">
        <v>0.25512569298333154</v>
      </c>
      <c r="GD46" s="20">
        <v>0.25047903023679263</v>
      </c>
      <c r="GE46" s="20">
        <v>0.24649681639178167</v>
      </c>
      <c r="GF46" s="20">
        <v>0.2393293261542076</v>
      </c>
      <c r="GG46" s="20">
        <v>0.23910458567144194</v>
      </c>
      <c r="GH46" s="20">
        <v>0.25138189991789678</v>
      </c>
      <c r="GI46" s="20">
        <v>0.24636671953815018</v>
      </c>
      <c r="GJ46" s="20">
        <v>0.24814092620947426</v>
      </c>
      <c r="GK46" s="20">
        <v>0.25718632863459967</v>
      </c>
      <c r="GL46" s="20">
        <v>0.25703419335846078</v>
      </c>
      <c r="GM46" s="20">
        <v>0.27939952515381689</v>
      </c>
      <c r="GN46" s="20">
        <v>0.25690404437570352</v>
      </c>
      <c r="GO46" s="20">
        <v>0.28488882132727261</v>
      </c>
      <c r="GP46" s="20">
        <v>0.25679959503242455</v>
      </c>
      <c r="GQ46" s="20">
        <v>0.25655600145505342</v>
      </c>
      <c r="GR46" s="20">
        <v>0.27994472621236949</v>
      </c>
      <c r="GS46" s="20">
        <v>0.26324052771185591</v>
      </c>
      <c r="GT46" s="20">
        <v>0.27121890296650325</v>
      </c>
      <c r="GU46" s="20">
        <v>0.27530829037636145</v>
      </c>
      <c r="GV46" s="20">
        <v>0.2780554513942855</v>
      </c>
      <c r="GW46" s="20">
        <v>0.27845701290742514</v>
      </c>
      <c r="GX46" s="20">
        <v>0.2899986535818363</v>
      </c>
      <c r="GY46" s="20">
        <v>0.27437118299336155</v>
      </c>
      <c r="GZ46" s="20">
        <v>0.28633579927989933</v>
      </c>
      <c r="HA46" s="20">
        <v>0.31807018889980271</v>
      </c>
      <c r="HB46" s="20">
        <v>0.32255815555001072</v>
      </c>
      <c r="HC46" s="20">
        <v>0.29016154517643239</v>
      </c>
      <c r="HD46" s="67">
        <v>0.31310208116806698</v>
      </c>
      <c r="HE46" s="68">
        <v>0.3151415003792904</v>
      </c>
      <c r="HF46" s="20">
        <v>0.38200395617418481</v>
      </c>
      <c r="HG46" s="20">
        <v>0.37734524543100106</v>
      </c>
      <c r="HH46" s="20">
        <v>0.38552075348074438</v>
      </c>
      <c r="HI46" s="20">
        <v>0.34434862366958502</v>
      </c>
      <c r="HJ46" s="20">
        <v>0.38658779067496285</v>
      </c>
      <c r="HK46" s="20">
        <v>0.50945527779489475</v>
      </c>
      <c r="HL46" s="20">
        <v>0.62543391980814356</v>
      </c>
      <c r="HM46" s="20">
        <v>0.72429376168769388</v>
      </c>
      <c r="HN46" s="20">
        <v>0.88340435928942407</v>
      </c>
      <c r="HP46" s="135"/>
      <c r="HQ46" s="41" t="s">
        <v>110</v>
      </c>
      <c r="HR46" s="63">
        <v>2.3478882458576929E-2</v>
      </c>
      <c r="HS46" s="61">
        <v>3.5516386536079345E-2</v>
      </c>
      <c r="HT46" s="61">
        <v>6.3556526517539763E-2</v>
      </c>
      <c r="HU46" s="61">
        <v>4.9534504799615228E-2</v>
      </c>
      <c r="HV46" s="61">
        <v>5.3885832048500962E-2</v>
      </c>
      <c r="HW46" s="61">
        <v>7.0503290605816227E-2</v>
      </c>
      <c r="HX46" s="61">
        <v>2.3465677554571112E-2</v>
      </c>
      <c r="HY46" s="61">
        <v>8.2810214784913447E-2</v>
      </c>
      <c r="HZ46" s="61">
        <v>5.1581009066281436E-2</v>
      </c>
      <c r="IA46" s="62">
        <v>5.5680213989265516E-2</v>
      </c>
      <c r="IB46" s="63">
        <v>5.4656782078185508E-2</v>
      </c>
      <c r="IC46" s="61">
        <v>8.2705428586405033E-2</v>
      </c>
      <c r="ID46" s="61">
        <v>3.0254571581706004E-2</v>
      </c>
      <c r="IE46" s="61">
        <v>5.7543064022889841E-2</v>
      </c>
      <c r="IF46" s="61">
        <v>9.2121221679790519E-2</v>
      </c>
      <c r="IG46" s="61">
        <v>6.8808703159943724E-2</v>
      </c>
      <c r="IH46" s="61">
        <v>6.1978385504228989E-2</v>
      </c>
      <c r="II46" s="61">
        <v>6.8006952304066476E-2</v>
      </c>
      <c r="IJ46" s="61">
        <v>2.6459637071420173E-2</v>
      </c>
      <c r="IK46" s="61">
        <v>6.9346340046426272E-2</v>
      </c>
      <c r="IL46" s="61">
        <v>5.5034463611943849E-2</v>
      </c>
      <c r="IM46" s="61">
        <v>0.10126735130842604</v>
      </c>
      <c r="IN46" s="61">
        <v>8.761237021902557E-2</v>
      </c>
      <c r="IO46" s="61">
        <v>8.0966254221548212E-2</v>
      </c>
      <c r="IP46" s="61">
        <v>0.10046234618515359</v>
      </c>
      <c r="IQ46" s="61">
        <v>4.1454734702573007E-2</v>
      </c>
      <c r="IR46" s="61">
        <v>0.11717778384522927</v>
      </c>
      <c r="IS46" s="61">
        <v>0.26574575402237449</v>
      </c>
      <c r="IT46" s="61">
        <v>0.10970814085700714</v>
      </c>
      <c r="IU46" s="61">
        <v>0.10208290444109737</v>
      </c>
      <c r="IV46" s="61">
        <v>3.004985301771403E-2</v>
      </c>
      <c r="IW46" s="61">
        <v>7.2647903842936901E-2</v>
      </c>
      <c r="IX46" s="61">
        <v>3.917672214925972E-2</v>
      </c>
      <c r="IY46" s="61">
        <v>0.124057587733525</v>
      </c>
      <c r="IZ46" s="61">
        <v>0.11385452380417883</v>
      </c>
      <c r="JA46" s="61">
        <v>0.12280762140583494</v>
      </c>
      <c r="JB46" s="61">
        <v>0.13614697539003306</v>
      </c>
      <c r="JC46" s="61">
        <v>0.30367291785374612</v>
      </c>
      <c r="JD46" s="61">
        <v>6.5215606613494445E-2</v>
      </c>
      <c r="JE46" s="61">
        <v>9.2349022066277403E-2</v>
      </c>
      <c r="JF46" s="61">
        <v>0.10202442216237012</v>
      </c>
      <c r="JG46" s="61">
        <v>0.12021091244795784</v>
      </c>
      <c r="JH46" s="61">
        <v>0.15523162994020814</v>
      </c>
      <c r="JI46" s="61">
        <v>8.6373814666321741E-2</v>
      </c>
      <c r="JJ46" s="61">
        <v>0.14903206320570342</v>
      </c>
      <c r="JK46" s="61">
        <v>0.1441895143609721</v>
      </c>
      <c r="JL46" s="61">
        <v>0.12609910705846755</v>
      </c>
      <c r="JM46" s="61">
        <v>9.0581676883293785E-2</v>
      </c>
      <c r="JN46" s="61">
        <v>0.1607517919450451</v>
      </c>
      <c r="JO46" s="61">
        <v>0.16166903684069803</v>
      </c>
      <c r="JP46" s="61">
        <v>0.14730960587748365</v>
      </c>
      <c r="JQ46" s="61">
        <v>0.15245400416643595</v>
      </c>
      <c r="JR46" s="61">
        <v>0.12235676285271818</v>
      </c>
      <c r="JS46" s="61">
        <v>0.13296132560184956</v>
      </c>
      <c r="JT46" s="61">
        <v>0.15990436740347425</v>
      </c>
      <c r="JU46" s="61">
        <v>0.11613042891058596</v>
      </c>
      <c r="JV46" s="61">
        <v>0.12589841718494005</v>
      </c>
      <c r="JW46" s="61">
        <v>2.9024747895544434E-2</v>
      </c>
      <c r="JX46" s="61">
        <v>-5.2666418532232556E-2</v>
      </c>
      <c r="JY46" s="61">
        <v>0.13291537076596124</v>
      </c>
      <c r="JZ46" s="61">
        <v>0.13285774975933265</v>
      </c>
      <c r="KA46" s="61">
        <v>0.12713717815143885</v>
      </c>
      <c r="KB46" s="61">
        <v>0.15754059508083332</v>
      </c>
      <c r="KC46" s="61">
        <v>0.18809351714160391</v>
      </c>
      <c r="KD46" s="61">
        <v>0.14105888354416915</v>
      </c>
      <c r="KE46" s="61">
        <v>5.12870578348429E-2</v>
      </c>
      <c r="KF46" s="61">
        <v>0.12041702987040855</v>
      </c>
      <c r="KG46" s="61">
        <v>0.16701083451550824</v>
      </c>
      <c r="KH46" s="61">
        <v>0.15270903257571414</v>
      </c>
      <c r="KI46" s="61">
        <v>0.10561566254127919</v>
      </c>
      <c r="KJ46" s="61">
        <v>0.16613698921727932</v>
      </c>
      <c r="KK46" s="61">
        <v>0.13929476027539248</v>
      </c>
      <c r="KL46" s="61">
        <v>8.5231047465888277E-2</v>
      </c>
      <c r="KM46" s="61">
        <v>0.15484110540243709</v>
      </c>
      <c r="KN46" s="62">
        <v>8.4177870994923729E-2</v>
      </c>
      <c r="KO46" s="63">
        <v>0.3161433831595854</v>
      </c>
      <c r="KP46" s="61">
        <v>9.4893585486563667E-2</v>
      </c>
      <c r="KQ46" s="61">
        <v>0.83474375731801531</v>
      </c>
      <c r="KR46" s="61">
        <v>0.13102613911694322</v>
      </c>
      <c r="KS46" s="61">
        <v>0.32947815207136333</v>
      </c>
      <c r="KT46" s="61">
        <v>0.55220037104319197</v>
      </c>
      <c r="KU46" s="61">
        <v>0.23019769343314786</v>
      </c>
      <c r="KV46" s="61">
        <v>0.22763141383208613</v>
      </c>
      <c r="KW46" s="61">
        <v>0.24853687037384756</v>
      </c>
      <c r="KX46" s="61">
        <v>0.23347446255408069</v>
      </c>
    </row>
    <row r="47" spans="7:328" x14ac:dyDescent="0.25">
      <c r="G47" s="19">
        <v>43</v>
      </c>
      <c r="H47" s="20">
        <v>3.1570000000000001E-2</v>
      </c>
      <c r="I47" s="20">
        <v>4.0299999999999997E-3</v>
      </c>
      <c r="J47" s="21"/>
      <c r="L47" s="20">
        <v>-1.8051316708828334E-2</v>
      </c>
      <c r="M47" s="20">
        <v>-9.1703840593907557E-2</v>
      </c>
      <c r="N47" s="20">
        <v>0.16332661393754871</v>
      </c>
      <c r="O47" s="20">
        <v>-4.0785396500127275E-4</v>
      </c>
      <c r="P47" s="22">
        <f t="shared" si="0"/>
        <v>1.3290900667452889E-2</v>
      </c>
      <c r="Q47" s="23">
        <f t="shared" si="1"/>
        <v>5.377778461529497E-2</v>
      </c>
      <c r="R47" s="24"/>
      <c r="S47" s="25">
        <v>-7.2309999999999999E-2</v>
      </c>
      <c r="T47" s="25">
        <v>-8.8770000000000002E-2</v>
      </c>
      <c r="U47" s="25">
        <v>1.189E-2</v>
      </c>
      <c r="V47" s="25">
        <v>3.1350000000000003E-2</v>
      </c>
      <c r="W47" s="26">
        <f t="shared" si="2"/>
        <v>-2.9459999999999997E-2</v>
      </c>
      <c r="X47" s="22">
        <f t="shared" si="3"/>
        <v>2.9946448314727852E-2</v>
      </c>
      <c r="Z47" s="61">
        <v>0.75</v>
      </c>
      <c r="AA47" s="61">
        <v>7.98</v>
      </c>
      <c r="AB47" s="61">
        <v>8.32</v>
      </c>
      <c r="AC47" s="61">
        <v>7.65</v>
      </c>
      <c r="AD47" s="10"/>
      <c r="AE47" s="72">
        <v>0.56000000000000005</v>
      </c>
      <c r="AF47" s="61">
        <v>0.36399999999999999</v>
      </c>
      <c r="AG47" s="61">
        <v>0.434</v>
      </c>
      <c r="AH47" s="61">
        <v>0.29399999999999998</v>
      </c>
      <c r="AI47" s="70"/>
      <c r="AJ47" s="72">
        <v>0.55000000000000004</v>
      </c>
      <c r="AK47" s="61">
        <v>0.23699999999999999</v>
      </c>
      <c r="AL47" s="61">
        <v>0.32200000000000001</v>
      </c>
      <c r="AM47" s="61">
        <v>0.153</v>
      </c>
      <c r="AO47" s="72">
        <v>0.56000000000000005</v>
      </c>
      <c r="AP47" s="61">
        <v>0.20599999999999999</v>
      </c>
      <c r="AQ47" s="61">
        <v>0.22</v>
      </c>
      <c r="AR47" s="61">
        <v>0.193</v>
      </c>
      <c r="AS47" s="70"/>
      <c r="AT47" s="72">
        <v>0.55000000000000004</v>
      </c>
      <c r="AU47" s="61">
        <v>7.1999999999999995E-2</v>
      </c>
      <c r="AV47" s="61">
        <v>8.5000000000000006E-2</v>
      </c>
      <c r="AW47" s="61">
        <v>5.8000000000000003E-2</v>
      </c>
      <c r="AX47" s="81"/>
      <c r="AY47" s="72">
        <v>0.56000000000000005</v>
      </c>
      <c r="AZ47" s="61">
        <v>0.27</v>
      </c>
      <c r="BA47" s="61">
        <v>0.313</v>
      </c>
      <c r="BB47" s="61">
        <v>0.22600000000000001</v>
      </c>
      <c r="BC47" s="70"/>
      <c r="BD47" s="72">
        <v>0.55000000000000004</v>
      </c>
      <c r="BE47" s="61">
        <v>6.6000000000000003E-2</v>
      </c>
      <c r="BF47" s="61">
        <v>7.5999999999999998E-2</v>
      </c>
      <c r="BG47" s="61">
        <v>5.7000000000000002E-2</v>
      </c>
      <c r="BI47" s="72">
        <v>0.56000000000000005</v>
      </c>
      <c r="BJ47" s="61">
        <v>0.82299999999999995</v>
      </c>
      <c r="BK47" s="61">
        <v>0.94299999999999995</v>
      </c>
      <c r="BL47" s="61">
        <v>0.70199999999999996</v>
      </c>
      <c r="BM47" s="70"/>
      <c r="BN47" s="72">
        <v>0.55000000000000004</v>
      </c>
      <c r="BO47" s="61">
        <v>0.38200000000000001</v>
      </c>
      <c r="BP47" s="61">
        <v>0.47099999999999997</v>
      </c>
      <c r="BQ47" s="61">
        <v>0.29399999999999998</v>
      </c>
      <c r="BR47" s="81"/>
      <c r="BS47" s="72">
        <v>0.56000000000000005</v>
      </c>
      <c r="BT47" s="61">
        <v>0.23</v>
      </c>
      <c r="BU47" s="61">
        <v>0.27300000000000002</v>
      </c>
      <c r="BV47" s="61">
        <v>0.188</v>
      </c>
      <c r="BW47" s="70"/>
      <c r="BX47" s="72">
        <v>0.55000000000000004</v>
      </c>
      <c r="BY47" s="61">
        <v>4.4999999999999998E-2</v>
      </c>
      <c r="BZ47" s="61">
        <v>5.2999999999999999E-2</v>
      </c>
      <c r="CA47" s="61">
        <v>3.5999999999999997E-2</v>
      </c>
      <c r="CC47" s="72">
        <v>0.56000000000000005</v>
      </c>
      <c r="CD47" s="61">
        <v>0.42699999999999999</v>
      </c>
      <c r="CE47" s="61">
        <v>0.48399999999999999</v>
      </c>
      <c r="CF47" s="61">
        <v>0.37</v>
      </c>
      <c r="CG47" s="70"/>
      <c r="CH47" s="72">
        <v>0.55000000000000004</v>
      </c>
      <c r="CI47" s="61">
        <v>0.13500000000000001</v>
      </c>
      <c r="CJ47" s="61">
        <v>0.157</v>
      </c>
      <c r="CK47" s="61">
        <v>0.113</v>
      </c>
      <c r="CL47" s="81"/>
      <c r="CM47" s="72">
        <v>0.56000000000000005</v>
      </c>
      <c r="CN47" s="61">
        <v>0.153</v>
      </c>
      <c r="CO47" s="61">
        <v>0.17100000000000001</v>
      </c>
      <c r="CP47" s="61">
        <v>0.13400000000000001</v>
      </c>
      <c r="CQ47" s="70"/>
      <c r="CR47" s="72">
        <v>0.55000000000000004</v>
      </c>
      <c r="CS47" s="61">
        <v>1.6E-2</v>
      </c>
      <c r="CT47" s="61">
        <v>2.1999999999999999E-2</v>
      </c>
      <c r="CU47" s="61">
        <v>0.01</v>
      </c>
      <c r="CV47" s="81"/>
      <c r="DC47" s="44">
        <v>42</v>
      </c>
      <c r="DD47" s="45">
        <v>-65.020444486190001</v>
      </c>
      <c r="DE47" s="45">
        <v>120.0545930456</v>
      </c>
      <c r="DF47" s="45">
        <v>-308.83699999999953</v>
      </c>
      <c r="DG47" s="46"/>
      <c r="DH47" s="47"/>
      <c r="EF47" s="135"/>
      <c r="EG47" s="41" t="s">
        <v>111</v>
      </c>
      <c r="EH47" s="66">
        <v>0.11141041293406792</v>
      </c>
      <c r="EI47" s="20">
        <v>0.10678771793174346</v>
      </c>
      <c r="EJ47" s="20">
        <v>0.1092734510189767</v>
      </c>
      <c r="EK47" s="20">
        <v>0.10401674922661627</v>
      </c>
      <c r="EL47" s="20">
        <v>0.10875742295671685</v>
      </c>
      <c r="EM47" s="20">
        <v>0.11941266546509356</v>
      </c>
      <c r="EN47" s="20">
        <v>0.12879024115699317</v>
      </c>
      <c r="EO47" s="20">
        <v>0.13015995477488823</v>
      </c>
      <c r="EP47" s="20">
        <v>0.11994233973688168</v>
      </c>
      <c r="EQ47" s="67">
        <v>0.13410799170182353</v>
      </c>
      <c r="ER47" s="66">
        <v>0.14312149493000487</v>
      </c>
      <c r="ES47" s="20">
        <v>0.14504174881029186</v>
      </c>
      <c r="ET47" s="20">
        <v>0.15395851757311632</v>
      </c>
      <c r="EU47" s="20">
        <v>0.14746565397190653</v>
      </c>
      <c r="EV47" s="20">
        <v>0.14521049600373959</v>
      </c>
      <c r="EW47" s="20">
        <v>0.1501006501099732</v>
      </c>
      <c r="EX47" s="20">
        <v>0.1530269549802144</v>
      </c>
      <c r="EY47" s="20">
        <v>0.14898810949315897</v>
      </c>
      <c r="EZ47" s="20">
        <v>0.15271008810314832</v>
      </c>
      <c r="FA47" s="20">
        <v>0.15197014696432187</v>
      </c>
      <c r="FB47" s="20">
        <v>0.16227021402687111</v>
      </c>
      <c r="FC47" s="20">
        <v>0.16480503900743781</v>
      </c>
      <c r="FD47" s="20">
        <v>0.1710464061960186</v>
      </c>
      <c r="FE47" s="20">
        <v>0.16924820017738482</v>
      </c>
      <c r="FF47" s="20">
        <v>0.1829304062707697</v>
      </c>
      <c r="FG47" s="20">
        <v>0.18109461128435766</v>
      </c>
      <c r="FH47" s="20">
        <v>0.17162951616071734</v>
      </c>
      <c r="FI47" s="20">
        <v>0.17646738604050691</v>
      </c>
      <c r="FJ47" s="20">
        <v>0.17684253755459045</v>
      </c>
      <c r="FK47" s="20">
        <v>0.18861720729869871</v>
      </c>
      <c r="FL47" s="20">
        <v>0.18694533090149038</v>
      </c>
      <c r="FM47" s="20">
        <v>0.19745143866283993</v>
      </c>
      <c r="FN47" s="20">
        <v>0.2347641741420925</v>
      </c>
      <c r="FO47" s="20">
        <v>0.21077372029547065</v>
      </c>
      <c r="FP47" s="20">
        <v>0.2123098370607962</v>
      </c>
      <c r="FQ47" s="20">
        <v>0.2103302093276776</v>
      </c>
      <c r="FR47" s="20">
        <v>0.20247603160687061</v>
      </c>
      <c r="FS47" s="20">
        <v>0.20622048263182513</v>
      </c>
      <c r="FT47" s="20">
        <v>0.22050209083435118</v>
      </c>
      <c r="FU47" s="20">
        <v>0.22293042829135493</v>
      </c>
      <c r="FV47" s="20">
        <v>0.22868575066868418</v>
      </c>
      <c r="FW47" s="20">
        <v>0.21644591925453058</v>
      </c>
      <c r="FX47" s="20">
        <v>0.2142794183898992</v>
      </c>
      <c r="FY47" s="20">
        <v>0.21817716652316885</v>
      </c>
      <c r="FZ47" s="20">
        <v>0.21876269634696577</v>
      </c>
      <c r="GA47" s="20">
        <v>0.21647128658271109</v>
      </c>
      <c r="GB47" s="20">
        <v>0.22577225678940607</v>
      </c>
      <c r="GC47" s="20">
        <v>0.23718117354081425</v>
      </c>
      <c r="GD47" s="20">
        <v>0.23480014776376734</v>
      </c>
      <c r="GE47" s="20">
        <v>0.23139098321243773</v>
      </c>
      <c r="GF47" s="20">
        <v>0.22712066803122452</v>
      </c>
      <c r="GG47" s="20">
        <v>0.22579999743162735</v>
      </c>
      <c r="GH47" s="20">
        <v>0.23570879144646362</v>
      </c>
      <c r="GI47" s="20">
        <v>0.2326599198779313</v>
      </c>
      <c r="GJ47" s="20">
        <v>0.23420846341816767</v>
      </c>
      <c r="GK47" s="20">
        <v>0.2412892870550174</v>
      </c>
      <c r="GL47" s="20">
        <v>0.24224687808913692</v>
      </c>
      <c r="GM47" s="20">
        <v>0.25951809893415817</v>
      </c>
      <c r="GN47" s="20">
        <v>0.24192067087333968</v>
      </c>
      <c r="GO47" s="20">
        <v>0.26458441003734851</v>
      </c>
      <c r="GP47" s="20">
        <v>0.24274175190108371</v>
      </c>
      <c r="GQ47" s="20">
        <v>0.24307632674888233</v>
      </c>
      <c r="GR47" s="20">
        <v>0.26213478832544446</v>
      </c>
      <c r="GS47" s="20">
        <v>0.24815384307121799</v>
      </c>
      <c r="GT47" s="20">
        <v>0.25623419164747113</v>
      </c>
      <c r="GU47" s="20">
        <v>0.26087994721401714</v>
      </c>
      <c r="GV47" s="20">
        <v>0.2599076870900055</v>
      </c>
      <c r="GW47" s="20">
        <v>0.26205827460989295</v>
      </c>
      <c r="GX47" s="20">
        <v>0.27272755822271777</v>
      </c>
      <c r="GY47" s="20">
        <v>0.26294578124002849</v>
      </c>
      <c r="GZ47" s="20">
        <v>0.26972840828188316</v>
      </c>
      <c r="HA47" s="20">
        <v>0.29484468096285193</v>
      </c>
      <c r="HB47" s="20">
        <v>0.29977846339278563</v>
      </c>
      <c r="HC47" s="20">
        <v>0.27316303384844798</v>
      </c>
      <c r="HD47" s="67">
        <v>0.29673001103991453</v>
      </c>
      <c r="HE47" s="68">
        <v>0.29823686663161852</v>
      </c>
      <c r="HF47" s="20">
        <v>0.35911984411154113</v>
      </c>
      <c r="HG47" s="20">
        <v>0.355671459810185</v>
      </c>
      <c r="HH47" s="20">
        <v>0.36212102326654683</v>
      </c>
      <c r="HI47" s="20">
        <v>0.32843095941253886</v>
      </c>
      <c r="HJ47" s="20">
        <v>0.37456028650437678</v>
      </c>
      <c r="HK47" s="20">
        <v>0.48006823487353384</v>
      </c>
      <c r="HL47" s="20">
        <v>0.58691694271478945</v>
      </c>
      <c r="HM47" s="20">
        <v>0.66476614949416024</v>
      </c>
      <c r="HN47" s="20">
        <v>0.82961207965085026</v>
      </c>
      <c r="HP47" s="135"/>
      <c r="HQ47" s="41" t="s">
        <v>111</v>
      </c>
      <c r="HR47" s="63">
        <v>2.7410676672355611E-2</v>
      </c>
      <c r="HS47" s="61">
        <v>4.1527256190699864E-2</v>
      </c>
      <c r="HT47" s="61">
        <v>7.505029995659615E-2</v>
      </c>
      <c r="HU47" s="61">
        <v>5.8452192611402644E-2</v>
      </c>
      <c r="HV47" s="61">
        <v>6.350648180761298E-2</v>
      </c>
      <c r="HW47" s="61">
        <v>8.3539940064969967E-2</v>
      </c>
      <c r="HX47" s="61">
        <v>2.7557254508938939E-2</v>
      </c>
      <c r="HY47" s="61">
        <v>9.762287788951246E-2</v>
      </c>
      <c r="HZ47" s="61">
        <v>6.0827507257286306E-2</v>
      </c>
      <c r="IA47" s="62">
        <v>6.5871384490009954E-2</v>
      </c>
      <c r="IB47" s="63">
        <v>6.4516810452991652E-2</v>
      </c>
      <c r="IC47" s="61">
        <v>9.709072532811415E-2</v>
      </c>
      <c r="ID47" s="61">
        <v>3.5086494317140428E-2</v>
      </c>
      <c r="IE47" s="61">
        <v>6.7420431481123838E-2</v>
      </c>
      <c r="IF47" s="61">
        <v>0.10867675986757258</v>
      </c>
      <c r="IG47" s="61">
        <v>8.1223282517101786E-2</v>
      </c>
      <c r="IH47" s="61">
        <v>7.3112110824843576E-2</v>
      </c>
      <c r="II47" s="61">
        <v>8.0389139938565418E-2</v>
      </c>
      <c r="IJ47" s="61">
        <v>3.11187827855086E-2</v>
      </c>
      <c r="IK47" s="61">
        <v>8.1942431681252814E-2</v>
      </c>
      <c r="IL47" s="61">
        <v>6.4882931799046542E-2</v>
      </c>
      <c r="IM47" s="61">
        <v>0.11932824868787489</v>
      </c>
      <c r="IN47" s="61">
        <v>0.10301466838414551</v>
      </c>
      <c r="IO47" s="61">
        <v>9.5577044261887498E-2</v>
      </c>
      <c r="IP47" s="61">
        <v>0.11866018796725955</v>
      </c>
      <c r="IQ47" s="61">
        <v>4.8638111208188069E-2</v>
      </c>
      <c r="IR47" s="61">
        <v>0.13809868877795839</v>
      </c>
      <c r="IS47" s="61">
        <v>0.31414679367884868</v>
      </c>
      <c r="IT47" s="61">
        <v>0.12944891724444516</v>
      </c>
      <c r="IU47" s="61">
        <v>0.12081738024831533</v>
      </c>
      <c r="IV47" s="61">
        <v>3.5693307021198911E-2</v>
      </c>
      <c r="IW47" s="61">
        <v>8.5302487389318477E-2</v>
      </c>
      <c r="IX47" s="61">
        <v>4.5522330147496508E-2</v>
      </c>
      <c r="IY47" s="61">
        <v>0.14624402400559117</v>
      </c>
      <c r="IZ47" s="61">
        <v>0.13432083081741827</v>
      </c>
      <c r="JA47" s="61">
        <v>0.14564288789137117</v>
      </c>
      <c r="JB47" s="61">
        <v>0.16122911641802215</v>
      </c>
      <c r="JC47" s="61">
        <v>0.3595111299084513</v>
      </c>
      <c r="JD47" s="61">
        <v>7.6892226658986165E-2</v>
      </c>
      <c r="JE47" s="61">
        <v>0.10885039239938839</v>
      </c>
      <c r="JF47" s="61">
        <v>0.12021091244795784</v>
      </c>
      <c r="JG47" s="61">
        <v>0.14214040578854251</v>
      </c>
      <c r="JH47" s="61">
        <v>0.18314370966888485</v>
      </c>
      <c r="JI47" s="61">
        <v>0.10188977456221854</v>
      </c>
      <c r="JJ47" s="61">
        <v>0.17563604114934825</v>
      </c>
      <c r="JK47" s="61">
        <v>0.16996426067655315</v>
      </c>
      <c r="JL47" s="61">
        <v>0.14901213217644427</v>
      </c>
      <c r="JM47" s="61">
        <v>0.1068355806106632</v>
      </c>
      <c r="JN47" s="61">
        <v>0.19027310366669348</v>
      </c>
      <c r="JO47" s="61">
        <v>0.19114963984682304</v>
      </c>
      <c r="JP47" s="61">
        <v>0.17382391976092851</v>
      </c>
      <c r="JQ47" s="61">
        <v>0.18000034709832835</v>
      </c>
      <c r="JR47" s="61">
        <v>0.14457863346894864</v>
      </c>
      <c r="JS47" s="61">
        <v>0.157106472402086</v>
      </c>
      <c r="JT47" s="61">
        <v>0.18842701192920633</v>
      </c>
      <c r="JU47" s="61">
        <v>0.13709195245170175</v>
      </c>
      <c r="JV47" s="61">
        <v>0.1483333382109264</v>
      </c>
      <c r="JW47" s="61">
        <v>3.4110569913964474E-2</v>
      </c>
      <c r="JX47" s="61">
        <v>-6.0251605173552839E-2</v>
      </c>
      <c r="JY47" s="61">
        <v>0.1569612888718141</v>
      </c>
      <c r="JZ47" s="61">
        <v>0.15725794074606125</v>
      </c>
      <c r="KA47" s="61">
        <v>0.1502178483185741</v>
      </c>
      <c r="KB47" s="61">
        <v>0.18559788107848457</v>
      </c>
      <c r="KC47" s="61">
        <v>0.22100862460441684</v>
      </c>
      <c r="KD47" s="61">
        <v>0.16677355900101246</v>
      </c>
      <c r="KE47" s="61">
        <v>6.0419844128942336E-2</v>
      </c>
      <c r="KF47" s="61">
        <v>0.14286903869308185</v>
      </c>
      <c r="KG47" s="61">
        <v>0.19661192119568069</v>
      </c>
      <c r="KH47" s="61">
        <v>0.1797882467976275</v>
      </c>
      <c r="KI47" s="61">
        <v>0.1249514119991379</v>
      </c>
      <c r="KJ47" s="61">
        <v>0.19604262863749009</v>
      </c>
      <c r="KK47" s="61">
        <v>0.16481351887055401</v>
      </c>
      <c r="KL47" s="61">
        <v>0.10075087485300345</v>
      </c>
      <c r="KM47" s="61">
        <v>0.1827161477501677</v>
      </c>
      <c r="KN47" s="62">
        <v>9.9633560304156238E-2</v>
      </c>
      <c r="KO47" s="63">
        <v>0.37830367164010542</v>
      </c>
      <c r="KP47" s="61">
        <v>0.11200131654226757</v>
      </c>
      <c r="KQ47" s="61">
        <v>0.98492947984861501</v>
      </c>
      <c r="KR47" s="61">
        <v>0.15500316736241121</v>
      </c>
      <c r="KS47" s="61">
        <v>0.39039726003538144</v>
      </c>
      <c r="KT47" s="61">
        <v>0.65642231462523049</v>
      </c>
      <c r="KU47" s="61">
        <v>0.27294033290515596</v>
      </c>
      <c r="KV47" s="61">
        <v>0.26869382724463137</v>
      </c>
      <c r="KW47" s="61">
        <v>0.29321176680789734</v>
      </c>
      <c r="KX47" s="61">
        <v>0.27584934284037516</v>
      </c>
    </row>
    <row r="48" spans="7:328" x14ac:dyDescent="0.25">
      <c r="G48" s="19">
        <v>44</v>
      </c>
      <c r="H48" s="20">
        <v>3.1910000000000001E-2</v>
      </c>
      <c r="I48" s="20">
        <v>1.0500000000000001E-2</v>
      </c>
      <c r="J48" s="21"/>
      <c r="L48" s="20">
        <v>-1.7105172565530569E-2</v>
      </c>
      <c r="M48" s="20">
        <v>-3.1785272778565863E-3</v>
      </c>
      <c r="N48" s="20">
        <v>0.16507560022848969</v>
      </c>
      <c r="O48" s="20">
        <v>1.0410583223714473E-3</v>
      </c>
      <c r="P48" s="22">
        <f t="shared" si="0"/>
        <v>3.6458239676868495E-2</v>
      </c>
      <c r="Q48" s="23">
        <f t="shared" si="1"/>
        <v>4.3047371770368117E-2</v>
      </c>
      <c r="R48" s="24"/>
      <c r="S48" s="25">
        <v>-8.5000000000000006E-2</v>
      </c>
      <c r="T48" s="25">
        <v>0.32418999999999998</v>
      </c>
      <c r="U48" s="25">
        <v>3.1E-2</v>
      </c>
      <c r="V48" s="25">
        <v>1.9650000000000001E-2</v>
      </c>
      <c r="W48" s="26">
        <f t="shared" si="2"/>
        <v>7.2459999999999983E-2</v>
      </c>
      <c r="X48" s="22">
        <f t="shared" si="3"/>
        <v>8.7877505749006476E-2</v>
      </c>
      <c r="Z48" s="61">
        <v>0.94</v>
      </c>
      <c r="AA48" s="61">
        <v>7.95</v>
      </c>
      <c r="AB48" s="61">
        <v>8.27</v>
      </c>
      <c r="AC48" s="61">
        <v>7.64</v>
      </c>
      <c r="AD48" s="10"/>
      <c r="AE48" s="72">
        <v>0.75</v>
      </c>
      <c r="AF48" s="61">
        <v>0.35199999999999998</v>
      </c>
      <c r="AG48" s="61">
        <v>0.41299999999999998</v>
      </c>
      <c r="AH48" s="61">
        <v>0.28999999999999998</v>
      </c>
      <c r="AI48" s="70"/>
      <c r="AJ48" s="72">
        <v>0.74</v>
      </c>
      <c r="AK48" s="61">
        <v>0.23200000000000001</v>
      </c>
      <c r="AL48" s="61">
        <v>0.312</v>
      </c>
      <c r="AM48" s="61">
        <v>0.151</v>
      </c>
      <c r="AO48" s="72">
        <v>0.75</v>
      </c>
      <c r="AP48" s="61">
        <v>0.193</v>
      </c>
      <c r="AQ48" s="61">
        <v>0.20699999999999999</v>
      </c>
      <c r="AR48" s="61">
        <v>0.17899999999999999</v>
      </c>
      <c r="AS48" s="70"/>
      <c r="AT48" s="72">
        <v>0.74</v>
      </c>
      <c r="AU48" s="61">
        <v>7.3999999999999996E-2</v>
      </c>
      <c r="AV48" s="61">
        <v>8.4000000000000005E-2</v>
      </c>
      <c r="AW48" s="61">
        <v>6.3E-2</v>
      </c>
      <c r="AX48" s="81"/>
      <c r="AY48" s="72">
        <v>0.75</v>
      </c>
      <c r="AZ48" s="61">
        <v>0.32700000000000001</v>
      </c>
      <c r="BA48" s="61">
        <v>0.41499999999999998</v>
      </c>
      <c r="BB48" s="61">
        <v>0.24</v>
      </c>
      <c r="BC48" s="70"/>
      <c r="BD48" s="72">
        <v>0.74</v>
      </c>
      <c r="BE48" s="61">
        <v>6.6000000000000003E-2</v>
      </c>
      <c r="BF48" s="61">
        <v>7.1999999999999995E-2</v>
      </c>
      <c r="BG48" s="61">
        <v>5.8999999999999997E-2</v>
      </c>
      <c r="BI48" s="72">
        <v>0.75</v>
      </c>
      <c r="BJ48" s="61">
        <v>0.84499999999999997</v>
      </c>
      <c r="BK48" s="61">
        <v>0.94399999999999995</v>
      </c>
      <c r="BL48" s="61">
        <v>0.747</v>
      </c>
      <c r="BM48" s="70"/>
      <c r="BN48" s="72">
        <v>0.74</v>
      </c>
      <c r="BO48" s="61">
        <v>0.47</v>
      </c>
      <c r="BP48" s="61">
        <v>0.57399999999999995</v>
      </c>
      <c r="BQ48" s="61">
        <v>0.36499999999999999</v>
      </c>
      <c r="BR48" s="81"/>
      <c r="BS48" s="72">
        <v>0.75</v>
      </c>
      <c r="BT48" s="61">
        <v>0.20399999999999999</v>
      </c>
      <c r="BU48" s="61">
        <v>0.23599999999999999</v>
      </c>
      <c r="BV48" s="61">
        <v>0.17100000000000001</v>
      </c>
      <c r="BW48" s="70"/>
      <c r="BX48" s="72">
        <v>0.74</v>
      </c>
      <c r="BY48" s="61">
        <v>5.7000000000000002E-2</v>
      </c>
      <c r="BZ48" s="61">
        <v>6.5000000000000002E-2</v>
      </c>
      <c r="CA48" s="61">
        <v>4.9000000000000002E-2</v>
      </c>
      <c r="CC48" s="72">
        <v>0.75</v>
      </c>
      <c r="CD48" s="61">
        <v>0.41</v>
      </c>
      <c r="CE48" s="61">
        <v>0.45300000000000001</v>
      </c>
      <c r="CF48" s="61">
        <v>0.36599999999999999</v>
      </c>
      <c r="CG48" s="70"/>
      <c r="CH48" s="72">
        <v>0.74</v>
      </c>
      <c r="CI48" s="61">
        <v>0.13100000000000001</v>
      </c>
      <c r="CJ48" s="61">
        <v>0.152</v>
      </c>
      <c r="CK48" s="61">
        <v>0.11</v>
      </c>
      <c r="CL48" s="81"/>
      <c r="CM48" s="72">
        <v>0.75</v>
      </c>
      <c r="CN48" s="61">
        <v>0.14899999999999999</v>
      </c>
      <c r="CO48" s="61">
        <v>0.16600000000000001</v>
      </c>
      <c r="CP48" s="61">
        <v>0.13200000000000001</v>
      </c>
      <c r="CQ48" s="70"/>
      <c r="CR48" s="72">
        <v>0.74</v>
      </c>
      <c r="CS48" s="61">
        <v>3.6999999999999998E-2</v>
      </c>
      <c r="CT48" s="61">
        <v>4.7E-2</v>
      </c>
      <c r="CU48" s="61">
        <v>2.7E-2</v>
      </c>
      <c r="CV48" s="81"/>
      <c r="DC48" s="44">
        <v>43</v>
      </c>
      <c r="DD48" s="45">
        <v>10.302992258090001</v>
      </c>
      <c r="DE48" s="45">
        <v>111.0338221781</v>
      </c>
      <c r="DF48" s="45">
        <v>-308.83699999999953</v>
      </c>
      <c r="DG48" s="46"/>
      <c r="DH48" s="47"/>
      <c r="EF48" s="135"/>
      <c r="EG48" s="41" t="s">
        <v>112</v>
      </c>
      <c r="EH48" s="66">
        <v>0.11001584824020053</v>
      </c>
      <c r="EI48" s="20">
        <v>0.10550065702403917</v>
      </c>
      <c r="EJ48" s="20">
        <v>0.1082023075931382</v>
      </c>
      <c r="EK48" s="20">
        <v>0.10323061267367083</v>
      </c>
      <c r="EL48" s="20">
        <v>0.10829994819075911</v>
      </c>
      <c r="EM48" s="20">
        <v>0.11841163626958759</v>
      </c>
      <c r="EN48" s="20">
        <v>0.12813448192411037</v>
      </c>
      <c r="EO48" s="20">
        <v>0.12934643490725145</v>
      </c>
      <c r="EP48" s="20">
        <v>0.12114745971137193</v>
      </c>
      <c r="EQ48" s="67">
        <v>0.13368377310971799</v>
      </c>
      <c r="ER48" s="66">
        <v>0.14127903883679638</v>
      </c>
      <c r="ES48" s="20">
        <v>0.14296133753952275</v>
      </c>
      <c r="ET48" s="20">
        <v>0.15285457208995393</v>
      </c>
      <c r="EU48" s="20">
        <v>0.14615267927437031</v>
      </c>
      <c r="EV48" s="20">
        <v>0.14430622511688518</v>
      </c>
      <c r="EW48" s="20">
        <v>0.14947291742960434</v>
      </c>
      <c r="EX48" s="20">
        <v>0.15207744082508337</v>
      </c>
      <c r="EY48" s="20">
        <v>0.14696823565414144</v>
      </c>
      <c r="EZ48" s="20">
        <v>0.15146063689632683</v>
      </c>
      <c r="FA48" s="20">
        <v>0.15059969911718199</v>
      </c>
      <c r="FB48" s="20">
        <v>0.16124767015986746</v>
      </c>
      <c r="FC48" s="20">
        <v>0.16335630183292441</v>
      </c>
      <c r="FD48" s="20">
        <v>0.16891116139737147</v>
      </c>
      <c r="FE48" s="20">
        <v>0.16821536044991034</v>
      </c>
      <c r="FF48" s="20">
        <v>0.18162288459339973</v>
      </c>
      <c r="FG48" s="20">
        <v>0.17994787553763364</v>
      </c>
      <c r="FH48" s="20">
        <v>0.17031911390606763</v>
      </c>
      <c r="FI48" s="20">
        <v>0.17568135304654262</v>
      </c>
      <c r="FJ48" s="20">
        <v>0.17585889880878428</v>
      </c>
      <c r="FK48" s="20">
        <v>0.18689315720882774</v>
      </c>
      <c r="FL48" s="20">
        <v>0.18558203423789191</v>
      </c>
      <c r="FM48" s="20">
        <v>0.19518746139772683</v>
      </c>
      <c r="FN48" s="20">
        <v>0.2316748631760476</v>
      </c>
      <c r="FO48" s="20">
        <v>0.2090276250464369</v>
      </c>
      <c r="FP48" s="20">
        <v>0.21076191499198502</v>
      </c>
      <c r="FQ48" s="20">
        <v>0.2082595216031061</v>
      </c>
      <c r="FR48" s="20">
        <v>0.20116407669879313</v>
      </c>
      <c r="FS48" s="20">
        <v>0.20445753670701233</v>
      </c>
      <c r="FT48" s="20">
        <v>0.21856744139529863</v>
      </c>
      <c r="FU48" s="20">
        <v>0.22099809233079315</v>
      </c>
      <c r="FV48" s="20">
        <v>0.22678820311535702</v>
      </c>
      <c r="FW48" s="20">
        <v>0.2142794183898992</v>
      </c>
      <c r="FX48" s="20">
        <v>0.21421305510163616</v>
      </c>
      <c r="FY48" s="20">
        <v>0.21555635072693838</v>
      </c>
      <c r="FZ48" s="20">
        <v>0.21711355506458183</v>
      </c>
      <c r="GA48" s="20">
        <v>0.21482409266422181</v>
      </c>
      <c r="GB48" s="20">
        <v>0.22406931354910478</v>
      </c>
      <c r="GC48" s="20">
        <v>0.23477424814853143</v>
      </c>
      <c r="GD48" s="20">
        <v>0.23309652009154755</v>
      </c>
      <c r="GE48" s="20">
        <v>0.22989594879386926</v>
      </c>
      <c r="GF48" s="20">
        <v>0.2254881959028186</v>
      </c>
      <c r="GG48" s="20">
        <v>0.22473783301847419</v>
      </c>
      <c r="GH48" s="20">
        <v>0.23355399795108486</v>
      </c>
      <c r="GI48" s="20">
        <v>0.23099781171109732</v>
      </c>
      <c r="GJ48" s="20">
        <v>0.23312186542489596</v>
      </c>
      <c r="GK48" s="20">
        <v>0.2396454197374627</v>
      </c>
      <c r="GL48" s="20">
        <v>0.24093675254162086</v>
      </c>
      <c r="GM48" s="20">
        <v>0.25663451864980724</v>
      </c>
      <c r="GN48" s="20">
        <v>0.24013225348899384</v>
      </c>
      <c r="GO48" s="20">
        <v>0.26170389595485477</v>
      </c>
      <c r="GP48" s="20">
        <v>0.24311873526572458</v>
      </c>
      <c r="GQ48" s="20">
        <v>0.24218729722197549</v>
      </c>
      <c r="GR48" s="20">
        <v>0.26077328997883886</v>
      </c>
      <c r="GS48" s="20">
        <v>0.24573221493238295</v>
      </c>
      <c r="GT48" s="20">
        <v>0.25444302226219401</v>
      </c>
      <c r="GU48" s="20">
        <v>0.2603484725713453</v>
      </c>
      <c r="GV48" s="20">
        <v>0.25853414918299328</v>
      </c>
      <c r="GW48" s="20">
        <v>0.26036447064003632</v>
      </c>
      <c r="GX48" s="20">
        <v>0.27024575921467009</v>
      </c>
      <c r="GY48" s="20">
        <v>0.26192281622266228</v>
      </c>
      <c r="GZ48" s="20">
        <v>0.2675121205405111</v>
      </c>
      <c r="HA48" s="20">
        <v>0.28946901097767092</v>
      </c>
      <c r="HB48" s="20">
        <v>0.29529153721750756</v>
      </c>
      <c r="HC48" s="20">
        <v>0.2717612852347957</v>
      </c>
      <c r="HD48" s="67">
        <v>0.29506010145760769</v>
      </c>
      <c r="HE48" s="68">
        <v>0.29812667396959858</v>
      </c>
      <c r="HF48" s="20">
        <v>0.35547776923675872</v>
      </c>
      <c r="HG48" s="20">
        <v>0.35234314713237375</v>
      </c>
      <c r="HH48" s="20">
        <v>0.35887922371380193</v>
      </c>
      <c r="HI48" s="20">
        <v>0.32914009810029604</v>
      </c>
      <c r="HJ48" s="20">
        <v>0.38328578105766742</v>
      </c>
      <c r="HK48" s="20">
        <v>0.48014111953641075</v>
      </c>
      <c r="HL48" s="20">
        <v>0.57966349717824828</v>
      </c>
      <c r="HM48" s="20">
        <v>0.65344177455484997</v>
      </c>
      <c r="HN48" s="20">
        <v>0.82625783700708244</v>
      </c>
      <c r="HP48" s="135"/>
      <c r="HQ48" s="41" t="s">
        <v>112</v>
      </c>
      <c r="HR48" s="63">
        <v>3.5686217388239516E-2</v>
      </c>
      <c r="HS48" s="61">
        <v>5.4367041731192244E-2</v>
      </c>
      <c r="HT48" s="61">
        <v>9.7427288428919859E-2</v>
      </c>
      <c r="HU48" s="61">
        <v>7.5531433879176907E-2</v>
      </c>
      <c r="HV48" s="61">
        <v>8.207531518345057E-2</v>
      </c>
      <c r="HW48" s="61">
        <v>0.10709024701551982</v>
      </c>
      <c r="HX48" s="61">
        <v>3.5941805201669667E-2</v>
      </c>
      <c r="HY48" s="61">
        <v>0.12621791136575911</v>
      </c>
      <c r="HZ48" s="61">
        <v>7.8555193258723108E-2</v>
      </c>
      <c r="IA48" s="62">
        <v>8.471435226614317E-2</v>
      </c>
      <c r="IB48" s="63">
        <v>8.3672439615024935E-2</v>
      </c>
      <c r="IC48" s="61">
        <v>0.12600418082737114</v>
      </c>
      <c r="ID48" s="61">
        <v>4.6189422763311935E-2</v>
      </c>
      <c r="IE48" s="61">
        <v>8.8091635986495526E-2</v>
      </c>
      <c r="IF48" s="61">
        <v>0.14070885523649998</v>
      </c>
      <c r="IG48" s="61">
        <v>0.10480943872229255</v>
      </c>
      <c r="IH48" s="61">
        <v>9.4423345201880129E-2</v>
      </c>
      <c r="II48" s="61">
        <v>0.1035636087419481</v>
      </c>
      <c r="IJ48" s="61">
        <v>3.9958596469093673E-2</v>
      </c>
      <c r="IK48" s="61">
        <v>0.10568777852239113</v>
      </c>
      <c r="IL48" s="61">
        <v>8.3561824598301207E-2</v>
      </c>
      <c r="IM48" s="61">
        <v>0.15440547832132609</v>
      </c>
      <c r="IN48" s="61">
        <v>0.13370257794169721</v>
      </c>
      <c r="IO48" s="61">
        <v>0.12376607461381037</v>
      </c>
      <c r="IP48" s="61">
        <v>0.15248342894575087</v>
      </c>
      <c r="IQ48" s="61">
        <v>6.3035078458516594E-2</v>
      </c>
      <c r="IR48" s="61">
        <v>0.17853765819374195</v>
      </c>
      <c r="IS48" s="61">
        <v>0.40749069672531008</v>
      </c>
      <c r="IT48" s="61">
        <v>0.16687759531016302</v>
      </c>
      <c r="IU48" s="61">
        <v>0.15524149109831589</v>
      </c>
      <c r="IV48" s="61">
        <v>4.5007724282188778E-2</v>
      </c>
      <c r="IW48" s="61">
        <v>0.11029964383144579</v>
      </c>
      <c r="IX48" s="61">
        <v>5.9551662250207388E-2</v>
      </c>
      <c r="IY48" s="61">
        <v>0.18898731530761412</v>
      </c>
      <c r="IZ48" s="61">
        <v>0.17340280507984032</v>
      </c>
      <c r="JA48" s="61">
        <v>0.18662432266965517</v>
      </c>
      <c r="JB48" s="61">
        <v>0.20677772228771232</v>
      </c>
      <c r="JC48" s="61">
        <v>0.46277095392568579</v>
      </c>
      <c r="JD48" s="61">
        <v>9.9408477794904943E-2</v>
      </c>
      <c r="JE48" s="61">
        <v>0.14084721773167697</v>
      </c>
      <c r="JF48" s="61">
        <v>0.15523162994020814</v>
      </c>
      <c r="JG48" s="61">
        <v>0.18314370966888485</v>
      </c>
      <c r="JH48" s="61">
        <v>0.23598196545553776</v>
      </c>
      <c r="JI48" s="61">
        <v>0.13088256465904508</v>
      </c>
      <c r="JJ48" s="61">
        <v>0.22636459202407103</v>
      </c>
      <c r="JK48" s="61">
        <v>0.21992484128981393</v>
      </c>
      <c r="JL48" s="61">
        <v>0.19184956812943155</v>
      </c>
      <c r="JM48" s="61">
        <v>0.13732147389754551</v>
      </c>
      <c r="JN48" s="61">
        <v>0.24481136609215209</v>
      </c>
      <c r="JO48" s="61">
        <v>0.24506158430612027</v>
      </c>
      <c r="JP48" s="61">
        <v>0.22421867525897821</v>
      </c>
      <c r="JQ48" s="61">
        <v>0.23180945073535156</v>
      </c>
      <c r="JR48" s="61">
        <v>0.18601169688339436</v>
      </c>
      <c r="JS48" s="61">
        <v>0.20222502876291604</v>
      </c>
      <c r="JT48" s="61">
        <v>0.24379935941499656</v>
      </c>
      <c r="JU48" s="61">
        <v>0.17669984880472575</v>
      </c>
      <c r="JV48" s="61">
        <v>0.19216022547837747</v>
      </c>
      <c r="JW48" s="61">
        <v>4.4144709028924117E-2</v>
      </c>
      <c r="JX48" s="61">
        <v>-8.3229877528024535E-2</v>
      </c>
      <c r="JY48" s="61">
        <v>0.20199839637417008</v>
      </c>
      <c r="JZ48" s="61">
        <v>0.20182167853576491</v>
      </c>
      <c r="KA48" s="61">
        <v>0.19352646888367592</v>
      </c>
      <c r="KB48" s="61">
        <v>0.24032088310164601</v>
      </c>
      <c r="KC48" s="61">
        <v>0.28401382736700598</v>
      </c>
      <c r="KD48" s="61">
        <v>0.21389654679775252</v>
      </c>
      <c r="KE48" s="61">
        <v>7.8404886289121623E-2</v>
      </c>
      <c r="KF48" s="61">
        <v>0.18161739720246625</v>
      </c>
      <c r="KG48" s="61">
        <v>0.2556451032972647</v>
      </c>
      <c r="KH48" s="61">
        <v>0.23270962596783093</v>
      </c>
      <c r="KI48" s="61">
        <v>0.16004597899776327</v>
      </c>
      <c r="KJ48" s="61">
        <v>0.25303856193333318</v>
      </c>
      <c r="KK48" s="61">
        <v>0.21175414579181068</v>
      </c>
      <c r="KL48" s="61">
        <v>0.12857328564315684</v>
      </c>
      <c r="KM48" s="61">
        <v>0.2358260285311588</v>
      </c>
      <c r="KN48" s="62">
        <v>0.12670142135142526</v>
      </c>
      <c r="KO48" s="63">
        <v>0.47826754070590538</v>
      </c>
      <c r="KP48" s="61">
        <v>0.14451031176530241</v>
      </c>
      <c r="KQ48" s="61">
        <v>1.2749383440017148</v>
      </c>
      <c r="KR48" s="61">
        <v>0.19747894341537539</v>
      </c>
      <c r="KS48" s="61">
        <v>0.50268658924410592</v>
      </c>
      <c r="KT48" s="61">
        <v>0.839950075331798</v>
      </c>
      <c r="KU48" s="61">
        <v>0.34938836168052184</v>
      </c>
      <c r="KV48" s="61">
        <v>0.3458463782681418</v>
      </c>
      <c r="KW48" s="61">
        <v>0.37485722241981567</v>
      </c>
      <c r="KX48" s="61">
        <v>0.35070249894072481</v>
      </c>
    </row>
    <row r="49" spans="7:310" x14ac:dyDescent="0.25">
      <c r="G49" s="19">
        <v>45</v>
      </c>
      <c r="H49" s="20">
        <v>3.3660000000000002E-2</v>
      </c>
      <c r="I49" s="20">
        <v>2.35E-2</v>
      </c>
      <c r="J49" s="21"/>
      <c r="L49" s="20">
        <v>-1.4941605946883476E-2</v>
      </c>
      <c r="M49" s="20">
        <v>1.4605102045389352E-2</v>
      </c>
      <c r="N49" s="20">
        <v>0.17413924961234903</v>
      </c>
      <c r="O49" s="20">
        <v>1.7406594494545947E-3</v>
      </c>
      <c r="P49" s="22">
        <f t="shared" si="0"/>
        <v>4.3885851290077375E-2</v>
      </c>
      <c r="Q49" s="23">
        <f t="shared" si="1"/>
        <v>4.3837005838940853E-2</v>
      </c>
      <c r="R49" s="24"/>
      <c r="S49" s="25">
        <v>-0.21711</v>
      </c>
      <c r="T49" s="25">
        <v>0.20311999999999999</v>
      </c>
      <c r="U49" s="25">
        <v>6.9279999999999994E-2</v>
      </c>
      <c r="V49" s="25">
        <v>4.8989999999999999E-2</v>
      </c>
      <c r="W49" s="26">
        <f t="shared" si="2"/>
        <v>2.6069999999999996E-2</v>
      </c>
      <c r="X49" s="22">
        <f t="shared" si="3"/>
        <v>8.7975207397690547E-2</v>
      </c>
      <c r="Z49" s="61">
        <v>1.1299999999999999</v>
      </c>
      <c r="AA49" s="61">
        <v>7.6</v>
      </c>
      <c r="AB49" s="61">
        <v>7.91</v>
      </c>
      <c r="AC49" s="61">
        <v>7.3</v>
      </c>
      <c r="AD49" s="10"/>
      <c r="AE49" s="72">
        <v>0.94</v>
      </c>
      <c r="AF49" s="61">
        <v>0.35199999999999998</v>
      </c>
      <c r="AG49" s="61">
        <v>0.40699999999999997</v>
      </c>
      <c r="AH49" s="61">
        <v>0.29699999999999999</v>
      </c>
      <c r="AI49" s="70"/>
      <c r="AJ49" s="72">
        <v>0.93</v>
      </c>
      <c r="AK49" s="61">
        <v>0.22500000000000001</v>
      </c>
      <c r="AL49" s="61">
        <v>0.3</v>
      </c>
      <c r="AM49" s="61">
        <v>0.15</v>
      </c>
      <c r="AO49" s="72">
        <v>0.94</v>
      </c>
      <c r="AP49" s="61">
        <v>0.189</v>
      </c>
      <c r="AQ49" s="61">
        <v>0.20399999999999999</v>
      </c>
      <c r="AR49" s="61">
        <v>0.17399999999999999</v>
      </c>
      <c r="AS49" s="70"/>
      <c r="AT49" s="72">
        <v>0.93</v>
      </c>
      <c r="AU49" s="61">
        <v>8.5000000000000006E-2</v>
      </c>
      <c r="AV49" s="61">
        <v>9.6000000000000002E-2</v>
      </c>
      <c r="AW49" s="61">
        <v>7.4999999999999997E-2</v>
      </c>
      <c r="AX49" s="81"/>
      <c r="AY49" s="72">
        <v>0.94</v>
      </c>
      <c r="AZ49" s="61">
        <v>0.33600000000000002</v>
      </c>
      <c r="BA49" s="61">
        <v>0.438</v>
      </c>
      <c r="BB49" s="61">
        <v>0.23400000000000001</v>
      </c>
      <c r="BC49" s="70"/>
      <c r="BD49" s="72">
        <v>0.93</v>
      </c>
      <c r="BE49" s="61">
        <v>7.1999999999999995E-2</v>
      </c>
      <c r="BF49" s="61">
        <v>0.08</v>
      </c>
      <c r="BG49" s="61">
        <v>6.4000000000000001E-2</v>
      </c>
      <c r="BI49" s="72">
        <v>0.94</v>
      </c>
      <c r="BJ49" s="61">
        <v>0.82799999999999996</v>
      </c>
      <c r="BK49" s="61">
        <v>0.93600000000000005</v>
      </c>
      <c r="BL49" s="61">
        <v>0.71899999999999997</v>
      </c>
      <c r="BM49" s="70"/>
      <c r="BN49" s="72">
        <v>0.93</v>
      </c>
      <c r="BO49" s="61">
        <v>0.55100000000000005</v>
      </c>
      <c r="BP49" s="61">
        <v>0.67200000000000004</v>
      </c>
      <c r="BQ49" s="61">
        <v>0.42899999999999999</v>
      </c>
      <c r="BR49" s="81"/>
      <c r="BS49" s="72">
        <v>0.94</v>
      </c>
      <c r="BT49" s="61">
        <v>0.185</v>
      </c>
      <c r="BU49" s="61">
        <v>0.21</v>
      </c>
      <c r="BV49" s="61">
        <v>0.16</v>
      </c>
      <c r="BW49" s="70"/>
      <c r="BX49" s="72">
        <v>0.93</v>
      </c>
      <c r="BY49" s="61">
        <v>6.5000000000000002E-2</v>
      </c>
      <c r="BZ49" s="61">
        <v>7.2999999999999995E-2</v>
      </c>
      <c r="CA49" s="61">
        <v>5.8000000000000003E-2</v>
      </c>
      <c r="CC49" s="72">
        <v>0.94</v>
      </c>
      <c r="CD49" s="61">
        <v>0.38200000000000001</v>
      </c>
      <c r="CE49" s="61">
        <v>0.42299999999999999</v>
      </c>
      <c r="CF49" s="61">
        <v>0.34100000000000003</v>
      </c>
      <c r="CG49" s="70"/>
      <c r="CH49" s="72">
        <v>0.93</v>
      </c>
      <c r="CI49" s="61">
        <v>0.14799999999999999</v>
      </c>
      <c r="CJ49" s="61">
        <v>0.17</v>
      </c>
      <c r="CK49" s="61">
        <v>0.126</v>
      </c>
      <c r="CL49" s="81"/>
      <c r="CM49" s="72">
        <v>0.94</v>
      </c>
      <c r="CN49" s="61">
        <v>0.156</v>
      </c>
      <c r="CO49" s="61">
        <v>0.17199999999999999</v>
      </c>
      <c r="CP49" s="61">
        <v>0.14000000000000001</v>
      </c>
      <c r="CQ49" s="70"/>
      <c r="CR49" s="72">
        <v>0.93</v>
      </c>
      <c r="CS49" s="61">
        <v>2.5000000000000001E-2</v>
      </c>
      <c r="CT49" s="61">
        <v>3.3000000000000002E-2</v>
      </c>
      <c r="CU49" s="61">
        <v>1.7000000000000001E-2</v>
      </c>
      <c r="CV49" s="81"/>
      <c r="DC49" s="44">
        <v>44</v>
      </c>
      <c r="DD49" s="45">
        <v>42.777767381369998</v>
      </c>
      <c r="DE49" s="45">
        <v>67.283083470310004</v>
      </c>
      <c r="DF49" s="45">
        <v>-308.83699999999953</v>
      </c>
      <c r="DG49" s="46"/>
      <c r="DH49" s="47"/>
      <c r="EF49" s="135"/>
      <c r="EG49" s="41" t="s">
        <v>113</v>
      </c>
      <c r="EH49" s="66">
        <v>0.11437722869994207</v>
      </c>
      <c r="EI49" s="20">
        <v>0.10859872225309362</v>
      </c>
      <c r="EJ49" s="20">
        <v>0.11087697052165679</v>
      </c>
      <c r="EK49" s="20">
        <v>0.10523445217648547</v>
      </c>
      <c r="EL49" s="20">
        <v>0.11075028679424261</v>
      </c>
      <c r="EM49" s="20">
        <v>0.12056288232792108</v>
      </c>
      <c r="EN49" s="20">
        <v>0.13137319248623905</v>
      </c>
      <c r="EO49" s="20">
        <v>0.1321235381346321</v>
      </c>
      <c r="EP49" s="20">
        <v>0.12091461594888352</v>
      </c>
      <c r="EQ49" s="67">
        <v>0.13661613162200467</v>
      </c>
      <c r="ER49" s="66">
        <v>0.14534394092140746</v>
      </c>
      <c r="ES49" s="20">
        <v>0.14733257457177634</v>
      </c>
      <c r="ET49" s="20">
        <v>0.15698545079170972</v>
      </c>
      <c r="EU49" s="20">
        <v>0.14965662654280204</v>
      </c>
      <c r="EV49" s="20">
        <v>0.14707660405374895</v>
      </c>
      <c r="EW49" s="20">
        <v>0.15184253862055974</v>
      </c>
      <c r="EX49" s="20">
        <v>0.15518476207888895</v>
      </c>
      <c r="EY49" s="20">
        <v>0.15095170266414848</v>
      </c>
      <c r="EZ49" s="20">
        <v>0.15514523860701165</v>
      </c>
      <c r="FA49" s="20">
        <v>0.15406194318277236</v>
      </c>
      <c r="FB49" s="20">
        <v>0.16471260733243107</v>
      </c>
      <c r="FC49" s="20">
        <v>0.1669378970142309</v>
      </c>
      <c r="FD49" s="20">
        <v>0.17338127106008608</v>
      </c>
      <c r="FE49" s="20">
        <v>0.17126680983792472</v>
      </c>
      <c r="FF49" s="20">
        <v>0.18606818359667254</v>
      </c>
      <c r="FG49" s="20">
        <v>0.18378546977691398</v>
      </c>
      <c r="FH49" s="20">
        <v>0.17320572534947071</v>
      </c>
      <c r="FI49" s="20">
        <v>0.17880277490991506</v>
      </c>
      <c r="FJ49" s="20">
        <v>0.17870950644830469</v>
      </c>
      <c r="FK49" s="20">
        <v>0.19191303728855255</v>
      </c>
      <c r="FL49" s="20">
        <v>0.18949199572727973</v>
      </c>
      <c r="FM49" s="20">
        <v>0.19966913941782122</v>
      </c>
      <c r="FN49" s="20">
        <v>0.2411532903834511</v>
      </c>
      <c r="FO49" s="20">
        <v>0.2136168123941086</v>
      </c>
      <c r="FP49" s="20">
        <v>0.21584991632385275</v>
      </c>
      <c r="FQ49" s="20">
        <v>0.2135274594815729</v>
      </c>
      <c r="FR49" s="20">
        <v>0.20411759514309916</v>
      </c>
      <c r="FS49" s="20">
        <v>0.20952672113179091</v>
      </c>
      <c r="FT49" s="20">
        <v>0.22323782431186401</v>
      </c>
      <c r="FU49" s="20">
        <v>0.22586533993647454</v>
      </c>
      <c r="FV49" s="20">
        <v>0.23236053082241431</v>
      </c>
      <c r="FW49" s="20">
        <v>0.21817716652316885</v>
      </c>
      <c r="FX49" s="20">
        <v>0.21555635072693838</v>
      </c>
      <c r="FY49" s="20">
        <v>0.22154704018191704</v>
      </c>
      <c r="FZ49" s="20">
        <v>0.22075545693588355</v>
      </c>
      <c r="GA49" s="20">
        <v>0.21865826677148661</v>
      </c>
      <c r="GB49" s="20">
        <v>0.22849918974937775</v>
      </c>
      <c r="GC49" s="20">
        <v>0.24137801038450557</v>
      </c>
      <c r="GD49" s="20">
        <v>0.23820644497332011</v>
      </c>
      <c r="GE49" s="20">
        <v>0.23412834332420338</v>
      </c>
      <c r="GF49" s="20">
        <v>0.22898005157549547</v>
      </c>
      <c r="GG49" s="20">
        <v>0.22806058893696096</v>
      </c>
      <c r="GH49" s="20">
        <v>0.23943085077441981</v>
      </c>
      <c r="GI49" s="20">
        <v>0.23511505041591932</v>
      </c>
      <c r="GJ49" s="20">
        <v>0.23645830604627688</v>
      </c>
      <c r="GK49" s="20">
        <v>0.24417100383335907</v>
      </c>
      <c r="GL49" s="20">
        <v>0.24499041975859059</v>
      </c>
      <c r="GM49" s="20">
        <v>0.26393967857719614</v>
      </c>
      <c r="GN49" s="20">
        <v>0.24466748081062031</v>
      </c>
      <c r="GO49" s="20">
        <v>0.26891614345822462</v>
      </c>
      <c r="GP49" s="20">
        <v>0.2445146093457809</v>
      </c>
      <c r="GQ49" s="20">
        <v>0.24504694124715426</v>
      </c>
      <c r="GR49" s="20">
        <v>0.26561163208315308</v>
      </c>
      <c r="GS49" s="20">
        <v>0.25117698524063115</v>
      </c>
      <c r="GT49" s="20">
        <v>0.2586953085062168</v>
      </c>
      <c r="GU49" s="20">
        <v>0.26253207475925189</v>
      </c>
      <c r="GV49" s="20">
        <v>0.26331612957540235</v>
      </c>
      <c r="GW49" s="20">
        <v>0.26458336133998644</v>
      </c>
      <c r="GX49" s="20">
        <v>0.27604803825751939</v>
      </c>
      <c r="GY49" s="20">
        <v>0.26320026315751333</v>
      </c>
      <c r="GZ49" s="20">
        <v>0.27255087638555292</v>
      </c>
      <c r="HA49" s="20">
        <v>0.29981109238391918</v>
      </c>
      <c r="HB49" s="20">
        <v>0.30590361231980417</v>
      </c>
      <c r="HC49" s="20">
        <v>0.27608978091189407</v>
      </c>
      <c r="HD49" s="67">
        <v>0.29828160961732436</v>
      </c>
      <c r="HE49" s="68">
        <v>0.29991207648342577</v>
      </c>
      <c r="HF49" s="20">
        <v>0.36300930685793958</v>
      </c>
      <c r="HG49" s="20">
        <v>0.36012806602799152</v>
      </c>
      <c r="HH49" s="20">
        <v>0.36712681968162891</v>
      </c>
      <c r="HI49" s="20">
        <v>0.3295968906156142</v>
      </c>
      <c r="HJ49" s="20">
        <v>0.37107248960811751</v>
      </c>
      <c r="HK49" s="20">
        <v>0.48481015153476836</v>
      </c>
      <c r="HL49" s="20">
        <v>0.59517392977784622</v>
      </c>
      <c r="HM49" s="20">
        <v>0.68004476349407983</v>
      </c>
      <c r="HN49" s="20">
        <v>0.83935245218071985</v>
      </c>
      <c r="HP49" s="135"/>
      <c r="HQ49" s="41" t="s">
        <v>113</v>
      </c>
      <c r="HR49" s="63">
        <v>1.9876078025228595E-2</v>
      </c>
      <c r="HS49" s="61">
        <v>3.1001218354029851E-2</v>
      </c>
      <c r="HT49" s="61">
        <v>5.5260189732633774E-2</v>
      </c>
      <c r="HU49" s="61">
        <v>4.2235614023767069E-2</v>
      </c>
      <c r="HV49" s="61">
        <v>4.5775300358312059E-2</v>
      </c>
      <c r="HW49" s="61">
        <v>5.8996391214540117E-2</v>
      </c>
      <c r="HX49" s="61">
        <v>2.0353725717502137E-2</v>
      </c>
      <c r="HY49" s="61">
        <v>7.0495898838411425E-2</v>
      </c>
      <c r="HZ49" s="61">
        <v>4.3774793850457384E-2</v>
      </c>
      <c r="IA49" s="62">
        <v>4.6944032406557049E-2</v>
      </c>
      <c r="IB49" s="63">
        <v>4.7234918850347203E-2</v>
      </c>
      <c r="IC49" s="61">
        <v>7.0664496053336953E-2</v>
      </c>
      <c r="ID49" s="61">
        <v>2.6386388947474099E-2</v>
      </c>
      <c r="IE49" s="61">
        <v>5.0165482070138899E-2</v>
      </c>
      <c r="IF49" s="61">
        <v>7.9059901530252705E-2</v>
      </c>
      <c r="IG49" s="61">
        <v>5.8379837541934314E-2</v>
      </c>
      <c r="IH49" s="61">
        <v>5.2674089275881478E-2</v>
      </c>
      <c r="II49" s="61">
        <v>5.7588233885569926E-2</v>
      </c>
      <c r="IJ49" s="61">
        <v>2.1814589918655671E-2</v>
      </c>
      <c r="IK49" s="61">
        <v>5.8946209176601448E-2</v>
      </c>
      <c r="IL49" s="61">
        <v>4.6011036335283827E-2</v>
      </c>
      <c r="IM49" s="61">
        <v>8.6504763632091794E-2</v>
      </c>
      <c r="IN49" s="61">
        <v>7.5029080946010865E-2</v>
      </c>
      <c r="IO49" s="61">
        <v>6.9575414462329413E-2</v>
      </c>
      <c r="IP49" s="61">
        <v>8.4120330862847398E-2</v>
      </c>
      <c r="IQ49" s="61">
        <v>3.5151103607567562E-2</v>
      </c>
      <c r="IR49" s="61">
        <v>9.9712914809872003E-2</v>
      </c>
      <c r="IS49" s="61">
        <v>0.23091542796529677</v>
      </c>
      <c r="IT49" s="61">
        <v>9.2724603045510071E-2</v>
      </c>
      <c r="IU49" s="61">
        <v>8.5880368276917668E-2</v>
      </c>
      <c r="IV49" s="61">
        <v>2.3696641045862631E-2</v>
      </c>
      <c r="IW49" s="61">
        <v>6.1048338219542649E-2</v>
      </c>
      <c r="IX49" s="61">
        <v>3.3458613379883803E-2</v>
      </c>
      <c r="IY49" s="61">
        <v>0.10541833968836956</v>
      </c>
      <c r="IZ49" s="61">
        <v>9.6705834548972663E-2</v>
      </c>
      <c r="JA49" s="61">
        <v>0.10306843535218771</v>
      </c>
      <c r="JB49" s="61">
        <v>0.1141950888118002</v>
      </c>
      <c r="JC49" s="61">
        <v>0.25806260064037884</v>
      </c>
      <c r="JD49" s="61">
        <v>5.5546296298746425E-2</v>
      </c>
      <c r="JE49" s="61">
        <v>7.8827985709518197E-2</v>
      </c>
      <c r="JF49" s="61">
        <v>8.6373814666321741E-2</v>
      </c>
      <c r="JG49" s="61">
        <v>0.10188977456221854</v>
      </c>
      <c r="JH49" s="61">
        <v>0.13088256465904508</v>
      </c>
      <c r="JI49" s="61">
        <v>7.1908096400267268E-2</v>
      </c>
      <c r="JJ49" s="61">
        <v>0.12525885095009967</v>
      </c>
      <c r="JK49" s="61">
        <v>0.12315742672188383</v>
      </c>
      <c r="JL49" s="61">
        <v>0.10642336990486495</v>
      </c>
      <c r="JM49" s="61">
        <v>7.5565118608647133E-2</v>
      </c>
      <c r="JN49" s="61">
        <v>0.13606134230885078</v>
      </c>
      <c r="JO49" s="61">
        <v>0.13443238495436877</v>
      </c>
      <c r="JP49" s="61">
        <v>0.12473425640310248</v>
      </c>
      <c r="JQ49" s="61">
        <v>0.12848389848258085</v>
      </c>
      <c r="JR49" s="61">
        <v>0.10297158746384549</v>
      </c>
      <c r="JS49" s="61">
        <v>0.11205035456999576</v>
      </c>
      <c r="JT49" s="61">
        <v>0.13653841947601372</v>
      </c>
      <c r="JU49" s="61">
        <v>9.8095376059341918E-2</v>
      </c>
      <c r="JV49" s="61">
        <v>0.10794410579621784</v>
      </c>
      <c r="JW49" s="61">
        <v>2.4522797134212116E-2</v>
      </c>
      <c r="JX49" s="61">
        <v>-5.2783122101459155E-2</v>
      </c>
      <c r="JY49" s="61">
        <v>0.11201048085608344</v>
      </c>
      <c r="JZ49" s="61">
        <v>0.11135856931014174</v>
      </c>
      <c r="KA49" s="61">
        <v>0.10765089446735081</v>
      </c>
      <c r="KB49" s="61">
        <v>0.1346842551895901</v>
      </c>
      <c r="KC49" s="61">
        <v>0.15457083098073754</v>
      </c>
      <c r="KD49" s="61">
        <v>0.11773734584613671</v>
      </c>
      <c r="KE49" s="61">
        <v>4.4224922235102784E-2</v>
      </c>
      <c r="KF49" s="61">
        <v>9.790907018262722E-2</v>
      </c>
      <c r="KG49" s="61">
        <v>0.14478454952041722</v>
      </c>
      <c r="KH49" s="61">
        <v>0.13027945116318834</v>
      </c>
      <c r="KI49" s="61">
        <v>8.7760228837536883E-2</v>
      </c>
      <c r="KJ49" s="61">
        <v>0.14101344337751989</v>
      </c>
      <c r="KK49" s="61">
        <v>0.11722970255079974</v>
      </c>
      <c r="KL49" s="61">
        <v>6.9640990843388914E-2</v>
      </c>
      <c r="KM49" s="61">
        <v>0.13136242487200614</v>
      </c>
      <c r="KN49" s="62">
        <v>6.8074104594525647E-2</v>
      </c>
      <c r="KO49" s="63">
        <v>0.25901518609305807</v>
      </c>
      <c r="KP49" s="61">
        <v>8.0511156685882296E-2</v>
      </c>
      <c r="KQ49" s="61">
        <v>0.71591829708631183</v>
      </c>
      <c r="KR49" s="61">
        <v>0.10663923968499099</v>
      </c>
      <c r="KS49" s="61">
        <v>0.28092352270953025</v>
      </c>
      <c r="KT49" s="61">
        <v>0.46365549898633024</v>
      </c>
      <c r="KU49" s="61">
        <v>0.19233599263936413</v>
      </c>
      <c r="KV49" s="61">
        <v>0.19133670122392027</v>
      </c>
      <c r="KW49" s="61">
        <v>0.20283471024617683</v>
      </c>
      <c r="KX49" s="61">
        <v>0.18774184683054587</v>
      </c>
    </row>
    <row r="50" spans="7:310" x14ac:dyDescent="0.25">
      <c r="G50" s="19">
        <v>46</v>
      </c>
      <c r="H50" s="20">
        <v>3.4099999999999998E-2</v>
      </c>
      <c r="I50" s="20">
        <v>2.1399999999999999E-2</v>
      </c>
      <c r="J50" s="21"/>
      <c r="L50" s="20">
        <v>-1.4918720194631703E-2</v>
      </c>
      <c r="M50" s="20">
        <v>3.2422850363063763E-2</v>
      </c>
      <c r="N50" s="20">
        <v>0.17640561083645559</v>
      </c>
      <c r="O50" s="20">
        <v>3.1849657510590696E-3</v>
      </c>
      <c r="P50" s="22">
        <f t="shared" si="0"/>
        <v>4.9273676688986676E-2</v>
      </c>
      <c r="Q50" s="23">
        <f t="shared" si="1"/>
        <v>4.3484970700161274E-2</v>
      </c>
      <c r="R50" s="24"/>
      <c r="S50" s="25">
        <v>7.7929999999999999E-2</v>
      </c>
      <c r="T50" s="25">
        <v>0.24773000000000001</v>
      </c>
      <c r="U50" s="25">
        <v>6.3070000000000001E-2</v>
      </c>
      <c r="V50" s="25">
        <v>4.1889999999999997E-2</v>
      </c>
      <c r="W50" s="26">
        <f t="shared" si="2"/>
        <v>0.107655</v>
      </c>
      <c r="X50" s="22">
        <f t="shared" si="3"/>
        <v>4.727352915039592E-2</v>
      </c>
      <c r="Z50" s="61">
        <v>1.321</v>
      </c>
      <c r="AA50" s="61">
        <v>7.26</v>
      </c>
      <c r="AB50" s="61">
        <v>7.53</v>
      </c>
      <c r="AC50" s="61">
        <v>6.99</v>
      </c>
      <c r="AD50" s="10"/>
      <c r="AE50" s="72">
        <v>1.1299999999999999</v>
      </c>
      <c r="AF50" s="61">
        <v>0.33400000000000002</v>
      </c>
      <c r="AG50" s="61">
        <v>0.39</v>
      </c>
      <c r="AH50" s="61">
        <v>0.27800000000000002</v>
      </c>
      <c r="AI50" s="70"/>
      <c r="AJ50" s="72">
        <v>1.1200000000000001</v>
      </c>
      <c r="AK50" s="61">
        <v>0.219</v>
      </c>
      <c r="AL50" s="61">
        <v>0.28899999999999998</v>
      </c>
      <c r="AM50" s="61">
        <v>0.14899999999999999</v>
      </c>
      <c r="AO50" s="72">
        <v>1.1299999999999999</v>
      </c>
      <c r="AP50" s="61">
        <v>0.17499999999999999</v>
      </c>
      <c r="AQ50" s="61">
        <v>0.187</v>
      </c>
      <c r="AR50" s="61">
        <v>0.16300000000000001</v>
      </c>
      <c r="AS50" s="70"/>
      <c r="AT50" s="72">
        <v>1.1200000000000001</v>
      </c>
      <c r="AU50" s="61">
        <v>7.0000000000000007E-2</v>
      </c>
      <c r="AV50" s="61">
        <v>7.9000000000000001E-2</v>
      </c>
      <c r="AW50" s="61">
        <v>6.0999999999999999E-2</v>
      </c>
      <c r="AX50" s="81"/>
      <c r="AY50" s="72">
        <v>1.1299999999999999</v>
      </c>
      <c r="AZ50" s="61">
        <v>0.32300000000000001</v>
      </c>
      <c r="BA50" s="61">
        <v>0.41799999999999998</v>
      </c>
      <c r="BB50" s="61">
        <v>0.22800000000000001</v>
      </c>
      <c r="BC50" s="70"/>
      <c r="BD50" s="72">
        <v>1.1200000000000001</v>
      </c>
      <c r="BE50" s="61">
        <v>6.4000000000000001E-2</v>
      </c>
      <c r="BF50" s="61">
        <v>7.1999999999999995E-2</v>
      </c>
      <c r="BG50" s="61">
        <v>5.6000000000000001E-2</v>
      </c>
      <c r="BI50" s="72">
        <v>1.1299999999999999</v>
      </c>
      <c r="BJ50" s="61">
        <v>0.83899999999999997</v>
      </c>
      <c r="BK50" s="61">
        <v>0.96099999999999997</v>
      </c>
      <c r="BL50" s="61">
        <v>0.71699999999999997</v>
      </c>
      <c r="BM50" s="70"/>
      <c r="BN50" s="72">
        <v>1.1200000000000001</v>
      </c>
      <c r="BO50" s="61">
        <v>0.54800000000000004</v>
      </c>
      <c r="BP50" s="61">
        <v>0.66900000000000004</v>
      </c>
      <c r="BQ50" s="61">
        <v>0.42699999999999999</v>
      </c>
      <c r="BR50" s="81"/>
      <c r="BS50" s="72">
        <v>1.1299999999999999</v>
      </c>
      <c r="BT50" s="61">
        <v>0.17399999999999999</v>
      </c>
      <c r="BU50" s="61">
        <v>0.19600000000000001</v>
      </c>
      <c r="BV50" s="61">
        <v>0.152</v>
      </c>
      <c r="BW50" s="70"/>
      <c r="BX50" s="72">
        <v>1.1200000000000001</v>
      </c>
      <c r="BY50" s="61">
        <v>5.1999999999999998E-2</v>
      </c>
      <c r="BZ50" s="61">
        <v>5.8999999999999997E-2</v>
      </c>
      <c r="CA50" s="61">
        <v>4.4999999999999998E-2</v>
      </c>
      <c r="CC50" s="72">
        <v>1.1299999999999999</v>
      </c>
      <c r="CD50" s="61">
        <v>0.35299999999999998</v>
      </c>
      <c r="CE50" s="61">
        <v>0.39300000000000002</v>
      </c>
      <c r="CF50" s="61">
        <v>0.312</v>
      </c>
      <c r="CG50" s="70"/>
      <c r="CH50" s="72">
        <v>1.1200000000000001</v>
      </c>
      <c r="CI50" s="61">
        <v>0.13100000000000001</v>
      </c>
      <c r="CJ50" s="61">
        <v>0.157</v>
      </c>
      <c r="CK50" s="61">
        <v>0.105</v>
      </c>
      <c r="CL50" s="81"/>
      <c r="CM50" s="72">
        <v>1.1299999999999999</v>
      </c>
      <c r="CN50" s="61">
        <v>0.152</v>
      </c>
      <c r="CO50" s="61">
        <v>0.17</v>
      </c>
      <c r="CP50" s="61">
        <v>0.13400000000000001</v>
      </c>
      <c r="CQ50" s="70"/>
      <c r="CR50" s="72">
        <v>1.1200000000000001</v>
      </c>
      <c r="CS50" s="61">
        <v>3.2000000000000001E-2</v>
      </c>
      <c r="CT50" s="61">
        <v>0.04</v>
      </c>
      <c r="CU50" s="61">
        <v>2.4E-2</v>
      </c>
      <c r="CV50" s="81"/>
      <c r="DC50" s="44">
        <v>45</v>
      </c>
      <c r="DD50" s="45">
        <v>-160.18957713910001</v>
      </c>
      <c r="DE50" s="45">
        <v>79.461124141539997</v>
      </c>
      <c r="DF50" s="45">
        <v>-318.83699999999953</v>
      </c>
      <c r="DG50" s="46"/>
      <c r="DH50" s="47"/>
      <c r="EF50" s="135"/>
      <c r="EG50" s="41" t="s">
        <v>114</v>
      </c>
      <c r="EH50" s="66">
        <v>0.11280873979187084</v>
      </c>
      <c r="EI50" s="20">
        <v>0.10782676859693223</v>
      </c>
      <c r="EJ50" s="20">
        <v>0.11042208705497857</v>
      </c>
      <c r="EK50" s="20">
        <v>0.10528945219478379</v>
      </c>
      <c r="EL50" s="20">
        <v>0.10978208471625445</v>
      </c>
      <c r="EM50" s="20">
        <v>0.12096102321678322</v>
      </c>
      <c r="EN50" s="20">
        <v>0.13072482304083247</v>
      </c>
      <c r="EO50" s="20">
        <v>0.13182636188184843</v>
      </c>
      <c r="EP50" s="20">
        <v>0.12188883013916435</v>
      </c>
      <c r="EQ50" s="67">
        <v>0.13577438250026697</v>
      </c>
      <c r="ER50" s="66">
        <v>0.14470619945026958</v>
      </c>
      <c r="ES50" s="20">
        <v>0.14701975533273176</v>
      </c>
      <c r="ET50" s="20">
        <v>0.15620461859614937</v>
      </c>
      <c r="EU50" s="20">
        <v>0.14914008649664207</v>
      </c>
      <c r="EV50" s="20">
        <v>0.14700229358806755</v>
      </c>
      <c r="EW50" s="20">
        <v>0.15231153942690359</v>
      </c>
      <c r="EX50" s="20">
        <v>0.15522043222119911</v>
      </c>
      <c r="EY50" s="20">
        <v>0.15092032008019857</v>
      </c>
      <c r="EZ50" s="20">
        <v>0.15468556172278294</v>
      </c>
      <c r="FA50" s="20">
        <v>0.15377641525805741</v>
      </c>
      <c r="FB50" s="20">
        <v>0.16469108190695775</v>
      </c>
      <c r="FC50" s="20">
        <v>0.16699412459450902</v>
      </c>
      <c r="FD50" s="20">
        <v>0.17319887222273056</v>
      </c>
      <c r="FE50" s="20">
        <v>0.1713641032456287</v>
      </c>
      <c r="FF50" s="20">
        <v>0.18535617275699448</v>
      </c>
      <c r="FG50" s="20">
        <v>0.18386816408951145</v>
      </c>
      <c r="FH50" s="20">
        <v>0.17372093048361034</v>
      </c>
      <c r="FI50" s="20">
        <v>0.17860216380129437</v>
      </c>
      <c r="FJ50" s="20">
        <v>0.17900501648636472</v>
      </c>
      <c r="FK50" s="20">
        <v>0.19121274913985506</v>
      </c>
      <c r="FL50" s="20">
        <v>0.18906773611282227</v>
      </c>
      <c r="FM50" s="20">
        <v>0.20009301816644579</v>
      </c>
      <c r="FN50" s="20">
        <v>0.23773616176189169</v>
      </c>
      <c r="FO50" s="20">
        <v>0.21391019407042031</v>
      </c>
      <c r="FP50" s="20">
        <v>0.21555841700538453</v>
      </c>
      <c r="FQ50" s="20">
        <v>0.21319505507260542</v>
      </c>
      <c r="FR50" s="20">
        <v>0.20525788347033777</v>
      </c>
      <c r="FS50" s="20">
        <v>0.2088790820279455</v>
      </c>
      <c r="FT50" s="20">
        <v>0.22304489054596527</v>
      </c>
      <c r="FU50" s="20">
        <v>0.2260264561825672</v>
      </c>
      <c r="FV50" s="20">
        <v>0.23150426685975956</v>
      </c>
      <c r="FW50" s="20">
        <v>0.21876269634696577</v>
      </c>
      <c r="FX50" s="20">
        <v>0.21711355506458183</v>
      </c>
      <c r="FY50" s="20">
        <v>0.22075545693588355</v>
      </c>
      <c r="FZ50" s="20">
        <v>0.22207030486529819</v>
      </c>
      <c r="GA50" s="20">
        <v>0.21895284846624438</v>
      </c>
      <c r="GB50" s="20">
        <v>0.22861438337230933</v>
      </c>
      <c r="GC50" s="20">
        <v>0.2402529919331047</v>
      </c>
      <c r="GD50" s="20">
        <v>0.23821763081811548</v>
      </c>
      <c r="GE50" s="20">
        <v>0.23447687469682199</v>
      </c>
      <c r="GF50" s="20">
        <v>0.22942895349337045</v>
      </c>
      <c r="GG50" s="20">
        <v>0.22903428966732212</v>
      </c>
      <c r="GH50" s="20">
        <v>0.23869646548397483</v>
      </c>
      <c r="GI50" s="20">
        <v>0.23537197394392273</v>
      </c>
      <c r="GJ50" s="20">
        <v>0.23758144148143684</v>
      </c>
      <c r="GK50" s="20">
        <v>0.24450665034195154</v>
      </c>
      <c r="GL50" s="20">
        <v>0.24564652605505791</v>
      </c>
      <c r="GM50" s="20">
        <v>0.26283613361769309</v>
      </c>
      <c r="GN50" s="20">
        <v>0.24498692363139077</v>
      </c>
      <c r="GO50" s="20">
        <v>0.26757402281224546</v>
      </c>
      <c r="GP50" s="20">
        <v>0.24615626209034297</v>
      </c>
      <c r="GQ50" s="20">
        <v>0.24628950729756374</v>
      </c>
      <c r="GR50" s="20">
        <v>0.26571248841973016</v>
      </c>
      <c r="GS50" s="20">
        <v>0.25147552442247462</v>
      </c>
      <c r="GT50" s="20">
        <v>0.25941471405008126</v>
      </c>
      <c r="GU50" s="20">
        <v>0.2643944075282717</v>
      </c>
      <c r="GV50" s="20">
        <v>0.26268996426228935</v>
      </c>
      <c r="GW50" s="20">
        <v>0.26530852926191473</v>
      </c>
      <c r="GX50" s="20">
        <v>0.27644770188557921</v>
      </c>
      <c r="GY50" s="20">
        <v>0.26621344365474187</v>
      </c>
      <c r="GZ50" s="20">
        <v>0.27335367217215512</v>
      </c>
      <c r="HA50" s="20">
        <v>0.29940434911061214</v>
      </c>
      <c r="HB50" s="20">
        <v>0.30325938989084433</v>
      </c>
      <c r="HC50" s="20">
        <v>0.27699483016317067</v>
      </c>
      <c r="HD50" s="67">
        <v>0.30079481471212516</v>
      </c>
      <c r="HE50" s="68">
        <v>0.30190890146209526</v>
      </c>
      <c r="HF50" s="20">
        <v>0.3640769450611494</v>
      </c>
      <c r="HG50" s="20">
        <v>0.36015479669383871</v>
      </c>
      <c r="HH50" s="20">
        <v>0.36766893878759344</v>
      </c>
      <c r="HI50" s="20">
        <v>0.33315290596494607</v>
      </c>
      <c r="HJ50" s="20">
        <v>0.38085523583069619</v>
      </c>
      <c r="HK50" s="20">
        <v>0.48661406983106736</v>
      </c>
      <c r="HL50" s="20">
        <v>0.59405110946425665</v>
      </c>
      <c r="HM50" s="20">
        <v>0.67146926688055653</v>
      </c>
      <c r="HN50" s="20">
        <v>0.84181148013518547</v>
      </c>
      <c r="HP50" s="135"/>
      <c r="HQ50" s="41" t="s">
        <v>114</v>
      </c>
      <c r="HR50" s="63">
        <v>3.4189991721807242E-2</v>
      </c>
      <c r="HS50" s="61">
        <v>5.2523732445275688E-2</v>
      </c>
      <c r="HT50" s="61">
        <v>9.3899383682161053E-2</v>
      </c>
      <c r="HU50" s="61">
        <v>7.2518758499412514E-2</v>
      </c>
      <c r="HV50" s="61">
        <v>7.8839234279177189E-2</v>
      </c>
      <c r="HW50" s="61">
        <v>0.10258489602050339</v>
      </c>
      <c r="HX50" s="61">
        <v>3.4494149005362462E-2</v>
      </c>
      <c r="HY50" s="61">
        <v>0.12116975124654374</v>
      </c>
      <c r="HZ50" s="61">
        <v>7.5509334125333435E-2</v>
      </c>
      <c r="IA50" s="62">
        <v>8.1187685130307607E-2</v>
      </c>
      <c r="IB50" s="63">
        <v>8.0464637086108459E-2</v>
      </c>
      <c r="IC50" s="61">
        <v>0.12126208559423651</v>
      </c>
      <c r="ID50" s="61">
        <v>4.4877996219237298E-2</v>
      </c>
      <c r="IE50" s="61">
        <v>8.5160254067542573E-2</v>
      </c>
      <c r="IF50" s="61">
        <v>0.13532121781391562</v>
      </c>
      <c r="IG50" s="61">
        <v>0.10060729413716347</v>
      </c>
      <c r="IH50" s="61">
        <v>9.0657769899434484E-2</v>
      </c>
      <c r="II50" s="61">
        <v>9.9314268806673739E-2</v>
      </c>
      <c r="IJ50" s="61">
        <v>3.8316122196342554E-2</v>
      </c>
      <c r="IK50" s="61">
        <v>0.10148200912379465</v>
      </c>
      <c r="IL50" s="61">
        <v>7.9793335031907497E-2</v>
      </c>
      <c r="IM50" s="61">
        <v>0.1484355545219391</v>
      </c>
      <c r="IN50" s="61">
        <v>0.12845757779740513</v>
      </c>
      <c r="IO50" s="61">
        <v>0.11885719349687972</v>
      </c>
      <c r="IP50" s="61">
        <v>0.1461105904019292</v>
      </c>
      <c r="IQ50" s="61">
        <v>6.0566628588374923E-2</v>
      </c>
      <c r="IR50" s="61">
        <v>0.17149398742716909</v>
      </c>
      <c r="IS50" s="61">
        <v>0.39228242196710905</v>
      </c>
      <c r="IT50" s="61">
        <v>0.16028414290523604</v>
      </c>
      <c r="IU50" s="61">
        <v>0.1486986075089079</v>
      </c>
      <c r="IV50" s="61">
        <v>4.2656039677054794E-2</v>
      </c>
      <c r="IW50" s="61">
        <v>0.10561193673752653</v>
      </c>
      <c r="IX50" s="61">
        <v>5.7331586568283611E-2</v>
      </c>
      <c r="IY50" s="61">
        <v>0.18143378220118117</v>
      </c>
      <c r="IZ50" s="61">
        <v>0.16658933667719567</v>
      </c>
      <c r="JA50" s="61">
        <v>0.17888665231835701</v>
      </c>
      <c r="JB50" s="61">
        <v>0.19822615688921563</v>
      </c>
      <c r="JC50" s="61">
        <v>0.44472823031497571</v>
      </c>
      <c r="JD50" s="61">
        <v>9.5522942740702069E-2</v>
      </c>
      <c r="JE50" s="61">
        <v>0.1353002472852386</v>
      </c>
      <c r="JF50" s="61">
        <v>0.14903206320570342</v>
      </c>
      <c r="JG50" s="61">
        <v>0.17563604114934825</v>
      </c>
      <c r="JH50" s="61">
        <v>0.22636459202407103</v>
      </c>
      <c r="JI50" s="61">
        <v>0.12525885095009967</v>
      </c>
      <c r="JJ50" s="61">
        <v>0.21687204514614666</v>
      </c>
      <c r="JK50" s="61">
        <v>0.21133764157730836</v>
      </c>
      <c r="JL50" s="61">
        <v>0.18389988653308181</v>
      </c>
      <c r="JM50" s="61">
        <v>0.13148839015964403</v>
      </c>
      <c r="JN50" s="61">
        <v>0.23483188172232838</v>
      </c>
      <c r="JO50" s="61">
        <v>0.23439922299621893</v>
      </c>
      <c r="JP50" s="61">
        <v>0.21517346070004748</v>
      </c>
      <c r="JQ50" s="61">
        <v>0.22214577413182973</v>
      </c>
      <c r="JR50" s="61">
        <v>0.17824478005750799</v>
      </c>
      <c r="JS50" s="61">
        <v>0.19372020760297673</v>
      </c>
      <c r="JT50" s="61">
        <v>0.23444098494280413</v>
      </c>
      <c r="JU50" s="61">
        <v>0.16940168059513355</v>
      </c>
      <c r="JV50" s="61">
        <v>0.18483457921252291</v>
      </c>
      <c r="JW50" s="61">
        <v>4.2216048268391745E-2</v>
      </c>
      <c r="JX50" s="61">
        <v>-8.3695859045928328E-2</v>
      </c>
      <c r="JY50" s="61">
        <v>0.19409981163750592</v>
      </c>
      <c r="JZ50" s="61">
        <v>0.19327481744726699</v>
      </c>
      <c r="KA50" s="61">
        <v>0.18589740694496229</v>
      </c>
      <c r="KB50" s="61">
        <v>0.23099076158994603</v>
      </c>
      <c r="KC50" s="61">
        <v>0.27053368436897057</v>
      </c>
      <c r="KD50" s="61">
        <v>0.20486313295864639</v>
      </c>
      <c r="KE50" s="61">
        <v>7.5631168307391819E-2</v>
      </c>
      <c r="KF50" s="61">
        <v>0.17296555768603564</v>
      </c>
      <c r="KG50" s="61">
        <v>0.24681766650062872</v>
      </c>
      <c r="KH50" s="61">
        <v>0.22385493932184461</v>
      </c>
      <c r="KI50" s="61">
        <v>0.15323704674455305</v>
      </c>
      <c r="KJ50" s="61">
        <v>0.24284972576198938</v>
      </c>
      <c r="KK50" s="61">
        <v>0.20318247907431355</v>
      </c>
      <c r="KL50" s="61">
        <v>0.12289981944252619</v>
      </c>
      <c r="KM50" s="61">
        <v>0.22630067256117656</v>
      </c>
      <c r="KN50" s="62">
        <v>0.1207052436828457</v>
      </c>
      <c r="KO50" s="63">
        <v>0.457101307957964</v>
      </c>
      <c r="KP50" s="61">
        <v>0.13870284482354595</v>
      </c>
      <c r="KQ50" s="61">
        <v>1.2251607601653156</v>
      </c>
      <c r="KR50" s="61">
        <v>0.18840072373939054</v>
      </c>
      <c r="KS50" s="61">
        <v>0.48337470587403442</v>
      </c>
      <c r="KT50" s="61">
        <v>0.80506253901375469</v>
      </c>
      <c r="KU50" s="61">
        <v>0.33487719322543924</v>
      </c>
      <c r="KV50" s="61">
        <v>0.33143533368742223</v>
      </c>
      <c r="KW50" s="61">
        <v>0.35703690148262646</v>
      </c>
      <c r="KX50" s="61">
        <v>0.33384325491129152</v>
      </c>
    </row>
    <row r="51" spans="7:310" x14ac:dyDescent="0.25">
      <c r="G51" s="19">
        <v>47</v>
      </c>
      <c r="H51" s="20">
        <v>3.5499999999999997E-2</v>
      </c>
      <c r="I51" s="20">
        <v>4.7899999999999998E-2</v>
      </c>
      <c r="J51" s="21"/>
      <c r="L51" s="20">
        <v>-1.1624132312218561E-2</v>
      </c>
      <c r="M51" s="20">
        <v>4.8351459316835342E-2</v>
      </c>
      <c r="N51" s="20">
        <v>0.18363274080231087</v>
      </c>
      <c r="O51" s="20">
        <v>6.3244914144862982E-2</v>
      </c>
      <c r="P51" s="22">
        <f t="shared" si="0"/>
        <v>7.0901245487947656E-2</v>
      </c>
      <c r="Q51" s="23">
        <f t="shared" si="1"/>
        <v>4.0912447456805494E-2</v>
      </c>
      <c r="R51" s="24"/>
      <c r="S51" s="25">
        <v>0.10094</v>
      </c>
      <c r="T51" s="25">
        <v>-0.49797000000000002</v>
      </c>
      <c r="U51" s="25">
        <v>0.14127000000000001</v>
      </c>
      <c r="V51" s="25">
        <v>2.5389999999999999E-2</v>
      </c>
      <c r="W51" s="26">
        <f t="shared" si="2"/>
        <v>-5.7592499999999998E-2</v>
      </c>
      <c r="X51" s="22">
        <f t="shared" si="3"/>
        <v>0.14874398735046962</v>
      </c>
      <c r="Z51" s="61">
        <v>1.5109999999999999</v>
      </c>
      <c r="AA51" s="61">
        <v>7.1</v>
      </c>
      <c r="AB51" s="61">
        <v>7.34</v>
      </c>
      <c r="AC51" s="61">
        <v>6.87</v>
      </c>
      <c r="AD51" s="10"/>
      <c r="AE51" s="72">
        <v>1.32</v>
      </c>
      <c r="AF51" s="61">
        <v>0.30299999999999999</v>
      </c>
      <c r="AG51" s="61">
        <v>0.34699999999999998</v>
      </c>
      <c r="AH51" s="61">
        <v>0.25900000000000001</v>
      </c>
      <c r="AI51" s="70"/>
      <c r="AJ51" s="72">
        <v>1.31</v>
      </c>
      <c r="AK51" s="61">
        <v>0.219</v>
      </c>
      <c r="AL51" s="61">
        <v>0.29099999999999998</v>
      </c>
      <c r="AM51" s="61">
        <v>0.14599999999999999</v>
      </c>
      <c r="AO51" s="72">
        <v>1.32</v>
      </c>
      <c r="AP51" s="61">
        <v>0.17599999999999999</v>
      </c>
      <c r="AQ51" s="61">
        <v>0.185</v>
      </c>
      <c r="AR51" s="61">
        <v>0.16700000000000001</v>
      </c>
      <c r="AS51" s="70"/>
      <c r="AT51" s="72">
        <v>1.31</v>
      </c>
      <c r="AU51" s="61">
        <v>9.0999999999999998E-2</v>
      </c>
      <c r="AV51" s="61">
        <v>0.10299999999999999</v>
      </c>
      <c r="AW51" s="61">
        <v>7.8E-2</v>
      </c>
      <c r="AX51" s="81"/>
      <c r="AY51" s="72">
        <v>1.32</v>
      </c>
      <c r="AZ51" s="61">
        <v>0.27200000000000002</v>
      </c>
      <c r="BA51" s="61">
        <v>0.34899999999999998</v>
      </c>
      <c r="BB51" s="61">
        <v>0.19500000000000001</v>
      </c>
      <c r="BC51" s="70"/>
      <c r="BD51" s="72">
        <v>1.31</v>
      </c>
      <c r="BE51" s="61">
        <v>7.0999999999999994E-2</v>
      </c>
      <c r="BF51" s="61">
        <v>0.08</v>
      </c>
      <c r="BG51" s="61">
        <v>6.2E-2</v>
      </c>
      <c r="BI51" s="72">
        <v>1.32</v>
      </c>
      <c r="BJ51" s="61">
        <v>0.83799999999999997</v>
      </c>
      <c r="BK51" s="61">
        <v>0.96799999999999997</v>
      </c>
      <c r="BL51" s="61">
        <v>0.70799999999999996</v>
      </c>
      <c r="BM51" s="70"/>
      <c r="BN51" s="72">
        <v>1.31</v>
      </c>
      <c r="BO51" s="61">
        <v>0.60199999999999998</v>
      </c>
      <c r="BP51" s="61">
        <v>0.73799999999999999</v>
      </c>
      <c r="BQ51" s="61">
        <v>0.46700000000000003</v>
      </c>
      <c r="BR51" s="81"/>
      <c r="BS51" s="72">
        <v>1.32</v>
      </c>
      <c r="BT51" s="61">
        <v>0.16300000000000001</v>
      </c>
      <c r="BU51" s="61">
        <v>0.18</v>
      </c>
      <c r="BV51" s="61">
        <v>0.14599999999999999</v>
      </c>
      <c r="BW51" s="70"/>
      <c r="BX51" s="72">
        <v>1.31</v>
      </c>
      <c r="BY51" s="61">
        <v>8.3000000000000004E-2</v>
      </c>
      <c r="BZ51" s="61">
        <v>9.1999999999999998E-2</v>
      </c>
      <c r="CA51" s="61">
        <v>7.3999999999999996E-2</v>
      </c>
      <c r="CC51" s="72">
        <v>1.32</v>
      </c>
      <c r="CD51" s="61">
        <v>0.34599999999999997</v>
      </c>
      <c r="CE51" s="61">
        <v>0.38200000000000001</v>
      </c>
      <c r="CF51" s="61">
        <v>0.31</v>
      </c>
      <c r="CG51" s="70"/>
      <c r="CH51" s="72">
        <v>1.31</v>
      </c>
      <c r="CI51" s="61">
        <v>0.157</v>
      </c>
      <c r="CJ51" s="61">
        <v>0.186</v>
      </c>
      <c r="CK51" s="61">
        <v>0.128</v>
      </c>
      <c r="CL51" s="81"/>
      <c r="CM51" s="72">
        <v>1.32</v>
      </c>
      <c r="CN51" s="61">
        <v>0.127</v>
      </c>
      <c r="CO51" s="61">
        <v>0.14199999999999999</v>
      </c>
      <c r="CP51" s="61">
        <v>0.111</v>
      </c>
      <c r="CQ51" s="70"/>
      <c r="CR51" s="72">
        <v>1.31</v>
      </c>
      <c r="CS51" s="61">
        <v>5.0999999999999997E-2</v>
      </c>
      <c r="CT51" s="61">
        <v>5.8000000000000003E-2</v>
      </c>
      <c r="CU51" s="61">
        <v>4.3999999999999997E-2</v>
      </c>
      <c r="CV51" s="81"/>
      <c r="DC51" s="44">
        <v>46</v>
      </c>
      <c r="DD51" s="45">
        <v>51.798538248950003</v>
      </c>
      <c r="DE51" s="45">
        <v>18.11988224201</v>
      </c>
      <c r="DF51" s="45">
        <v>-328.83699999999953</v>
      </c>
      <c r="DG51" s="46"/>
      <c r="DH51" s="47"/>
      <c r="EF51" s="135"/>
      <c r="EG51" s="41" t="s">
        <v>115</v>
      </c>
      <c r="EH51" s="66">
        <v>0.11190131516873032</v>
      </c>
      <c r="EI51" s="20">
        <v>0.10678473323653459</v>
      </c>
      <c r="EJ51" s="20">
        <v>0.10962674218240437</v>
      </c>
      <c r="EK51" s="20">
        <v>0.10446777927001411</v>
      </c>
      <c r="EL51" s="20">
        <v>0.10899544188830204</v>
      </c>
      <c r="EM51" s="20">
        <v>0.11933774350045953</v>
      </c>
      <c r="EN51" s="20">
        <v>0.12933226802001041</v>
      </c>
      <c r="EO51" s="20">
        <v>0.13066199971694492</v>
      </c>
      <c r="EP51" s="20">
        <v>0.12073977265226475</v>
      </c>
      <c r="EQ51" s="67">
        <v>0.1347934120728155</v>
      </c>
      <c r="ER51" s="66">
        <v>0.14332783395478318</v>
      </c>
      <c r="ES51" s="20">
        <v>0.14490347927299782</v>
      </c>
      <c r="ET51" s="20">
        <v>0.15477361175684565</v>
      </c>
      <c r="EU51" s="20">
        <v>0.1479595013216731</v>
      </c>
      <c r="EV51" s="20">
        <v>0.14533307083622693</v>
      </c>
      <c r="EW51" s="20">
        <v>0.15024490187132888</v>
      </c>
      <c r="EX51" s="20">
        <v>0.15352955466830234</v>
      </c>
      <c r="EY51" s="20">
        <v>0.14931735643765576</v>
      </c>
      <c r="EZ51" s="20">
        <v>0.15302783523758606</v>
      </c>
      <c r="FA51" s="20">
        <v>0.1527887760735645</v>
      </c>
      <c r="FB51" s="20">
        <v>0.16267162312879513</v>
      </c>
      <c r="FC51" s="20">
        <v>0.16485833773714428</v>
      </c>
      <c r="FD51" s="20">
        <v>0.17120394406108352</v>
      </c>
      <c r="FE51" s="20">
        <v>0.16916344867906905</v>
      </c>
      <c r="FF51" s="20">
        <v>0.18352165006917509</v>
      </c>
      <c r="FG51" s="20">
        <v>0.18129002561936061</v>
      </c>
      <c r="FH51" s="20">
        <v>0.17179903983998496</v>
      </c>
      <c r="FI51" s="20">
        <v>0.1766376961491847</v>
      </c>
      <c r="FJ51" s="20">
        <v>0.17686984055505686</v>
      </c>
      <c r="FK51" s="20">
        <v>0.18889085947128956</v>
      </c>
      <c r="FL51" s="20">
        <v>0.18713898015013572</v>
      </c>
      <c r="FM51" s="20">
        <v>0.19728019341460337</v>
      </c>
      <c r="FN51" s="20">
        <v>0.23586189042036548</v>
      </c>
      <c r="FO51" s="20">
        <v>0.21130866838551107</v>
      </c>
      <c r="FP51" s="20">
        <v>0.2130784026564026</v>
      </c>
      <c r="FQ51" s="20">
        <v>0.21033624428872844</v>
      </c>
      <c r="FR51" s="20">
        <v>0.2022140297858048</v>
      </c>
      <c r="FS51" s="20">
        <v>0.20670372115589511</v>
      </c>
      <c r="FT51" s="20">
        <v>0.22047622915925494</v>
      </c>
      <c r="FU51" s="20">
        <v>0.22288458278249329</v>
      </c>
      <c r="FV51" s="20">
        <v>0.22939958738478677</v>
      </c>
      <c r="FW51" s="20">
        <v>0.21647128658271109</v>
      </c>
      <c r="FX51" s="20">
        <v>0.21482409266422181</v>
      </c>
      <c r="FY51" s="20">
        <v>0.21865826677148661</v>
      </c>
      <c r="FZ51" s="20">
        <v>0.21895284846624438</v>
      </c>
      <c r="GA51" s="20">
        <v>0.21745681250675497</v>
      </c>
      <c r="GB51" s="20">
        <v>0.22598412659291084</v>
      </c>
      <c r="GC51" s="20">
        <v>0.23797484758877846</v>
      </c>
      <c r="GD51" s="20">
        <v>0.23576510722978908</v>
      </c>
      <c r="GE51" s="20">
        <v>0.23202365085477517</v>
      </c>
      <c r="GF51" s="20">
        <v>0.2272267113524768</v>
      </c>
      <c r="GG51" s="20">
        <v>0.22599984088887753</v>
      </c>
      <c r="GH51" s="20">
        <v>0.23645139665079884</v>
      </c>
      <c r="GI51" s="20">
        <v>0.23264470346893942</v>
      </c>
      <c r="GJ51" s="20">
        <v>0.23412204886255317</v>
      </c>
      <c r="GK51" s="20">
        <v>0.24191109388104209</v>
      </c>
      <c r="GL51" s="20">
        <v>0.24261735631267714</v>
      </c>
      <c r="GM51" s="20">
        <v>0.25978903107838752</v>
      </c>
      <c r="GN51" s="20">
        <v>0.24166560927186573</v>
      </c>
      <c r="GO51" s="20">
        <v>0.26521843544561557</v>
      </c>
      <c r="GP51" s="20">
        <v>0.24422730566365428</v>
      </c>
      <c r="GQ51" s="20">
        <v>0.24395968824169417</v>
      </c>
      <c r="GR51" s="20">
        <v>0.26256640487089306</v>
      </c>
      <c r="GS51" s="20">
        <v>0.24876315333039048</v>
      </c>
      <c r="GT51" s="20">
        <v>0.25668758669231589</v>
      </c>
      <c r="GU51" s="20">
        <v>0.2611526777265693</v>
      </c>
      <c r="GV51" s="20">
        <v>0.26110890863529057</v>
      </c>
      <c r="GW51" s="20">
        <v>0.26259672265096645</v>
      </c>
      <c r="GX51" s="20">
        <v>0.27288197892806049</v>
      </c>
      <c r="GY51" s="20">
        <v>0.26234579475687825</v>
      </c>
      <c r="GZ51" s="20">
        <v>0.27002484856588033</v>
      </c>
      <c r="HA51" s="20">
        <v>0.29564008970111011</v>
      </c>
      <c r="HB51" s="20">
        <v>0.3001296188587001</v>
      </c>
      <c r="HC51" s="20">
        <v>0.2739237796904721</v>
      </c>
      <c r="HD51" s="67">
        <v>0.29666001876381909</v>
      </c>
      <c r="HE51" s="68">
        <v>0.29975190100693289</v>
      </c>
      <c r="HF51" s="20">
        <v>0.35946360328006288</v>
      </c>
      <c r="HG51" s="20">
        <v>0.3555690591730678</v>
      </c>
      <c r="HH51" s="20">
        <v>0.36245756888601588</v>
      </c>
      <c r="HI51" s="20">
        <v>0.32965552698436251</v>
      </c>
      <c r="HJ51" s="20">
        <v>0.37789249481683251</v>
      </c>
      <c r="HK51" s="20">
        <v>0.48379714600712193</v>
      </c>
      <c r="HL51" s="20">
        <v>0.58659734889683968</v>
      </c>
      <c r="HM51" s="20">
        <v>0.66545996988419942</v>
      </c>
      <c r="HN51" s="20">
        <v>0.83511370342716973</v>
      </c>
      <c r="HP51" s="135"/>
      <c r="HQ51" s="41" t="s">
        <v>115</v>
      </c>
      <c r="HR51" s="63">
        <v>3.3066250600568461E-2</v>
      </c>
      <c r="HS51" s="61">
        <v>4.9238207718130346E-2</v>
      </c>
      <c r="HT51" s="61">
        <v>8.8544941727735804E-2</v>
      </c>
      <c r="HU51" s="61">
        <v>6.979175416782335E-2</v>
      </c>
      <c r="HV51" s="61">
        <v>7.6007248893610102E-2</v>
      </c>
      <c r="HW51" s="61">
        <v>0.10048488223197762</v>
      </c>
      <c r="HX51" s="61">
        <v>3.2739742646112367E-2</v>
      </c>
      <c r="HY51" s="61">
        <v>0.11667568909740281</v>
      </c>
      <c r="HZ51" s="61">
        <v>7.2841434107220243E-2</v>
      </c>
      <c r="IA51" s="62">
        <v>7.8978024676439107E-2</v>
      </c>
      <c r="IB51" s="63">
        <v>7.6429154172807559E-2</v>
      </c>
      <c r="IC51" s="61">
        <v>0.11610902691655564</v>
      </c>
      <c r="ID51" s="61">
        <v>4.183258601540276E-2</v>
      </c>
      <c r="IE51" s="61">
        <v>7.9884614874042414E-2</v>
      </c>
      <c r="IF51" s="61">
        <v>0.12929528832723786</v>
      </c>
      <c r="IG51" s="61">
        <v>9.719699374607331E-2</v>
      </c>
      <c r="IH51" s="61">
        <v>8.7447201013987147E-2</v>
      </c>
      <c r="II51" s="61">
        <v>9.6239002841520663E-2</v>
      </c>
      <c r="IJ51" s="61">
        <v>3.7871900956132555E-2</v>
      </c>
      <c r="IK51" s="61">
        <v>9.7916616359612865E-2</v>
      </c>
      <c r="IL51" s="61">
        <v>7.8225326428867301E-2</v>
      </c>
      <c r="IM51" s="61">
        <v>0.14236561144014484</v>
      </c>
      <c r="IN51" s="61">
        <v>0.12295611232111012</v>
      </c>
      <c r="IO51" s="61">
        <v>0.11359080158881424</v>
      </c>
      <c r="IP51" s="61">
        <v>0.1428807728010873</v>
      </c>
      <c r="IQ51" s="61">
        <v>5.8442820090343697E-2</v>
      </c>
      <c r="IR51" s="61">
        <v>0.16511372411029238</v>
      </c>
      <c r="IS51" s="61">
        <v>0.37064724358451889</v>
      </c>
      <c r="IT51" s="61">
        <v>0.15522554612590231</v>
      </c>
      <c r="IU51" s="61">
        <v>0.14493631241875837</v>
      </c>
      <c r="IV51" s="61">
        <v>4.4159062255199291E-2</v>
      </c>
      <c r="IW51" s="61">
        <v>0.10286056116333306</v>
      </c>
      <c r="IX51" s="61">
        <v>5.475170183860948E-2</v>
      </c>
      <c r="IY51" s="61">
        <v>0.17492736849537155</v>
      </c>
      <c r="IZ51" s="61">
        <v>0.16068413385405367</v>
      </c>
      <c r="JA51" s="61">
        <v>0.17480085246449883</v>
      </c>
      <c r="JB51" s="61">
        <v>0.19359124255242249</v>
      </c>
      <c r="JC51" s="61">
        <v>0.42892137420725779</v>
      </c>
      <c r="JD51" s="61">
        <v>9.1922863051415088E-2</v>
      </c>
      <c r="JE51" s="61">
        <v>0.12998698593229097</v>
      </c>
      <c r="JF51" s="61">
        <v>0.1441895143609721</v>
      </c>
      <c r="JG51" s="61">
        <v>0.16996426067655315</v>
      </c>
      <c r="JH51" s="61">
        <v>0.21992484128981393</v>
      </c>
      <c r="JI51" s="61">
        <v>0.12315742672188383</v>
      </c>
      <c r="JJ51" s="61">
        <v>0.21133764157730836</v>
      </c>
      <c r="JK51" s="61">
        <v>0.20272499325225043</v>
      </c>
      <c r="JL51" s="61">
        <v>0.17862052047775637</v>
      </c>
      <c r="JM51" s="61">
        <v>0.1289826655570511</v>
      </c>
      <c r="JN51" s="61">
        <v>0.22751970096573593</v>
      </c>
      <c r="JO51" s="61">
        <v>0.23082105184889437</v>
      </c>
      <c r="JP51" s="61">
        <v>0.20821233285294879</v>
      </c>
      <c r="JQ51" s="61">
        <v>0.21606974793231248</v>
      </c>
      <c r="JR51" s="61">
        <v>0.17355811418333858</v>
      </c>
      <c r="JS51" s="61">
        <v>0.18849379863810228</v>
      </c>
      <c r="JT51" s="61">
        <v>0.22489307527696384</v>
      </c>
      <c r="JU51" s="61">
        <v>0.16436526338025209</v>
      </c>
      <c r="JV51" s="61">
        <v>0.17670317002947816</v>
      </c>
      <c r="JW51" s="61">
        <v>4.1071769595593124E-2</v>
      </c>
      <c r="JX51" s="61">
        <v>-6.6613057837203782E-2</v>
      </c>
      <c r="JY51" s="61">
        <v>0.18845935530849442</v>
      </c>
      <c r="JZ51" s="61">
        <v>0.18903622677027981</v>
      </c>
      <c r="KA51" s="61">
        <v>0.17974499389377524</v>
      </c>
      <c r="KB51" s="61">
        <v>0.22142746850763076</v>
      </c>
      <c r="KC51" s="61">
        <v>0.26943401399053801</v>
      </c>
      <c r="KD51" s="61">
        <v>0.20098032321224726</v>
      </c>
      <c r="KE51" s="61">
        <v>7.184948996935947E-2</v>
      </c>
      <c r="KF51" s="61">
        <v>0.17412610469303441</v>
      </c>
      <c r="KG51" s="61">
        <v>0.23294248889173783</v>
      </c>
      <c r="KH51" s="61">
        <v>0.21485588133319888</v>
      </c>
      <c r="KI51" s="61">
        <v>0.15094848897835425</v>
      </c>
      <c r="KJ51" s="61">
        <v>0.23452378482368047</v>
      </c>
      <c r="KK51" s="61">
        <v>0.19778217817354923</v>
      </c>
      <c r="KL51" s="61">
        <v>0.12265403998937925</v>
      </c>
      <c r="KM51" s="61">
        <v>0.21865311958003694</v>
      </c>
      <c r="KN51" s="62">
        <v>0.12191541962049562</v>
      </c>
      <c r="KO51" s="63">
        <v>0.45740051173407048</v>
      </c>
      <c r="KP51" s="61">
        <v>0.13399642510361565</v>
      </c>
      <c r="KQ51" s="61">
        <v>1.1717335125448227</v>
      </c>
      <c r="KR51" s="61">
        <v>0.18910210210180126</v>
      </c>
      <c r="KS51" s="61">
        <v>0.46495760805308822</v>
      </c>
      <c r="KT51" s="61">
        <v>0.7861419919503535</v>
      </c>
      <c r="KU51" s="61">
        <v>0.32838582508617353</v>
      </c>
      <c r="KV51" s="61">
        <v>0.32291112029320079</v>
      </c>
      <c r="KW51" s="61">
        <v>0.35760597808344369</v>
      </c>
      <c r="KX51" s="61">
        <v>0.33879587737253936</v>
      </c>
    </row>
    <row r="52" spans="7:310" x14ac:dyDescent="0.25">
      <c r="G52" s="19">
        <v>48</v>
      </c>
      <c r="H52" s="20">
        <v>3.6819999999999999E-2</v>
      </c>
      <c r="I52" s="20">
        <v>3.4299999999999997E-2</v>
      </c>
      <c r="J52" s="21"/>
      <c r="L52" s="20">
        <v>-1.135189900155268E-2</v>
      </c>
      <c r="M52" s="20">
        <v>7.7125441289655539E-2</v>
      </c>
      <c r="N52" s="20">
        <v>0.19044711612968221</v>
      </c>
      <c r="O52" s="20">
        <v>8.560208681324101E-2</v>
      </c>
      <c r="P52" s="22">
        <f t="shared" si="0"/>
        <v>8.5455686307756518E-2</v>
      </c>
      <c r="Q52" s="23">
        <f t="shared" si="1"/>
        <v>4.129600800384254E-2</v>
      </c>
      <c r="R52" s="24"/>
      <c r="S52" s="25">
        <v>8.9149999999999993E-2</v>
      </c>
      <c r="T52" s="25">
        <v>0.10986</v>
      </c>
      <c r="U52" s="25">
        <v>0.10112</v>
      </c>
      <c r="V52" s="25">
        <v>5.9429999999999997E-2</v>
      </c>
      <c r="W52" s="26">
        <f t="shared" si="2"/>
        <v>8.9889999999999998E-2</v>
      </c>
      <c r="X52" s="22">
        <f t="shared" si="3"/>
        <v>1.1004820913278561E-2</v>
      </c>
      <c r="Z52" s="61">
        <v>1.702</v>
      </c>
      <c r="AA52" s="61">
        <v>6.71</v>
      </c>
      <c r="AB52" s="61">
        <v>6.93</v>
      </c>
      <c r="AC52" s="61">
        <v>6.49</v>
      </c>
      <c r="AD52" s="10"/>
      <c r="AE52" s="72">
        <v>1.51</v>
      </c>
      <c r="AF52" s="61">
        <v>0.28799999999999998</v>
      </c>
      <c r="AG52" s="61">
        <v>0.33100000000000002</v>
      </c>
      <c r="AH52" s="61">
        <v>0.245</v>
      </c>
      <c r="AI52" s="70"/>
      <c r="AJ52" s="72">
        <v>1.5</v>
      </c>
      <c r="AK52" s="61">
        <v>0.25</v>
      </c>
      <c r="AL52" s="61">
        <v>0.312</v>
      </c>
      <c r="AM52" s="61">
        <v>0.187</v>
      </c>
      <c r="AO52" s="72">
        <v>1.51</v>
      </c>
      <c r="AP52" s="61">
        <v>0.17100000000000001</v>
      </c>
      <c r="AQ52" s="61">
        <v>0.17899999999999999</v>
      </c>
      <c r="AR52" s="61">
        <v>0.16200000000000001</v>
      </c>
      <c r="AS52" s="70"/>
      <c r="AT52" s="72">
        <v>1.5</v>
      </c>
      <c r="AU52" s="61">
        <v>9.2999999999999999E-2</v>
      </c>
      <c r="AV52" s="61">
        <v>0.104</v>
      </c>
      <c r="AW52" s="61">
        <v>8.3000000000000004E-2</v>
      </c>
      <c r="AX52" s="81"/>
      <c r="AY52" s="72">
        <v>1.51</v>
      </c>
      <c r="AZ52" s="61">
        <v>0.248</v>
      </c>
      <c r="BA52" s="61">
        <v>0.315</v>
      </c>
      <c r="BB52" s="61">
        <v>0.182</v>
      </c>
      <c r="BC52" s="70"/>
      <c r="BD52" s="72">
        <v>1.5</v>
      </c>
      <c r="BE52" s="61">
        <v>9.8000000000000004E-2</v>
      </c>
      <c r="BF52" s="61">
        <v>0.11</v>
      </c>
      <c r="BG52" s="61">
        <v>8.5000000000000006E-2</v>
      </c>
      <c r="BI52" s="72">
        <v>1.51</v>
      </c>
      <c r="BJ52" s="61">
        <v>0.81299999999999994</v>
      </c>
      <c r="BK52" s="61">
        <v>0.94</v>
      </c>
      <c r="BL52" s="61">
        <v>0.68600000000000005</v>
      </c>
      <c r="BM52" s="70"/>
      <c r="BN52" s="72">
        <v>1.5</v>
      </c>
      <c r="BO52" s="61">
        <v>0.60599999999999998</v>
      </c>
      <c r="BP52" s="61">
        <v>0.73099999999999998</v>
      </c>
      <c r="BQ52" s="61">
        <v>0.48099999999999998</v>
      </c>
      <c r="BR52" s="81"/>
      <c r="BS52" s="72">
        <v>1.51</v>
      </c>
      <c r="BT52" s="61">
        <v>0.13700000000000001</v>
      </c>
      <c r="BU52" s="61">
        <v>0.152</v>
      </c>
      <c r="BV52" s="61">
        <v>0.121</v>
      </c>
      <c r="BW52" s="70"/>
      <c r="BX52" s="72">
        <v>1.5</v>
      </c>
      <c r="BY52" s="61">
        <v>7.2999999999999995E-2</v>
      </c>
      <c r="BZ52" s="61">
        <v>8.1000000000000003E-2</v>
      </c>
      <c r="CA52" s="61">
        <v>6.4000000000000001E-2</v>
      </c>
      <c r="CC52" s="72">
        <v>1.51</v>
      </c>
      <c r="CD52" s="61">
        <v>0.31</v>
      </c>
      <c r="CE52" s="61">
        <v>0.33900000000000002</v>
      </c>
      <c r="CF52" s="61">
        <v>0.28199999999999997</v>
      </c>
      <c r="CG52" s="70"/>
      <c r="CH52" s="72">
        <v>1.5</v>
      </c>
      <c r="CI52" s="61">
        <v>0.17599999999999999</v>
      </c>
      <c r="CJ52" s="61">
        <v>0.20499999999999999</v>
      </c>
      <c r="CK52" s="61">
        <v>0.14799999999999999</v>
      </c>
      <c r="CL52" s="81"/>
      <c r="CM52" s="72">
        <v>1.51</v>
      </c>
      <c r="CN52" s="61">
        <v>0.111</v>
      </c>
      <c r="CO52" s="61">
        <v>0.128</v>
      </c>
      <c r="CP52" s="61">
        <v>9.5000000000000001E-2</v>
      </c>
      <c r="CQ52" s="70"/>
      <c r="CR52" s="72">
        <v>1.5</v>
      </c>
      <c r="CS52" s="61">
        <v>5.1999999999999998E-2</v>
      </c>
      <c r="CT52" s="61">
        <v>0.06</v>
      </c>
      <c r="CU52" s="61">
        <v>4.4999999999999998E-2</v>
      </c>
      <c r="CV52" s="81"/>
      <c r="DC52" s="44">
        <v>47</v>
      </c>
      <c r="DD52" s="45">
        <v>69.389041440729997</v>
      </c>
      <c r="DE52" s="45">
        <v>-45.025513831040001</v>
      </c>
      <c r="DF52" s="45">
        <v>-328.83699999999953</v>
      </c>
      <c r="DG52" s="46"/>
      <c r="DH52" s="47"/>
      <c r="EF52" s="135"/>
      <c r="EG52" s="41" t="s">
        <v>116</v>
      </c>
      <c r="EH52" s="66">
        <v>0.11777974308057204</v>
      </c>
      <c r="EI52" s="20">
        <v>0.11214922246360585</v>
      </c>
      <c r="EJ52" s="20">
        <v>0.11459253255539863</v>
      </c>
      <c r="EK52" s="20">
        <v>0.10885501912796547</v>
      </c>
      <c r="EL52" s="20">
        <v>0.11479135422805227</v>
      </c>
      <c r="EM52" s="20">
        <v>0.12494820235460341</v>
      </c>
      <c r="EN52" s="20">
        <v>0.13597295748841232</v>
      </c>
      <c r="EO52" s="20">
        <v>0.136776178556094</v>
      </c>
      <c r="EP52" s="20">
        <v>0.12630901195700395</v>
      </c>
      <c r="EQ52" s="67">
        <v>0.14151917182860407</v>
      </c>
      <c r="ER52" s="66">
        <v>0.14998515992611422</v>
      </c>
      <c r="ES52" s="20">
        <v>0.15214014168768553</v>
      </c>
      <c r="ET52" s="20">
        <v>0.16211536592747205</v>
      </c>
      <c r="EU52" s="20">
        <v>0.15450908926230011</v>
      </c>
      <c r="EV52" s="20">
        <v>0.15247846809864474</v>
      </c>
      <c r="EW52" s="20">
        <v>0.15731419899388871</v>
      </c>
      <c r="EX52" s="20">
        <v>0.16056677766578004</v>
      </c>
      <c r="EY52" s="20">
        <v>0.1553812773710298</v>
      </c>
      <c r="EZ52" s="20">
        <v>0.1605392101158955</v>
      </c>
      <c r="FA52" s="20">
        <v>0.15893640548275367</v>
      </c>
      <c r="FB52" s="20">
        <v>0.1706350358772083</v>
      </c>
      <c r="FC52" s="20">
        <v>0.17259227154884893</v>
      </c>
      <c r="FD52" s="20">
        <v>0.17881192991130263</v>
      </c>
      <c r="FE52" s="20">
        <v>0.17776504363206908</v>
      </c>
      <c r="FF52" s="20">
        <v>0.19245838811227778</v>
      </c>
      <c r="FG52" s="20">
        <v>0.19044282801483678</v>
      </c>
      <c r="FH52" s="20">
        <v>0.17951029827511852</v>
      </c>
      <c r="FI52" s="20">
        <v>0.18545948571121401</v>
      </c>
      <c r="FJ52" s="20">
        <v>0.18546578627742794</v>
      </c>
      <c r="FK52" s="20">
        <v>0.1982496686377862</v>
      </c>
      <c r="FL52" s="20">
        <v>0.19611190647023899</v>
      </c>
      <c r="FM52" s="20">
        <v>0.20637065038558122</v>
      </c>
      <c r="FN52" s="20">
        <v>0.24807782421203439</v>
      </c>
      <c r="FO52" s="20">
        <v>0.2206962956801459</v>
      </c>
      <c r="FP52" s="20">
        <v>0.22316856699959259</v>
      </c>
      <c r="FQ52" s="20">
        <v>0.22083086309838132</v>
      </c>
      <c r="FR52" s="20">
        <v>0.21181755156526147</v>
      </c>
      <c r="FS52" s="20">
        <v>0.21642592124834478</v>
      </c>
      <c r="FT52" s="20">
        <v>0.2312291973488616</v>
      </c>
      <c r="FU52" s="20">
        <v>0.23384451419957933</v>
      </c>
      <c r="FV52" s="20">
        <v>0.24014547960881666</v>
      </c>
      <c r="FW52" s="20">
        <v>0.22577225678940607</v>
      </c>
      <c r="FX52" s="20">
        <v>0.22406931354910478</v>
      </c>
      <c r="FY52" s="20">
        <v>0.22849918974937775</v>
      </c>
      <c r="FZ52" s="20">
        <v>0.22861438337230933</v>
      </c>
      <c r="GA52" s="20">
        <v>0.22598412659291084</v>
      </c>
      <c r="GB52" s="20">
        <v>0.23677795197256407</v>
      </c>
      <c r="GC52" s="20">
        <v>0.24894627822718224</v>
      </c>
      <c r="GD52" s="20">
        <v>0.24605468465854219</v>
      </c>
      <c r="GE52" s="20">
        <v>0.24241876643294027</v>
      </c>
      <c r="GF52" s="20">
        <v>0.23734407368767116</v>
      </c>
      <c r="GG52" s="20">
        <v>0.23684828799868049</v>
      </c>
      <c r="GH52" s="20">
        <v>0.2472958884127843</v>
      </c>
      <c r="GI52" s="20">
        <v>0.24366329245253168</v>
      </c>
      <c r="GJ52" s="20">
        <v>0.24559092381570224</v>
      </c>
      <c r="GK52" s="20">
        <v>0.25277437565407745</v>
      </c>
      <c r="GL52" s="20">
        <v>0.25371625026198563</v>
      </c>
      <c r="GM52" s="20">
        <v>0.27258734358970016</v>
      </c>
      <c r="GN52" s="20">
        <v>0.25340368293640575</v>
      </c>
      <c r="GO52" s="20">
        <v>0.27765666402684275</v>
      </c>
      <c r="GP52" s="20">
        <v>0.25431893051856569</v>
      </c>
      <c r="GQ52" s="20">
        <v>0.25417291529380381</v>
      </c>
      <c r="GR52" s="20">
        <v>0.27530008772347275</v>
      </c>
      <c r="GS52" s="20">
        <v>0.25959545735526302</v>
      </c>
      <c r="GT52" s="20">
        <v>0.2681737811990233</v>
      </c>
      <c r="GU52" s="20">
        <v>0.27313132366468146</v>
      </c>
      <c r="GV52" s="20">
        <v>0.27234953274125023</v>
      </c>
      <c r="GW52" s="20">
        <v>0.27396981942436432</v>
      </c>
      <c r="GX52" s="20">
        <v>0.28544933261302302</v>
      </c>
      <c r="GY52" s="20">
        <v>0.27392467562102624</v>
      </c>
      <c r="GZ52" s="20">
        <v>0.28204648646063207</v>
      </c>
      <c r="HA52" s="20">
        <v>0.30815886749987814</v>
      </c>
      <c r="HB52" s="20">
        <v>0.31499038501834814</v>
      </c>
      <c r="HC52" s="20">
        <v>0.28625333392415331</v>
      </c>
      <c r="HD52" s="67">
        <v>0.31032308648935913</v>
      </c>
      <c r="HE52" s="68">
        <v>0.3118896947977649</v>
      </c>
      <c r="HF52" s="20">
        <v>0.3754149590498076</v>
      </c>
      <c r="HG52" s="20">
        <v>0.37260385212620462</v>
      </c>
      <c r="HH52" s="20">
        <v>0.37966200549352308</v>
      </c>
      <c r="HI52" s="20">
        <v>0.34305739043926592</v>
      </c>
      <c r="HJ52" s="20">
        <v>0.39144829431868827</v>
      </c>
      <c r="HK52" s="20">
        <v>0.50254666292708661</v>
      </c>
      <c r="HL52" s="20">
        <v>0.61446882403117054</v>
      </c>
      <c r="HM52" s="20">
        <v>0.69924728189484187</v>
      </c>
      <c r="HN52" s="20">
        <v>0.86875884793955771</v>
      </c>
      <c r="HP52" s="135"/>
      <c r="HQ52" s="41" t="s">
        <v>116</v>
      </c>
      <c r="HR52" s="63">
        <v>2.883821679017743E-2</v>
      </c>
      <c r="HS52" s="61">
        <v>4.3970997771694761E-2</v>
      </c>
      <c r="HT52" s="61">
        <v>7.9158591600392639E-2</v>
      </c>
      <c r="HU52" s="61">
        <v>6.1398589258113527E-2</v>
      </c>
      <c r="HV52" s="61">
        <v>6.6655024485677838E-2</v>
      </c>
      <c r="HW52" s="61">
        <v>8.7266734432319096E-2</v>
      </c>
      <c r="HX52" s="61">
        <v>2.9145314483205474E-2</v>
      </c>
      <c r="HY52" s="61">
        <v>0.10252793170032296</v>
      </c>
      <c r="HZ52" s="61">
        <v>6.3813863736510226E-2</v>
      </c>
      <c r="IA52" s="62">
        <v>6.8976406564381462E-2</v>
      </c>
      <c r="IB52" s="63">
        <v>6.7992859226010435E-2</v>
      </c>
      <c r="IC52" s="61">
        <v>0.10213788668604537</v>
      </c>
      <c r="ID52" s="61">
        <v>3.7183308814050575E-2</v>
      </c>
      <c r="IE52" s="61">
        <v>7.1308691867470533E-2</v>
      </c>
      <c r="IF52" s="61">
        <v>0.11434842961897772</v>
      </c>
      <c r="IG52" s="61">
        <v>8.5202138964754676E-2</v>
      </c>
      <c r="IH52" s="61">
        <v>7.6745508776684651E-2</v>
      </c>
      <c r="II52" s="61">
        <v>8.4282393404717423E-2</v>
      </c>
      <c r="IJ52" s="61">
        <v>3.2435163590145553E-2</v>
      </c>
      <c r="IK52" s="61">
        <v>8.5977994202356883E-2</v>
      </c>
      <c r="IL52" s="61">
        <v>6.7875936044598448E-2</v>
      </c>
      <c r="IM52" s="61">
        <v>0.12542275607964035</v>
      </c>
      <c r="IN52" s="61">
        <v>0.10842710014662156</v>
      </c>
      <c r="IO52" s="61">
        <v>0.10059416264248153</v>
      </c>
      <c r="IP52" s="61">
        <v>0.12406320856721147</v>
      </c>
      <c r="IQ52" s="61">
        <v>5.1089992859165295E-2</v>
      </c>
      <c r="IR52" s="61">
        <v>0.14501661448209122</v>
      </c>
      <c r="IS52" s="61">
        <v>0.33135666973063188</v>
      </c>
      <c r="IT52" s="61">
        <v>0.13566407941981853</v>
      </c>
      <c r="IU52" s="61">
        <v>0.1263862468180536</v>
      </c>
      <c r="IV52" s="61">
        <v>3.6776362316374607E-2</v>
      </c>
      <c r="IW52" s="61">
        <v>8.9404677646267874E-2</v>
      </c>
      <c r="IX52" s="61">
        <v>4.7994111348360138E-2</v>
      </c>
      <c r="IY52" s="61">
        <v>0.15350676284982059</v>
      </c>
      <c r="IZ52" s="61">
        <v>0.14094810584664533</v>
      </c>
      <c r="JA52" s="61">
        <v>0.15220604349606873</v>
      </c>
      <c r="JB52" s="61">
        <v>0.16847138049519908</v>
      </c>
      <c r="JC52" s="61">
        <v>0.37686262063201259</v>
      </c>
      <c r="JD52" s="61">
        <v>8.0759227744230694E-2</v>
      </c>
      <c r="JE52" s="61">
        <v>0.11440348298334058</v>
      </c>
      <c r="JF52" s="61">
        <v>0.12609910705846755</v>
      </c>
      <c r="JG52" s="61">
        <v>0.14901213217644427</v>
      </c>
      <c r="JH52" s="61">
        <v>0.19184956812943155</v>
      </c>
      <c r="JI52" s="61">
        <v>0.10642336990486495</v>
      </c>
      <c r="JJ52" s="61">
        <v>0.18389988653308181</v>
      </c>
      <c r="JK52" s="61">
        <v>0.17862052047775637</v>
      </c>
      <c r="JL52" s="61">
        <v>0.15607599110107367</v>
      </c>
      <c r="JM52" s="61">
        <v>0.11162500985474065</v>
      </c>
      <c r="JN52" s="61">
        <v>0.19931791370756297</v>
      </c>
      <c r="JO52" s="61">
        <v>0.19948567970796005</v>
      </c>
      <c r="JP52" s="61">
        <v>0.18226016323540054</v>
      </c>
      <c r="JQ52" s="61">
        <v>0.18852019316795893</v>
      </c>
      <c r="JR52" s="61">
        <v>0.1513195065667467</v>
      </c>
      <c r="JS52" s="61">
        <v>0.16451619886101049</v>
      </c>
      <c r="JT52" s="61">
        <v>0.19802864523158917</v>
      </c>
      <c r="JU52" s="61">
        <v>0.14364914448680249</v>
      </c>
      <c r="JV52" s="61">
        <v>0.15606973510429753</v>
      </c>
      <c r="JW52" s="61">
        <v>3.582724771192268E-2</v>
      </c>
      <c r="JX52" s="61">
        <v>-6.6431472486468801E-2</v>
      </c>
      <c r="JY52" s="61">
        <v>0.16432719547260768</v>
      </c>
      <c r="JZ52" s="61">
        <v>0.1643822922086963</v>
      </c>
      <c r="KA52" s="61">
        <v>0.15739192954133421</v>
      </c>
      <c r="KB52" s="61">
        <v>0.19514982714967272</v>
      </c>
      <c r="KC52" s="61">
        <v>0.23044117653030585</v>
      </c>
      <c r="KD52" s="61">
        <v>0.17416650324337865</v>
      </c>
      <c r="KE52" s="61">
        <v>6.3661134584887605E-2</v>
      </c>
      <c r="KF52" s="61">
        <v>0.14820758303643647</v>
      </c>
      <c r="KG52" s="61">
        <v>0.20740310474415624</v>
      </c>
      <c r="KH52" s="61">
        <v>0.18893907635572732</v>
      </c>
      <c r="KI52" s="61">
        <v>0.13035707113215894</v>
      </c>
      <c r="KJ52" s="61">
        <v>0.20568350779661176</v>
      </c>
      <c r="KK52" s="61">
        <v>0.17243911825444724</v>
      </c>
      <c r="KL52" s="61">
        <v>0.10466464122980923</v>
      </c>
      <c r="KM52" s="61">
        <v>0.19168478234284081</v>
      </c>
      <c r="KN52" s="62">
        <v>0.10327112256133698</v>
      </c>
      <c r="KO52" s="63">
        <v>0.39225511638648269</v>
      </c>
      <c r="KP52" s="61">
        <v>0.11749910128024373</v>
      </c>
      <c r="KQ52" s="61">
        <v>1.0359813881315534</v>
      </c>
      <c r="KR52" s="61">
        <v>0.16089086770302183</v>
      </c>
      <c r="KS52" s="61">
        <v>0.40958388951729968</v>
      </c>
      <c r="KT52" s="61">
        <v>0.68549302692806691</v>
      </c>
      <c r="KU52" s="61">
        <v>0.28494913812373529</v>
      </c>
      <c r="KV52" s="61">
        <v>0.28119717945197509</v>
      </c>
      <c r="KW52" s="61">
        <v>0.30484118369255142</v>
      </c>
      <c r="KX52" s="61">
        <v>0.28566637093017472</v>
      </c>
    </row>
    <row r="53" spans="7:310" x14ac:dyDescent="0.25">
      <c r="G53" s="19">
        <v>49</v>
      </c>
      <c r="H53" s="20">
        <v>3.687E-2</v>
      </c>
      <c r="I53" s="20">
        <v>2.69E-2</v>
      </c>
      <c r="J53" s="21"/>
      <c r="L53" s="20">
        <v>-1.1308909832702016E-2</v>
      </c>
      <c r="M53" s="20">
        <v>7.7843637905009269E-2</v>
      </c>
      <c r="N53" s="20">
        <v>0.19074952376181101</v>
      </c>
      <c r="O53" s="20">
        <v>8.6012299011849258E-2</v>
      </c>
      <c r="P53" s="22">
        <f t="shared" si="0"/>
        <v>8.5824137711491888E-2</v>
      </c>
      <c r="Q53" s="23">
        <f t="shared" si="1"/>
        <v>4.1339941687657783E-2</v>
      </c>
      <c r="R53" s="24"/>
      <c r="S53" s="25">
        <v>1.77721</v>
      </c>
      <c r="T53" s="25">
        <v>0.18292</v>
      </c>
      <c r="U53" s="25">
        <v>7.9369999999999996E-2</v>
      </c>
      <c r="V53" s="25">
        <v>2.257E-2</v>
      </c>
      <c r="W53" s="26">
        <f t="shared" si="2"/>
        <v>0.51551749999999996</v>
      </c>
      <c r="X53" s="22">
        <f t="shared" si="3"/>
        <v>0.42187191392204576</v>
      </c>
      <c r="Z53" s="61">
        <v>1.8919999999999999</v>
      </c>
      <c r="AA53" s="61">
        <v>6.44</v>
      </c>
      <c r="AB53" s="61">
        <v>6.61</v>
      </c>
      <c r="AC53" s="61">
        <v>6.27</v>
      </c>
      <c r="AD53" s="10"/>
      <c r="AE53" s="72">
        <v>1.7</v>
      </c>
      <c r="AF53" s="61">
        <v>0.27400000000000002</v>
      </c>
      <c r="AG53" s="61">
        <v>0.313</v>
      </c>
      <c r="AH53" s="61">
        <v>0.23499999999999999</v>
      </c>
      <c r="AI53" s="70"/>
      <c r="AJ53" s="72">
        <v>1.69</v>
      </c>
      <c r="AK53" s="61">
        <v>0.25800000000000001</v>
      </c>
      <c r="AL53" s="61">
        <v>0.31900000000000001</v>
      </c>
      <c r="AM53" s="61">
        <v>0.19800000000000001</v>
      </c>
      <c r="AO53" s="72">
        <v>1.7</v>
      </c>
      <c r="AP53" s="61">
        <v>0.159</v>
      </c>
      <c r="AQ53" s="61">
        <v>0.16500000000000001</v>
      </c>
      <c r="AR53" s="61">
        <v>0.153</v>
      </c>
      <c r="AS53" s="70"/>
      <c r="AT53" s="72">
        <v>1.69</v>
      </c>
      <c r="AU53" s="61">
        <v>9.0999999999999998E-2</v>
      </c>
      <c r="AV53" s="61">
        <v>0.10100000000000001</v>
      </c>
      <c r="AW53" s="61">
        <v>0.08</v>
      </c>
      <c r="AX53" s="81"/>
      <c r="AY53" s="72">
        <v>1.7</v>
      </c>
      <c r="AZ53" s="61">
        <v>0.22500000000000001</v>
      </c>
      <c r="BA53" s="61">
        <v>0.28100000000000003</v>
      </c>
      <c r="BB53" s="61">
        <v>0.16800000000000001</v>
      </c>
      <c r="BC53" s="70"/>
      <c r="BD53" s="72">
        <v>1.69</v>
      </c>
      <c r="BE53" s="61">
        <v>8.6999999999999994E-2</v>
      </c>
      <c r="BF53" s="61">
        <v>9.6000000000000002E-2</v>
      </c>
      <c r="BG53" s="61">
        <v>7.8E-2</v>
      </c>
      <c r="BI53" s="72">
        <v>1.7</v>
      </c>
      <c r="BJ53" s="61">
        <v>0.85899999999999999</v>
      </c>
      <c r="BK53" s="61">
        <v>1.0009999999999999</v>
      </c>
      <c r="BL53" s="61">
        <v>0.71699999999999997</v>
      </c>
      <c r="BM53" s="70"/>
      <c r="BN53" s="72">
        <v>1.69</v>
      </c>
      <c r="BO53" s="61">
        <v>0.60499999999999998</v>
      </c>
      <c r="BP53" s="61">
        <v>0.72799999999999998</v>
      </c>
      <c r="BQ53" s="61">
        <v>0.48299999999999998</v>
      </c>
      <c r="BR53" s="81"/>
      <c r="BS53" s="72">
        <v>1.7</v>
      </c>
      <c r="BT53" s="61">
        <v>0.13800000000000001</v>
      </c>
      <c r="BU53" s="61">
        <v>0.151</v>
      </c>
      <c r="BV53" s="61">
        <v>0.125</v>
      </c>
      <c r="BW53" s="70"/>
      <c r="BX53" s="72">
        <v>1.69</v>
      </c>
      <c r="BY53" s="61">
        <v>7.9000000000000001E-2</v>
      </c>
      <c r="BZ53" s="61">
        <v>8.6999999999999994E-2</v>
      </c>
      <c r="CA53" s="61">
        <v>7.0999999999999994E-2</v>
      </c>
      <c r="CC53" s="72">
        <v>1.7</v>
      </c>
      <c r="CD53" s="61">
        <v>0.29499999999999998</v>
      </c>
      <c r="CE53" s="61">
        <v>0.32700000000000001</v>
      </c>
      <c r="CF53" s="61">
        <v>0.26200000000000001</v>
      </c>
      <c r="CG53" s="70"/>
      <c r="CH53" s="72">
        <v>1.69</v>
      </c>
      <c r="CI53" s="61">
        <v>0.182</v>
      </c>
      <c r="CJ53" s="61">
        <v>0.20499999999999999</v>
      </c>
      <c r="CK53" s="61">
        <v>0.159</v>
      </c>
      <c r="CL53" s="81"/>
      <c r="CM53" s="72">
        <v>1.7</v>
      </c>
      <c r="CN53" s="61">
        <v>0.113</v>
      </c>
      <c r="CO53" s="61">
        <v>0.126</v>
      </c>
      <c r="CP53" s="61">
        <v>0.10100000000000001</v>
      </c>
      <c r="CQ53" s="70"/>
      <c r="CR53" s="72">
        <v>1.69</v>
      </c>
      <c r="CS53" s="61">
        <v>4.9000000000000002E-2</v>
      </c>
      <c r="CT53" s="61">
        <v>6.0999999999999999E-2</v>
      </c>
      <c r="CU53" s="61">
        <v>3.5999999999999997E-2</v>
      </c>
      <c r="CV53" s="81"/>
      <c r="DC53" s="44">
        <v>48</v>
      </c>
      <c r="DD53" s="45">
        <v>-3.679202586658</v>
      </c>
      <c r="DE53" s="45">
        <v>-51.791091981720001</v>
      </c>
      <c r="DF53" s="45">
        <v>-338.83699999999953</v>
      </c>
      <c r="DG53" s="46"/>
      <c r="DH53" s="47"/>
      <c r="EF53" s="135"/>
      <c r="EG53" s="41" t="s">
        <v>117</v>
      </c>
      <c r="EH53" s="66">
        <v>0.12625913802827601</v>
      </c>
      <c r="EI53" s="20">
        <v>0.11892628604753197</v>
      </c>
      <c r="EJ53" s="20">
        <v>0.12135358750813001</v>
      </c>
      <c r="EK53" s="20">
        <v>0.11493218952016777</v>
      </c>
      <c r="EL53" s="20">
        <v>0.12135570072163687</v>
      </c>
      <c r="EM53" s="20">
        <v>0.13126134873954737</v>
      </c>
      <c r="EN53" s="20">
        <v>0.14412373048649799</v>
      </c>
      <c r="EO53" s="20">
        <v>0.14439922555174395</v>
      </c>
      <c r="EP53" s="20">
        <v>0.13248432555560111</v>
      </c>
      <c r="EQ53" s="67">
        <v>0.1498526373878355</v>
      </c>
      <c r="ER53" s="66">
        <v>0.15863233527383866</v>
      </c>
      <c r="ES53" s="20">
        <v>0.16039739520105364</v>
      </c>
      <c r="ET53" s="20">
        <v>0.17219497858765231</v>
      </c>
      <c r="EU53" s="20">
        <v>0.16334385210668448</v>
      </c>
      <c r="EV53" s="20">
        <v>0.16004559083108746</v>
      </c>
      <c r="EW53" s="20">
        <v>0.16591773933946302</v>
      </c>
      <c r="EX53" s="20">
        <v>0.16917374719455905</v>
      </c>
      <c r="EY53" s="20">
        <v>0.16455292281875816</v>
      </c>
      <c r="EZ53" s="20">
        <v>0.16982156610500876</v>
      </c>
      <c r="FA53" s="20">
        <v>0.1678700221623976</v>
      </c>
      <c r="FB53" s="20">
        <v>0.1802535425287046</v>
      </c>
      <c r="FC53" s="20">
        <v>0.18231551493121079</v>
      </c>
      <c r="FD53" s="20">
        <v>0.1889941780627645</v>
      </c>
      <c r="FE53" s="20">
        <v>0.18648058460331524</v>
      </c>
      <c r="FF53" s="20">
        <v>0.20415239408612162</v>
      </c>
      <c r="FG53" s="20">
        <v>0.20133517286420172</v>
      </c>
      <c r="FH53" s="20">
        <v>0.18865092437652156</v>
      </c>
      <c r="FI53" s="20">
        <v>0.19491574403094489</v>
      </c>
      <c r="FJ53" s="20">
        <v>0.1950748269734538</v>
      </c>
      <c r="FK53" s="20">
        <v>0.21026276885561085</v>
      </c>
      <c r="FL53" s="20">
        <v>0.20677779529611948</v>
      </c>
      <c r="FM53" s="20">
        <v>0.21738679065381394</v>
      </c>
      <c r="FN53" s="20">
        <v>0.26566789595057505</v>
      </c>
      <c r="FO53" s="20">
        <v>0.23311775851975058</v>
      </c>
      <c r="FP53" s="20">
        <v>0.2361255617604161</v>
      </c>
      <c r="FQ53" s="20">
        <v>0.23324994790150455</v>
      </c>
      <c r="FR53" s="20">
        <v>0.22210047350084897</v>
      </c>
      <c r="FS53" s="20">
        <v>0.22895973872147032</v>
      </c>
      <c r="FT53" s="20">
        <v>0.24388656002917608</v>
      </c>
      <c r="FU53" s="20">
        <v>0.24621456087256155</v>
      </c>
      <c r="FV53" s="20">
        <v>0.25512569298333154</v>
      </c>
      <c r="FW53" s="20">
        <v>0.23718117354081425</v>
      </c>
      <c r="FX53" s="20">
        <v>0.23477424814853143</v>
      </c>
      <c r="FY53" s="20">
        <v>0.24137801038450557</v>
      </c>
      <c r="FZ53" s="20">
        <v>0.2402529919331047</v>
      </c>
      <c r="GA53" s="20">
        <v>0.23797484758877846</v>
      </c>
      <c r="GB53" s="20">
        <v>0.24894627822718224</v>
      </c>
      <c r="GC53" s="20">
        <v>0.26416441311134792</v>
      </c>
      <c r="GD53" s="20">
        <v>0.26008521179983951</v>
      </c>
      <c r="GE53" s="20">
        <v>0.25533251161690423</v>
      </c>
      <c r="GF53" s="20">
        <v>0.24866266017919914</v>
      </c>
      <c r="GG53" s="20">
        <v>0.24804330906917452</v>
      </c>
      <c r="GH53" s="20">
        <v>0.26117399820119741</v>
      </c>
      <c r="GI53" s="20">
        <v>0.2557846659898777</v>
      </c>
      <c r="GJ53" s="20">
        <v>0.25756007268164466</v>
      </c>
      <c r="GK53" s="20">
        <v>0.26637132697507337</v>
      </c>
      <c r="GL53" s="20">
        <v>0.26686025315099376</v>
      </c>
      <c r="GM53" s="20">
        <v>0.28881970774647026</v>
      </c>
      <c r="GN53" s="20">
        <v>0.26656959498545152</v>
      </c>
      <c r="GO53" s="20">
        <v>0.29428010642683022</v>
      </c>
      <c r="GP53" s="20">
        <v>0.26598763858973579</v>
      </c>
      <c r="GQ53" s="20">
        <v>0.26622555598759329</v>
      </c>
      <c r="GR53" s="20">
        <v>0.29005412841390199</v>
      </c>
      <c r="GS53" s="20">
        <v>0.27339665918294448</v>
      </c>
      <c r="GT53" s="20">
        <v>0.28135763218570192</v>
      </c>
      <c r="GU53" s="20">
        <v>0.28557774180579193</v>
      </c>
      <c r="GV53" s="20">
        <v>0.28761162467163198</v>
      </c>
      <c r="GW53" s="20">
        <v>0.28839127374666729</v>
      </c>
      <c r="GX53" s="20">
        <v>0.30082908832636718</v>
      </c>
      <c r="GY53" s="20">
        <v>0.28529382690493382</v>
      </c>
      <c r="GZ53" s="20">
        <v>0.29704204501926929</v>
      </c>
      <c r="HA53" s="20">
        <v>0.32845492858862113</v>
      </c>
      <c r="HB53" s="20">
        <v>0.33455459169838803</v>
      </c>
      <c r="HC53" s="20">
        <v>0.30067821812583573</v>
      </c>
      <c r="HD53" s="67">
        <v>0.32410980011881235</v>
      </c>
      <c r="HE53" s="68">
        <v>0.32609498065458808</v>
      </c>
      <c r="HF53" s="20">
        <v>0.39570050401010998</v>
      </c>
      <c r="HG53" s="20">
        <v>0.39211016877755073</v>
      </c>
      <c r="HH53" s="20">
        <v>0.40044319863697797</v>
      </c>
      <c r="HI53" s="20">
        <v>0.3577181128646002</v>
      </c>
      <c r="HJ53" s="20">
        <v>0.40077416137335686</v>
      </c>
      <c r="HK53" s="20">
        <v>0.52822325204215315</v>
      </c>
      <c r="HL53" s="20">
        <v>0.64907466862923335</v>
      </c>
      <c r="HM53" s="20">
        <v>0.747215077599512</v>
      </c>
      <c r="HN53" s="20">
        <v>0.91518540495797362</v>
      </c>
      <c r="HP53" s="135"/>
      <c r="HQ53" s="41" t="s">
        <v>117</v>
      </c>
      <c r="HR53" s="63">
        <v>2.0854139567695638E-2</v>
      </c>
      <c r="HS53" s="61">
        <v>3.2384040531089668E-2</v>
      </c>
      <c r="HT53" s="61">
        <v>5.7711799820714553E-2</v>
      </c>
      <c r="HU53" s="61">
        <v>4.4229090185756929E-2</v>
      </c>
      <c r="HV53" s="61">
        <v>4.7977106388489864E-2</v>
      </c>
      <c r="HW53" s="61">
        <v>6.1958448929028201E-2</v>
      </c>
      <c r="HX53" s="61">
        <v>2.1269435799642761E-2</v>
      </c>
      <c r="HY53" s="61">
        <v>7.3857078400332024E-2</v>
      </c>
      <c r="HZ53" s="61">
        <v>4.5914274464320129E-2</v>
      </c>
      <c r="IA53" s="62">
        <v>4.9256223809101003E-2</v>
      </c>
      <c r="IB53" s="63">
        <v>4.9381320731396054E-2</v>
      </c>
      <c r="IC53" s="61">
        <v>7.4008615881899623E-2</v>
      </c>
      <c r="ID53" s="61">
        <v>2.7619047055759613E-2</v>
      </c>
      <c r="IE53" s="61">
        <v>5.243299587445991E-2</v>
      </c>
      <c r="IF53" s="61">
        <v>8.2747068335563209E-2</v>
      </c>
      <c r="IG53" s="61">
        <v>6.1202596891231011E-2</v>
      </c>
      <c r="IH53" s="61">
        <v>5.5195167010260698E-2</v>
      </c>
      <c r="II53" s="61">
        <v>6.0383050823338669E-2</v>
      </c>
      <c r="IJ53" s="61">
        <v>2.3007225989991574E-2</v>
      </c>
      <c r="IK53" s="61">
        <v>6.1765567919788621E-2</v>
      </c>
      <c r="IL53" s="61">
        <v>4.8361975569192348E-2</v>
      </c>
      <c r="IM53" s="61">
        <v>9.0559822111229718E-2</v>
      </c>
      <c r="IN53" s="61">
        <v>7.8579254265709289E-2</v>
      </c>
      <c r="IO53" s="61">
        <v>7.2792932840163263E-2</v>
      </c>
      <c r="IP53" s="61">
        <v>8.8350062911520991E-2</v>
      </c>
      <c r="IQ53" s="61">
        <v>3.6876722266228755E-2</v>
      </c>
      <c r="IR53" s="61">
        <v>0.10448286754821501</v>
      </c>
      <c r="IS53" s="61">
        <v>0.24125379975892783</v>
      </c>
      <c r="IT53" s="61">
        <v>9.7299926492463218E-2</v>
      </c>
      <c r="IU53" s="61">
        <v>9.0127977072860327E-2</v>
      </c>
      <c r="IV53" s="61">
        <v>2.5137367590988818E-2</v>
      </c>
      <c r="IW53" s="61">
        <v>6.4119055429928309E-2</v>
      </c>
      <c r="IX53" s="61">
        <v>3.5079505992413364E-2</v>
      </c>
      <c r="IY53" s="61">
        <v>0.11048363473466957</v>
      </c>
      <c r="IZ53" s="61">
        <v>0.10137610811232532</v>
      </c>
      <c r="JA53" s="61">
        <v>0.10823132214962772</v>
      </c>
      <c r="JB53" s="61">
        <v>0.1198831305040666</v>
      </c>
      <c r="JC53" s="61">
        <v>0.27041124482812429</v>
      </c>
      <c r="JD53" s="61">
        <v>5.8214733723883867E-2</v>
      </c>
      <c r="JE53" s="61">
        <v>8.2569072178647729E-2</v>
      </c>
      <c r="JF53" s="61">
        <v>9.0581676883293785E-2</v>
      </c>
      <c r="JG53" s="61">
        <v>0.1068355806106632</v>
      </c>
      <c r="JH53" s="61">
        <v>0.13732147389754551</v>
      </c>
      <c r="JI53" s="61">
        <v>7.5565118608647133E-2</v>
      </c>
      <c r="JJ53" s="61">
        <v>0.13148839015964403</v>
      </c>
      <c r="JK53" s="61">
        <v>0.1289826655570511</v>
      </c>
      <c r="JL53" s="61">
        <v>0.11162500985474065</v>
      </c>
      <c r="JM53" s="61">
        <v>7.9404377767144874E-2</v>
      </c>
      <c r="JN53" s="61">
        <v>0.14261652382364665</v>
      </c>
      <c r="JO53" s="61">
        <v>0.14121509033385327</v>
      </c>
      <c r="JP53" s="61">
        <v>0.1307870994609385</v>
      </c>
      <c r="JQ53" s="61">
        <v>0.1348161061352024</v>
      </c>
      <c r="JR53" s="61">
        <v>0.10800654769787223</v>
      </c>
      <c r="JS53" s="61">
        <v>0.11754651322853996</v>
      </c>
      <c r="JT53" s="61">
        <v>0.14299536636821711</v>
      </c>
      <c r="JU53" s="61">
        <v>0.10288523166638844</v>
      </c>
      <c r="JV53" s="61">
        <v>0.11299419222960604</v>
      </c>
      <c r="JW53" s="61">
        <v>2.5722464252362038E-2</v>
      </c>
      <c r="JX53" s="61">
        <v>-5.4373613678761479E-2</v>
      </c>
      <c r="JY53" s="61">
        <v>0.11759911832721037</v>
      </c>
      <c r="JZ53" s="61">
        <v>0.11689689661143371</v>
      </c>
      <c r="KA53" s="61">
        <v>0.11283150511919235</v>
      </c>
      <c r="KB53" s="61">
        <v>0.14102475266013537</v>
      </c>
      <c r="KC53" s="61">
        <v>0.162802292830104</v>
      </c>
      <c r="KD53" s="61">
        <v>0.12372431843933063</v>
      </c>
      <c r="KE53" s="61">
        <v>4.6295177534306245E-2</v>
      </c>
      <c r="KF53" s="61">
        <v>0.10328348650874536</v>
      </c>
      <c r="KG53" s="61">
        <v>0.1515107258703314</v>
      </c>
      <c r="KH53" s="61">
        <v>0.13647426190785683</v>
      </c>
      <c r="KI53" s="61">
        <v>9.2308185936059078E-2</v>
      </c>
      <c r="KJ53" s="61">
        <v>0.14778405285663779</v>
      </c>
      <c r="KK53" s="61">
        <v>0.12306938921869395</v>
      </c>
      <c r="KL53" s="61">
        <v>7.3430603703939556E-2</v>
      </c>
      <c r="KM53" s="61">
        <v>0.13772805358541126</v>
      </c>
      <c r="KN53" s="62">
        <v>7.1876556321266966E-2</v>
      </c>
      <c r="KO53" s="63">
        <v>0.27297428329367218</v>
      </c>
      <c r="KP53" s="61">
        <v>8.4385331087136681E-2</v>
      </c>
      <c r="KQ53" s="61">
        <v>0.74924228703852869</v>
      </c>
      <c r="KR53" s="61">
        <v>0.11248196228229317</v>
      </c>
      <c r="KS53" s="61">
        <v>0.29424994843106622</v>
      </c>
      <c r="KT53" s="61">
        <v>0.48626644936328411</v>
      </c>
      <c r="KU53" s="61">
        <v>0.20201185700721561</v>
      </c>
      <c r="KV53" s="61">
        <v>0.20078309988977008</v>
      </c>
      <c r="KW53" s="61">
        <v>0.21334866827834906</v>
      </c>
      <c r="KX53" s="61">
        <v>0.19833631811102675</v>
      </c>
    </row>
    <row r="54" spans="7:310" x14ac:dyDescent="0.25">
      <c r="G54" s="19">
        <v>50</v>
      </c>
      <c r="H54" s="20">
        <v>3.8010000000000002E-2</v>
      </c>
      <c r="I54" s="20">
        <v>2.1399999999999999E-2</v>
      </c>
      <c r="J54" s="21"/>
      <c r="L54" s="20">
        <v>-1.099138641063206E-2</v>
      </c>
      <c r="M54" s="20">
        <v>0.12331929736349173</v>
      </c>
      <c r="N54" s="20">
        <v>0.19664505501984789</v>
      </c>
      <c r="O54" s="20">
        <v>9.2627331727107604E-2</v>
      </c>
      <c r="P54" s="22">
        <f t="shared" si="0"/>
        <v>0.1004000744249538</v>
      </c>
      <c r="Q54" s="23">
        <f t="shared" si="1"/>
        <v>4.3066673257820751E-2</v>
      </c>
      <c r="R54" s="24"/>
      <c r="S54" s="25">
        <v>-4.2529999999999998E-2</v>
      </c>
      <c r="T54" s="25">
        <v>0.30438999999999999</v>
      </c>
      <c r="U54" s="25">
        <v>6.3E-2</v>
      </c>
      <c r="V54" s="25">
        <v>9.9279999999999993E-2</v>
      </c>
      <c r="W54" s="26">
        <f t="shared" si="2"/>
        <v>0.10603499999999999</v>
      </c>
      <c r="X54" s="22">
        <f t="shared" si="3"/>
        <v>7.2637172818055096E-2</v>
      </c>
      <c r="Z54" s="61">
        <v>2.0819999999999999</v>
      </c>
      <c r="AA54" s="61">
        <v>6.36</v>
      </c>
      <c r="AB54" s="61">
        <v>6.53</v>
      </c>
      <c r="AC54" s="61">
        <v>6.2</v>
      </c>
      <c r="AD54" s="10"/>
      <c r="AE54" s="72">
        <v>1.89</v>
      </c>
      <c r="AF54" s="61">
        <v>0.26500000000000001</v>
      </c>
      <c r="AG54" s="61">
        <v>0.30099999999999999</v>
      </c>
      <c r="AH54" s="61">
        <v>0.23</v>
      </c>
      <c r="AI54" s="70"/>
      <c r="AJ54" s="72">
        <v>1.88</v>
      </c>
      <c r="AK54" s="61">
        <v>0.29299999999999998</v>
      </c>
      <c r="AL54" s="61">
        <v>0.35399999999999998</v>
      </c>
      <c r="AM54" s="61">
        <v>0.23200000000000001</v>
      </c>
      <c r="AO54" s="72">
        <v>1.89</v>
      </c>
      <c r="AP54" s="61">
        <v>0.14099999999999999</v>
      </c>
      <c r="AQ54" s="61">
        <v>0.14899999999999999</v>
      </c>
      <c r="AR54" s="61">
        <v>0.13200000000000001</v>
      </c>
      <c r="AS54" s="70"/>
      <c r="AT54" s="72">
        <v>1.88</v>
      </c>
      <c r="AU54" s="61">
        <v>8.5999999999999993E-2</v>
      </c>
      <c r="AV54" s="61">
        <v>9.6000000000000002E-2</v>
      </c>
      <c r="AW54" s="61">
        <v>7.5999999999999998E-2</v>
      </c>
      <c r="AX54" s="81"/>
      <c r="AY54" s="72">
        <v>1.89</v>
      </c>
      <c r="AZ54" s="61">
        <v>0.19600000000000001</v>
      </c>
      <c r="BA54" s="61">
        <v>0.246</v>
      </c>
      <c r="BB54" s="61">
        <v>0.14699999999999999</v>
      </c>
      <c r="BC54" s="70"/>
      <c r="BD54" s="72">
        <v>1.88</v>
      </c>
      <c r="BE54" s="61">
        <v>7.4999999999999997E-2</v>
      </c>
      <c r="BF54" s="61">
        <v>8.6999999999999994E-2</v>
      </c>
      <c r="BG54" s="61">
        <v>6.4000000000000001E-2</v>
      </c>
      <c r="BI54" s="72">
        <v>1.89</v>
      </c>
      <c r="BJ54" s="61">
        <v>0.872</v>
      </c>
      <c r="BK54" s="61">
        <v>0.999</v>
      </c>
      <c r="BL54" s="61">
        <v>0.745</v>
      </c>
      <c r="BM54" s="70"/>
      <c r="BN54" s="72">
        <v>1.88</v>
      </c>
      <c r="BO54" s="61">
        <v>0.57499999999999996</v>
      </c>
      <c r="BP54" s="61">
        <v>0.69599999999999995</v>
      </c>
      <c r="BQ54" s="61">
        <v>0.45400000000000001</v>
      </c>
      <c r="BR54" s="81"/>
      <c r="BS54" s="72">
        <v>1.89</v>
      </c>
      <c r="BT54" s="61">
        <v>0.13800000000000001</v>
      </c>
      <c r="BU54" s="61">
        <v>0.14799999999999999</v>
      </c>
      <c r="BV54" s="61">
        <v>0.129</v>
      </c>
      <c r="BW54" s="70"/>
      <c r="BX54" s="72">
        <v>1.88</v>
      </c>
      <c r="BY54" s="61">
        <v>7.0000000000000007E-2</v>
      </c>
      <c r="BZ54" s="61">
        <v>0.08</v>
      </c>
      <c r="CA54" s="61">
        <v>0.06</v>
      </c>
      <c r="CC54" s="72">
        <v>1.89</v>
      </c>
      <c r="CD54" s="61">
        <v>0.28199999999999997</v>
      </c>
      <c r="CE54" s="61">
        <v>0.30499999999999999</v>
      </c>
      <c r="CF54" s="61">
        <v>0.25900000000000001</v>
      </c>
      <c r="CG54" s="70"/>
      <c r="CH54" s="72">
        <v>1.88</v>
      </c>
      <c r="CI54" s="61">
        <v>0.17199999999999999</v>
      </c>
      <c r="CJ54" s="61">
        <v>0.19500000000000001</v>
      </c>
      <c r="CK54" s="61">
        <v>0.14799999999999999</v>
      </c>
      <c r="CL54" s="81"/>
      <c r="CM54" s="72">
        <v>1.89</v>
      </c>
      <c r="CN54" s="61">
        <v>8.5000000000000006E-2</v>
      </c>
      <c r="CO54" s="61">
        <v>9.7000000000000003E-2</v>
      </c>
      <c r="CP54" s="61">
        <v>7.3999999999999996E-2</v>
      </c>
      <c r="CQ54" s="70"/>
      <c r="CR54" s="72">
        <v>1.88</v>
      </c>
      <c r="CS54" s="61">
        <v>3.7999999999999999E-2</v>
      </c>
      <c r="CT54" s="61">
        <v>5.0999999999999997E-2</v>
      </c>
      <c r="CU54" s="61">
        <v>2.5000000000000001E-2</v>
      </c>
      <c r="CV54" s="81"/>
      <c r="DC54" s="44">
        <v>49</v>
      </c>
      <c r="DD54" s="45">
        <v>31.95284234028</v>
      </c>
      <c r="DE54" s="45">
        <v>-27.43501063926</v>
      </c>
      <c r="DF54" s="45">
        <v>-338.83699999999953</v>
      </c>
      <c r="DG54" s="46"/>
      <c r="DH54" s="47"/>
      <c r="EF54" s="135"/>
      <c r="EG54" s="41" t="s">
        <v>118</v>
      </c>
      <c r="EH54" s="66">
        <v>0.12298545913701613</v>
      </c>
      <c r="EI54" s="20">
        <v>0.11694417556424348</v>
      </c>
      <c r="EJ54" s="20">
        <v>0.119349655188443</v>
      </c>
      <c r="EK54" s="20">
        <v>0.11357859207034471</v>
      </c>
      <c r="EL54" s="20">
        <v>0.11914632300871605</v>
      </c>
      <c r="EM54" s="20">
        <v>0.13007598089782796</v>
      </c>
      <c r="EN54" s="20">
        <v>0.14164291108969379</v>
      </c>
      <c r="EO54" s="20">
        <v>0.14237513693654824</v>
      </c>
      <c r="EP54" s="20">
        <v>0.13131991714496999</v>
      </c>
      <c r="EQ54" s="67">
        <v>0.14726705651155417</v>
      </c>
      <c r="ER54" s="66">
        <v>0.1560263012393569</v>
      </c>
      <c r="ES54" s="20">
        <v>0.15836257314714733</v>
      </c>
      <c r="ET54" s="20">
        <v>0.16961297495703004</v>
      </c>
      <c r="EU54" s="20">
        <v>0.16108164150977575</v>
      </c>
      <c r="EV54" s="20">
        <v>0.15796379447484465</v>
      </c>
      <c r="EW54" s="20">
        <v>0.16404146445320417</v>
      </c>
      <c r="EX54" s="20">
        <v>0.16732113885199212</v>
      </c>
      <c r="EY54" s="20">
        <v>0.16299245716315469</v>
      </c>
      <c r="EZ54" s="20">
        <v>0.16701870987802084</v>
      </c>
      <c r="FA54" s="20">
        <v>0.16604643296935698</v>
      </c>
      <c r="FB54" s="20">
        <v>0.17798479094739506</v>
      </c>
      <c r="FC54" s="20">
        <v>0.17997023622267136</v>
      </c>
      <c r="FD54" s="20">
        <v>0.18680331788909632</v>
      </c>
      <c r="FE54" s="20">
        <v>0.18452815536070635</v>
      </c>
      <c r="FF54" s="20">
        <v>0.20078556819202623</v>
      </c>
      <c r="FG54" s="20">
        <v>0.19857216355161103</v>
      </c>
      <c r="FH54" s="20">
        <v>0.18661358420645188</v>
      </c>
      <c r="FI54" s="20">
        <v>0.19268248354202283</v>
      </c>
      <c r="FJ54" s="20">
        <v>0.19256936294179577</v>
      </c>
      <c r="FK54" s="20">
        <v>0.20703395731833643</v>
      </c>
      <c r="FL54" s="20">
        <v>0.2038266250046922</v>
      </c>
      <c r="FM54" s="20">
        <v>0.21483840084169664</v>
      </c>
      <c r="FN54" s="20">
        <v>0.25930266399806845</v>
      </c>
      <c r="FO54" s="20">
        <v>0.23056987208206295</v>
      </c>
      <c r="FP54" s="20">
        <v>0.23292879055799243</v>
      </c>
      <c r="FQ54" s="20">
        <v>0.22976104564911634</v>
      </c>
      <c r="FR54" s="20">
        <v>0.22007567004054607</v>
      </c>
      <c r="FS54" s="20">
        <v>0.22551451532131928</v>
      </c>
      <c r="FT54" s="20">
        <v>0.24007111635124972</v>
      </c>
      <c r="FU54" s="20">
        <v>0.24299782936113876</v>
      </c>
      <c r="FV54" s="20">
        <v>0.25047903023679263</v>
      </c>
      <c r="FW54" s="20">
        <v>0.23480014776376734</v>
      </c>
      <c r="FX54" s="20">
        <v>0.23309652009154755</v>
      </c>
      <c r="FY54" s="20">
        <v>0.23820644497332011</v>
      </c>
      <c r="FZ54" s="20">
        <v>0.23821763081811548</v>
      </c>
      <c r="GA54" s="20">
        <v>0.23576510722978908</v>
      </c>
      <c r="GB54" s="20">
        <v>0.24605468465854219</v>
      </c>
      <c r="GC54" s="20">
        <v>0.26008521179983951</v>
      </c>
      <c r="GD54" s="20">
        <v>0.25745975475745669</v>
      </c>
      <c r="GE54" s="20">
        <v>0.25245734353604088</v>
      </c>
      <c r="GF54" s="20">
        <v>0.24652466093613273</v>
      </c>
      <c r="GG54" s="20">
        <v>0.24576377816327055</v>
      </c>
      <c r="GH54" s="20">
        <v>0.25811087324331239</v>
      </c>
      <c r="GI54" s="20">
        <v>0.25310581426215234</v>
      </c>
      <c r="GJ54" s="20">
        <v>0.25549477805925946</v>
      </c>
      <c r="GK54" s="20">
        <v>0.26334301255588144</v>
      </c>
      <c r="GL54" s="20">
        <v>0.26421066791194575</v>
      </c>
      <c r="GM54" s="20">
        <v>0.28386596029956029</v>
      </c>
      <c r="GN54" s="20">
        <v>0.26340806337880379</v>
      </c>
      <c r="GO54" s="20">
        <v>0.28926424284647911</v>
      </c>
      <c r="GP54" s="20">
        <v>0.26439706644217981</v>
      </c>
      <c r="GQ54" s="20">
        <v>0.26424689765582043</v>
      </c>
      <c r="GR54" s="20">
        <v>0.28667142048338118</v>
      </c>
      <c r="GS54" s="20">
        <v>0.27063435462986796</v>
      </c>
      <c r="GT54" s="20">
        <v>0.27871729339743379</v>
      </c>
      <c r="GU54" s="20">
        <v>0.28391206859432006</v>
      </c>
      <c r="GV54" s="20">
        <v>0.28379540404754744</v>
      </c>
      <c r="GW54" s="20">
        <v>0.28538357349683013</v>
      </c>
      <c r="GX54" s="20">
        <v>0.29729949681008278</v>
      </c>
      <c r="GY54" s="20">
        <v>0.28462207957712732</v>
      </c>
      <c r="GZ54" s="20">
        <v>0.29417376880701485</v>
      </c>
      <c r="HA54" s="20">
        <v>0.32294204180523517</v>
      </c>
      <c r="HB54" s="20">
        <v>0.32866338735370798</v>
      </c>
      <c r="HC54" s="20">
        <v>0.29766511017663383</v>
      </c>
      <c r="HD54" s="67">
        <v>0.3216805216146929</v>
      </c>
      <c r="HE54" s="68">
        <v>0.32398241677912554</v>
      </c>
      <c r="HF54" s="20">
        <v>0.39120702443409239</v>
      </c>
      <c r="HG54" s="20">
        <v>0.38777053757252994</v>
      </c>
      <c r="HH54" s="20">
        <v>0.39621751056354781</v>
      </c>
      <c r="HI54" s="20">
        <v>0.35693467952559754</v>
      </c>
      <c r="HJ54" s="20">
        <v>0.40482279020543105</v>
      </c>
      <c r="HK54" s="20">
        <v>0.52451500223859671</v>
      </c>
      <c r="HL54" s="20">
        <v>0.64029130463736694</v>
      </c>
      <c r="HM54" s="20">
        <v>0.72984111889429892</v>
      </c>
      <c r="HN54" s="20">
        <v>0.90668942227043758</v>
      </c>
      <c r="HP54" s="135"/>
      <c r="HQ54" s="41" t="s">
        <v>118</v>
      </c>
      <c r="HR54" s="63">
        <v>3.676962598203716E-2</v>
      </c>
      <c r="HS54" s="61">
        <v>5.5678776162312031E-2</v>
      </c>
      <c r="HT54" s="61">
        <v>0.10057096885251766</v>
      </c>
      <c r="HU54" s="61">
        <v>7.8301966549120069E-2</v>
      </c>
      <c r="HV54" s="61">
        <v>8.4939974491384046E-2</v>
      </c>
      <c r="HW54" s="61">
        <v>0.11159543692931997</v>
      </c>
      <c r="HX54" s="61">
        <v>3.7173316941514073E-2</v>
      </c>
      <c r="HY54" s="61">
        <v>0.13070592325527167</v>
      </c>
      <c r="HZ54" s="61">
        <v>8.1296610184734941E-2</v>
      </c>
      <c r="IA54" s="62">
        <v>8.8141754585141077E-2</v>
      </c>
      <c r="IB54" s="63">
        <v>8.6601423486609125E-2</v>
      </c>
      <c r="IC54" s="61">
        <v>0.12982767359810174</v>
      </c>
      <c r="ID54" s="61">
        <v>4.6763289434902107E-2</v>
      </c>
      <c r="IE54" s="61">
        <v>9.0279168980726979E-2</v>
      </c>
      <c r="IF54" s="61">
        <v>0.14560344774292697</v>
      </c>
      <c r="IG54" s="61">
        <v>0.10867653432550811</v>
      </c>
      <c r="IH54" s="61">
        <v>9.7849351486464731E-2</v>
      </c>
      <c r="II54" s="61">
        <v>0.10763332295682605</v>
      </c>
      <c r="IJ54" s="61">
        <v>4.1359963423195339E-2</v>
      </c>
      <c r="IK54" s="61">
        <v>0.10967213439526913</v>
      </c>
      <c r="IL54" s="61">
        <v>8.6916660633059861E-2</v>
      </c>
      <c r="IM54" s="61">
        <v>0.15967146702792573</v>
      </c>
      <c r="IN54" s="61">
        <v>0.13810631348207356</v>
      </c>
      <c r="IO54" s="61">
        <v>0.12825179510093698</v>
      </c>
      <c r="IP54" s="61">
        <v>0.15845902479665283</v>
      </c>
      <c r="IQ54" s="61">
        <v>6.5026189080734945E-2</v>
      </c>
      <c r="IR54" s="61">
        <v>0.18478985630896014</v>
      </c>
      <c r="IS54" s="61">
        <v>0.42167156982886683</v>
      </c>
      <c r="IT54" s="61">
        <v>0.17289079816566313</v>
      </c>
      <c r="IU54" s="61">
        <v>0.16154180519774369</v>
      </c>
      <c r="IV54" s="61">
        <v>4.747419711062479E-2</v>
      </c>
      <c r="IW54" s="61">
        <v>0.11414410531146657</v>
      </c>
      <c r="IX54" s="61">
        <v>6.0802389836802334E-2</v>
      </c>
      <c r="IY54" s="61">
        <v>0.19569938202827791</v>
      </c>
      <c r="IZ54" s="61">
        <v>0.17961313979885365</v>
      </c>
      <c r="JA54" s="61">
        <v>0.19455827191437175</v>
      </c>
      <c r="JB54" s="61">
        <v>0.21516677174595067</v>
      </c>
      <c r="JC54" s="61">
        <v>0.48036359202933293</v>
      </c>
      <c r="JD54" s="61">
        <v>0.10291259114871458</v>
      </c>
      <c r="JE54" s="61">
        <v>0.14582156984345312</v>
      </c>
      <c r="JF54" s="61">
        <v>0.1607517919450451</v>
      </c>
      <c r="JG54" s="61">
        <v>0.19027310366669348</v>
      </c>
      <c r="JH54" s="61">
        <v>0.24481136609215209</v>
      </c>
      <c r="JI54" s="61">
        <v>0.13606134230885078</v>
      </c>
      <c r="JJ54" s="61">
        <v>0.23483188172232838</v>
      </c>
      <c r="JK54" s="61">
        <v>0.22751970096573593</v>
      </c>
      <c r="JL54" s="61">
        <v>0.19931791370756297</v>
      </c>
      <c r="JM54" s="61">
        <v>0.14261652382364665</v>
      </c>
      <c r="JN54" s="61">
        <v>0.25447456262898932</v>
      </c>
      <c r="JO54" s="61">
        <v>0.2552093820415261</v>
      </c>
      <c r="JP54" s="61">
        <v>0.23249023309164313</v>
      </c>
      <c r="JQ54" s="61">
        <v>0.24078346721321384</v>
      </c>
      <c r="JR54" s="61">
        <v>0.1932753983539667</v>
      </c>
      <c r="JS54" s="61">
        <v>0.21022618152801853</v>
      </c>
      <c r="JT54" s="61">
        <v>0.25207741842474929</v>
      </c>
      <c r="JU54" s="61">
        <v>0.18339513223082085</v>
      </c>
      <c r="JV54" s="61">
        <v>0.19862268935207911</v>
      </c>
      <c r="JW54" s="61">
        <v>4.5832070364558775E-2</v>
      </c>
      <c r="JX54" s="61">
        <v>-8.0875239415160075E-2</v>
      </c>
      <c r="JY54" s="61">
        <v>0.20941734077003551</v>
      </c>
      <c r="JZ54" s="61">
        <v>0.21017625300476528</v>
      </c>
      <c r="KA54" s="61">
        <v>0.20059199511512377</v>
      </c>
      <c r="KB54" s="61">
        <v>0.2485309369755048</v>
      </c>
      <c r="KC54" s="61">
        <v>0.29545663923777049</v>
      </c>
      <c r="KD54" s="61">
        <v>0.22257785144765732</v>
      </c>
      <c r="KE54" s="61">
        <v>8.0879734875447307E-2</v>
      </c>
      <c r="KF54" s="61">
        <v>0.19044076836096316</v>
      </c>
      <c r="KG54" s="61">
        <v>0.26314942468001201</v>
      </c>
      <c r="KH54" s="61">
        <v>0.24041588329631591</v>
      </c>
      <c r="KI54" s="61">
        <v>0.16668707531107066</v>
      </c>
      <c r="KJ54" s="61">
        <v>0.26234574754716838</v>
      </c>
      <c r="KK54" s="61">
        <v>0.2201252789168798</v>
      </c>
      <c r="KL54" s="61">
        <v>0.13389793083618418</v>
      </c>
      <c r="KM54" s="61">
        <v>0.24453110586527688</v>
      </c>
      <c r="KN54" s="62">
        <v>0.13256964895776732</v>
      </c>
      <c r="KO54" s="63">
        <v>0.50365149400117304</v>
      </c>
      <c r="KP54" s="61">
        <v>0.14984234099392182</v>
      </c>
      <c r="KQ54" s="61">
        <v>1.3198629626005487</v>
      </c>
      <c r="KR54" s="61">
        <v>0.20628063548023703</v>
      </c>
      <c r="KS54" s="61">
        <v>0.52211275254043166</v>
      </c>
      <c r="KT54" s="61">
        <v>0.8762820025293776</v>
      </c>
      <c r="KU54" s="61">
        <v>0.36421703072410833</v>
      </c>
      <c r="KV54" s="61">
        <v>0.35904510541691037</v>
      </c>
      <c r="KW54" s="61">
        <v>0.39111086814623675</v>
      </c>
      <c r="KX54" s="61">
        <v>0.36678900440169038</v>
      </c>
    </row>
    <row r="55" spans="7:310" x14ac:dyDescent="0.25">
      <c r="G55" s="19">
        <v>51</v>
      </c>
      <c r="H55" s="20">
        <v>4.2299999999999997E-2</v>
      </c>
      <c r="I55" s="20">
        <v>2.1899999999999999E-2</v>
      </c>
      <c r="J55" s="21"/>
      <c r="L55" s="20">
        <v>-9.5305827803681322E-3</v>
      </c>
      <c r="M55" s="20">
        <v>0.15818751019381561</v>
      </c>
      <c r="N55" s="20">
        <v>0.21882117429239295</v>
      </c>
      <c r="O55" s="20">
        <v>0.10698099522987539</v>
      </c>
      <c r="P55" s="22">
        <f t="shared" si="0"/>
        <v>0.11861477423392894</v>
      </c>
      <c r="Q55" s="23">
        <f t="shared" si="1"/>
        <v>4.8445761237237144E-2</v>
      </c>
      <c r="R55" s="24"/>
      <c r="S55" s="25">
        <v>4.5690000000000001E-2</v>
      </c>
      <c r="T55" s="25">
        <v>-0.17372000000000001</v>
      </c>
      <c r="U55" s="25">
        <v>6.4560000000000006E-2</v>
      </c>
      <c r="V55" s="25">
        <v>5.867E-2</v>
      </c>
      <c r="W55" s="26">
        <f t="shared" si="2"/>
        <v>-1.1999999999999997E-3</v>
      </c>
      <c r="X55" s="22">
        <f t="shared" si="3"/>
        <v>5.7641577152838797E-2</v>
      </c>
      <c r="Z55" s="61">
        <v>2.2730000000000001</v>
      </c>
      <c r="AA55" s="61">
        <v>6.01</v>
      </c>
      <c r="AB55" s="61">
        <v>6.18</v>
      </c>
      <c r="AC55" s="61">
        <v>5.84</v>
      </c>
      <c r="AD55" s="10"/>
      <c r="AE55" s="72">
        <v>2.08</v>
      </c>
      <c r="AF55" s="61">
        <v>0.26600000000000001</v>
      </c>
      <c r="AG55" s="61">
        <v>0.29599999999999999</v>
      </c>
      <c r="AH55" s="61">
        <v>0.23599999999999999</v>
      </c>
      <c r="AI55" s="70"/>
      <c r="AJ55" s="72">
        <v>2.0699999999999998</v>
      </c>
      <c r="AK55" s="61">
        <v>0.313</v>
      </c>
      <c r="AL55" s="61">
        <v>0.373</v>
      </c>
      <c r="AM55" s="61">
        <v>0.253</v>
      </c>
      <c r="AO55" s="72">
        <v>2.08</v>
      </c>
      <c r="AP55" s="61">
        <v>0.14099999999999999</v>
      </c>
      <c r="AQ55" s="61">
        <v>0.152</v>
      </c>
      <c r="AR55" s="61">
        <v>0.13100000000000001</v>
      </c>
      <c r="AS55" s="70"/>
      <c r="AT55" s="72">
        <v>2.0699999999999998</v>
      </c>
      <c r="AU55" s="61">
        <v>0.09</v>
      </c>
      <c r="AV55" s="61">
        <v>0.10199999999999999</v>
      </c>
      <c r="AW55" s="61">
        <v>7.6999999999999999E-2</v>
      </c>
      <c r="AX55" s="81"/>
      <c r="AY55" s="72">
        <v>2.08</v>
      </c>
      <c r="AZ55" s="61">
        <v>0.18099999999999999</v>
      </c>
      <c r="BA55" s="61">
        <v>0.219</v>
      </c>
      <c r="BB55" s="61">
        <v>0.14299999999999999</v>
      </c>
      <c r="BC55" s="70"/>
      <c r="BD55" s="72">
        <v>2.0699999999999998</v>
      </c>
      <c r="BE55" s="61">
        <v>7.0999999999999994E-2</v>
      </c>
      <c r="BF55" s="61">
        <v>8.3000000000000004E-2</v>
      </c>
      <c r="BG55" s="61">
        <v>5.8999999999999997E-2</v>
      </c>
      <c r="BI55" s="72">
        <v>2.08</v>
      </c>
      <c r="BJ55" s="61">
        <v>0.92700000000000005</v>
      </c>
      <c r="BK55" s="61">
        <v>1.05</v>
      </c>
      <c r="BL55" s="61">
        <v>0.80400000000000005</v>
      </c>
      <c r="BM55" s="70"/>
      <c r="BN55" s="72">
        <v>2.0699999999999998</v>
      </c>
      <c r="BO55" s="61">
        <v>0.48899999999999999</v>
      </c>
      <c r="BP55" s="61">
        <v>0.58499999999999996</v>
      </c>
      <c r="BQ55" s="61">
        <v>0.39200000000000002</v>
      </c>
      <c r="BR55" s="81"/>
      <c r="BS55" s="72">
        <v>2.08</v>
      </c>
      <c r="BT55" s="61">
        <v>0.13600000000000001</v>
      </c>
      <c r="BU55" s="61">
        <v>0.14399999999999999</v>
      </c>
      <c r="BV55" s="61">
        <v>0.129</v>
      </c>
      <c r="BW55" s="70"/>
      <c r="BX55" s="72">
        <v>2.0699999999999998</v>
      </c>
      <c r="BY55" s="61">
        <v>6.9000000000000006E-2</v>
      </c>
      <c r="BZ55" s="61">
        <v>7.6999999999999999E-2</v>
      </c>
      <c r="CA55" s="61">
        <v>0.06</v>
      </c>
      <c r="CC55" s="72">
        <v>2.08</v>
      </c>
      <c r="CD55" s="61">
        <v>0.27400000000000002</v>
      </c>
      <c r="CE55" s="61">
        <v>0.30199999999999999</v>
      </c>
      <c r="CF55" s="61">
        <v>0.246</v>
      </c>
      <c r="CG55" s="70"/>
      <c r="CH55" s="72">
        <v>2.0699999999999998</v>
      </c>
      <c r="CI55" s="61">
        <v>0.19400000000000001</v>
      </c>
      <c r="CJ55" s="61">
        <v>0.215</v>
      </c>
      <c r="CK55" s="61">
        <v>0.17299999999999999</v>
      </c>
      <c r="CL55" s="81"/>
      <c r="CM55" s="72">
        <v>2.08</v>
      </c>
      <c r="CN55" s="61">
        <v>0.09</v>
      </c>
      <c r="CO55" s="61">
        <v>9.7000000000000003E-2</v>
      </c>
      <c r="CP55" s="61">
        <v>8.2000000000000003E-2</v>
      </c>
      <c r="CQ55" s="70"/>
      <c r="CR55" s="72">
        <v>2.0699999999999998</v>
      </c>
      <c r="CS55" s="61">
        <v>3.9E-2</v>
      </c>
      <c r="CT55" s="61">
        <v>5.5E-2</v>
      </c>
      <c r="CU55" s="61">
        <v>2.3E-2</v>
      </c>
      <c r="CV55" s="81"/>
      <c r="DC55" s="44">
        <v>50</v>
      </c>
      <c r="DD55" s="45">
        <v>25.638302732970001</v>
      </c>
      <c r="DE55" s="45">
        <v>35.710385433790002</v>
      </c>
      <c r="DF55" s="45">
        <v>-338.83699999999953</v>
      </c>
      <c r="DG55" s="46"/>
      <c r="DH55" s="47"/>
      <c r="EF55" s="135"/>
      <c r="EG55" s="41" t="s">
        <v>119</v>
      </c>
      <c r="EH55" s="66">
        <v>0.120725029833699</v>
      </c>
      <c r="EI55" s="20">
        <v>0.11479116418341247</v>
      </c>
      <c r="EJ55" s="20">
        <v>0.11751181662599136</v>
      </c>
      <c r="EK55" s="20">
        <v>0.1117130743885664</v>
      </c>
      <c r="EL55" s="20">
        <v>0.11735052810772706</v>
      </c>
      <c r="EM55" s="20">
        <v>0.12788941539720078</v>
      </c>
      <c r="EN55" s="20">
        <v>0.13937324955945385</v>
      </c>
      <c r="EO55" s="20">
        <v>0.14015940790988324</v>
      </c>
      <c r="EP55" s="20">
        <v>0.12964246030080162</v>
      </c>
      <c r="EQ55" s="67">
        <v>0.14510869941666307</v>
      </c>
      <c r="ER55" s="66">
        <v>0.15369266130016748</v>
      </c>
      <c r="ES55" s="20">
        <v>0.15542413446949696</v>
      </c>
      <c r="ET55" s="20">
        <v>0.16629023600895726</v>
      </c>
      <c r="EU55" s="20">
        <v>0.15845712163628953</v>
      </c>
      <c r="EV55" s="20">
        <v>0.15608062597435307</v>
      </c>
      <c r="EW55" s="20">
        <v>0.16126263131065038</v>
      </c>
      <c r="EX55" s="20">
        <v>0.16457721152021243</v>
      </c>
      <c r="EY55" s="20">
        <v>0.1594761763667614</v>
      </c>
      <c r="EZ55" s="20">
        <v>0.16455348242579215</v>
      </c>
      <c r="FA55" s="20">
        <v>0.16321772196819367</v>
      </c>
      <c r="FB55" s="20">
        <v>0.17485340290463089</v>
      </c>
      <c r="FC55" s="20">
        <v>0.17688214226325524</v>
      </c>
      <c r="FD55" s="20">
        <v>0.18343711827192932</v>
      </c>
      <c r="FE55" s="20">
        <v>0.18164116647057291</v>
      </c>
      <c r="FF55" s="20">
        <v>0.19733387276691819</v>
      </c>
      <c r="FG55" s="20">
        <v>0.19522525316125072</v>
      </c>
      <c r="FH55" s="20">
        <v>0.18392383253539643</v>
      </c>
      <c r="FI55" s="20">
        <v>0.18969844555745172</v>
      </c>
      <c r="FJ55" s="20">
        <v>0.18994224214075883</v>
      </c>
      <c r="FK55" s="20">
        <v>0.20311280343173949</v>
      </c>
      <c r="FL55" s="20">
        <v>0.2008945125450502</v>
      </c>
      <c r="FM55" s="20">
        <v>0.21140794243577885</v>
      </c>
      <c r="FN55" s="20">
        <v>0.25422618724935475</v>
      </c>
      <c r="FO55" s="20">
        <v>0.2263821582418484</v>
      </c>
      <c r="FP55" s="20">
        <v>0.22876522805299873</v>
      </c>
      <c r="FQ55" s="20">
        <v>0.22612732962929247</v>
      </c>
      <c r="FR55" s="20">
        <v>0.21682815310232773</v>
      </c>
      <c r="FS55" s="20">
        <v>0.22180948440568865</v>
      </c>
      <c r="FT55" s="20">
        <v>0.23699643817886731</v>
      </c>
      <c r="FU55" s="20">
        <v>0.23950056475876588</v>
      </c>
      <c r="FV55" s="20">
        <v>0.24649681639178167</v>
      </c>
      <c r="FW55" s="20">
        <v>0.23139098321243773</v>
      </c>
      <c r="FX55" s="20">
        <v>0.22989594879386926</v>
      </c>
      <c r="FY55" s="20">
        <v>0.23412834332420338</v>
      </c>
      <c r="FZ55" s="20">
        <v>0.23447687469682199</v>
      </c>
      <c r="GA55" s="20">
        <v>0.23202365085477517</v>
      </c>
      <c r="GB55" s="20">
        <v>0.24241876643294027</v>
      </c>
      <c r="GC55" s="20">
        <v>0.25533251161690423</v>
      </c>
      <c r="GD55" s="20">
        <v>0.25245734353604088</v>
      </c>
      <c r="GE55" s="20">
        <v>0.24868879011676653</v>
      </c>
      <c r="GF55" s="20">
        <v>0.24298822796724781</v>
      </c>
      <c r="GG55" s="20">
        <v>0.24242989636573831</v>
      </c>
      <c r="GH55" s="20">
        <v>0.25341705477067078</v>
      </c>
      <c r="GI55" s="20">
        <v>0.24935728672761961</v>
      </c>
      <c r="GJ55" s="20">
        <v>0.25124499166902992</v>
      </c>
      <c r="GK55" s="20">
        <v>0.25929216332645449</v>
      </c>
      <c r="GL55" s="20">
        <v>0.26012088785836146</v>
      </c>
      <c r="GM55" s="20">
        <v>0.27924118289801625</v>
      </c>
      <c r="GN55" s="20">
        <v>0.25950229900135452</v>
      </c>
      <c r="GO55" s="20">
        <v>0.28465981693973358</v>
      </c>
      <c r="GP55" s="20">
        <v>0.26104394066680842</v>
      </c>
      <c r="GQ55" s="20">
        <v>0.26067313272226206</v>
      </c>
      <c r="GR55" s="20">
        <v>0.28199526441202266</v>
      </c>
      <c r="GS55" s="20">
        <v>0.26621717913050141</v>
      </c>
      <c r="GT55" s="20">
        <v>0.2749356999299114</v>
      </c>
      <c r="GU55" s="20">
        <v>0.27976546804546742</v>
      </c>
      <c r="GV55" s="20">
        <v>0.27950748250335261</v>
      </c>
      <c r="GW55" s="20">
        <v>0.28105640286836153</v>
      </c>
      <c r="GX55" s="20">
        <v>0.29254063542968589</v>
      </c>
      <c r="GY55" s="20">
        <v>0.28041694172419956</v>
      </c>
      <c r="GZ55" s="20">
        <v>0.2892094606602133</v>
      </c>
      <c r="HA55" s="20">
        <v>0.31702324888475014</v>
      </c>
      <c r="HB55" s="20">
        <v>0.32251646098502035</v>
      </c>
      <c r="HC55" s="20">
        <v>0.29353053832889803</v>
      </c>
      <c r="HD55" s="67">
        <v>0.31785316237961481</v>
      </c>
      <c r="HE55" s="68">
        <v>0.32011665729033895</v>
      </c>
      <c r="HF55" s="20">
        <v>0.38513577214224115</v>
      </c>
      <c r="HG55" s="20">
        <v>0.38138591641518116</v>
      </c>
      <c r="HH55" s="20">
        <v>0.38905800992946921</v>
      </c>
      <c r="HI55" s="20">
        <v>0.35195809566172842</v>
      </c>
      <c r="HJ55" s="20">
        <v>0.40230940355227501</v>
      </c>
      <c r="HK55" s="20">
        <v>0.51670211466052907</v>
      </c>
      <c r="HL55" s="20">
        <v>0.62932267217563853</v>
      </c>
      <c r="HM55" s="20">
        <v>0.71603429057323187</v>
      </c>
      <c r="HN55" s="20">
        <v>0.89316779686112202</v>
      </c>
      <c r="HP55" s="135"/>
      <c r="HQ55" s="41" t="s">
        <v>119</v>
      </c>
      <c r="HR55" s="63">
        <v>3.7128403006792078E-2</v>
      </c>
      <c r="HS55" s="61">
        <v>5.8066250510985816E-2</v>
      </c>
      <c r="HT55" s="61">
        <v>0.1037962851107007</v>
      </c>
      <c r="HU55" s="61">
        <v>7.9233395842878002E-2</v>
      </c>
      <c r="HV55" s="61">
        <v>8.5609303703746698E-2</v>
      </c>
      <c r="HW55" s="61">
        <v>0.11041877777235566</v>
      </c>
      <c r="HX55" s="61">
        <v>3.8423058766642371E-2</v>
      </c>
      <c r="HY55" s="61">
        <v>0.13204691958194759</v>
      </c>
      <c r="HZ55" s="61">
        <v>8.1821153354907653E-2</v>
      </c>
      <c r="IA55" s="62">
        <v>8.8065536570867492E-2</v>
      </c>
      <c r="IB55" s="63">
        <v>8.8822748129731136E-2</v>
      </c>
      <c r="IC55" s="61">
        <v>0.13213726127599892</v>
      </c>
      <c r="ID55" s="61">
        <v>4.896065684414562E-2</v>
      </c>
      <c r="IE55" s="61">
        <v>9.3892493090179927E-2</v>
      </c>
      <c r="IF55" s="61">
        <v>0.14835417470085782</v>
      </c>
      <c r="IG55" s="61">
        <v>0.10939091725749218</v>
      </c>
      <c r="IH55" s="61">
        <v>9.8730204964563098E-2</v>
      </c>
      <c r="II55" s="61">
        <v>0.10811884824096454</v>
      </c>
      <c r="IJ55" s="61">
        <v>4.054115744754716E-2</v>
      </c>
      <c r="IK55" s="61">
        <v>0.11055923613590943</v>
      </c>
      <c r="IL55" s="61">
        <v>8.6144870003610763E-2</v>
      </c>
      <c r="IM55" s="61">
        <v>0.16215646834510436</v>
      </c>
      <c r="IN55" s="61">
        <v>0.14057556207638622</v>
      </c>
      <c r="IO55" s="61">
        <v>0.13084175943251203</v>
      </c>
      <c r="IP55" s="61">
        <v>0.15739200529862488</v>
      </c>
      <c r="IQ55" s="61">
        <v>6.567831305043105E-2</v>
      </c>
      <c r="IR55" s="61">
        <v>0.1867944628534656</v>
      </c>
      <c r="IS55" s="61">
        <v>0.43440384140558103</v>
      </c>
      <c r="IT55" s="61">
        <v>0.17344785708840998</v>
      </c>
      <c r="IU55" s="61">
        <v>0.16103852810255806</v>
      </c>
      <c r="IV55" s="61">
        <v>4.418324196767031E-2</v>
      </c>
      <c r="IW55" s="61">
        <v>0.11398794018497081</v>
      </c>
      <c r="IX55" s="61">
        <v>6.2244546276842318E-2</v>
      </c>
      <c r="IY55" s="61">
        <v>0.19733788664856342</v>
      </c>
      <c r="IZ55" s="61">
        <v>0.18116336310677214</v>
      </c>
      <c r="JA55" s="61">
        <v>0.19362686258088999</v>
      </c>
      <c r="JB55" s="61">
        <v>0.21415108554594811</v>
      </c>
      <c r="JC55" s="61">
        <v>0.48436711512885727</v>
      </c>
      <c r="JD55" s="61">
        <v>0.10404831090178572</v>
      </c>
      <c r="JE55" s="61">
        <v>0.14779123417709608</v>
      </c>
      <c r="JF55" s="61">
        <v>0.16166903684069803</v>
      </c>
      <c r="JG55" s="61">
        <v>0.19114963984682304</v>
      </c>
      <c r="JH55" s="61">
        <v>0.24506158430612027</v>
      </c>
      <c r="JI55" s="61">
        <v>0.13443238495436877</v>
      </c>
      <c r="JJ55" s="61">
        <v>0.23439922299621893</v>
      </c>
      <c r="JK55" s="61">
        <v>0.23082105184889437</v>
      </c>
      <c r="JL55" s="61">
        <v>0.19948567970796005</v>
      </c>
      <c r="JM55" s="61">
        <v>0.14121509033385327</v>
      </c>
      <c r="JN55" s="61">
        <v>0.2552093820415261</v>
      </c>
      <c r="JO55" s="61">
        <v>0.25105528712041986</v>
      </c>
      <c r="JP55" s="61">
        <v>0.23371948522644936</v>
      </c>
      <c r="JQ55" s="61">
        <v>0.24085901498990883</v>
      </c>
      <c r="JR55" s="61">
        <v>0.19272781397569724</v>
      </c>
      <c r="JS55" s="61">
        <v>0.21009047036716813</v>
      </c>
      <c r="JT55" s="61">
        <v>0.25577353564511018</v>
      </c>
      <c r="JU55" s="61">
        <v>0.18376072880126101</v>
      </c>
      <c r="JV55" s="61">
        <v>0.20253172498328909</v>
      </c>
      <c r="JW55" s="61">
        <v>4.6085172586469443E-2</v>
      </c>
      <c r="JX55" s="61">
        <v>-9.8354206022611232E-2</v>
      </c>
      <c r="JY55" s="61">
        <v>0.20955585987953743</v>
      </c>
      <c r="JZ55" s="61">
        <v>0.20866204292868787</v>
      </c>
      <c r="KA55" s="61">
        <v>0.20131374502652624</v>
      </c>
      <c r="KB55" s="61">
        <v>0.25234060036947437</v>
      </c>
      <c r="KC55" s="61">
        <v>0.28856230158887819</v>
      </c>
      <c r="KD55" s="61">
        <v>0.22068702681701319</v>
      </c>
      <c r="KE55" s="61">
        <v>8.2832906057477576E-2</v>
      </c>
      <c r="KF55" s="61">
        <v>0.18322288424993763</v>
      </c>
      <c r="KG55" s="61">
        <v>0.27090840635326158</v>
      </c>
      <c r="KH55" s="61">
        <v>0.24397640300969606</v>
      </c>
      <c r="KI55" s="61">
        <v>0.16408565281968807</v>
      </c>
      <c r="KJ55" s="61">
        <v>0.26431937681125367</v>
      </c>
      <c r="KK55" s="61">
        <v>0.21967984935448151</v>
      </c>
      <c r="KL55" s="61">
        <v>0.12944231911993292</v>
      </c>
      <c r="KM55" s="61">
        <v>0.24620119576743948</v>
      </c>
      <c r="KN55" s="62">
        <v>0.12696167771852745</v>
      </c>
      <c r="KO55" s="63">
        <v>0.48690896245793963</v>
      </c>
      <c r="KP55" s="61">
        <v>0.15092473794470243</v>
      </c>
      <c r="KQ55" s="61">
        <v>1.3441009376146673</v>
      </c>
      <c r="KR55" s="61">
        <v>0.19903481511929857</v>
      </c>
      <c r="KS55" s="61">
        <v>0.52734878291416698</v>
      </c>
      <c r="KT55" s="61">
        <v>0.86818763371219765</v>
      </c>
      <c r="KU55" s="61">
        <v>0.3603450660968065</v>
      </c>
      <c r="KV55" s="61">
        <v>0.35801112745202684</v>
      </c>
      <c r="KW55" s="61">
        <v>0.37739760841521108</v>
      </c>
      <c r="KX55" s="61">
        <v>0.34983678219857056</v>
      </c>
    </row>
    <row r="56" spans="7:310" x14ac:dyDescent="0.25">
      <c r="G56" s="19">
        <v>52</v>
      </c>
      <c r="H56" s="20">
        <v>4.283E-2</v>
      </c>
      <c r="I56" s="20">
        <v>1.7899999999999999E-2</v>
      </c>
      <c r="J56" s="21"/>
      <c r="L56" s="20">
        <v>-8.1777210057377616E-3</v>
      </c>
      <c r="M56" s="20">
        <v>0.15830152958926672</v>
      </c>
      <c r="N56" s="20">
        <v>0.22153849097719844</v>
      </c>
      <c r="O56" s="20">
        <v>0.13647191863324537</v>
      </c>
      <c r="P56" s="22">
        <f t="shared" si="0"/>
        <v>0.12703355454849319</v>
      </c>
      <c r="Q56" s="23">
        <f t="shared" si="1"/>
        <v>4.8545546505440441E-2</v>
      </c>
      <c r="R56" s="24"/>
      <c r="S56" s="25">
        <v>-0.22503999999999999</v>
      </c>
      <c r="T56" s="25">
        <v>-0.41955999999999999</v>
      </c>
      <c r="U56" s="25">
        <v>5.2920000000000002E-2</v>
      </c>
      <c r="V56" s="25">
        <v>9.5259999999999997E-2</v>
      </c>
      <c r="W56" s="26">
        <f t="shared" si="2"/>
        <v>-0.12410499999999999</v>
      </c>
      <c r="X56" s="22">
        <f t="shared" si="3"/>
        <v>0.12142912373753945</v>
      </c>
      <c r="Z56" s="61">
        <v>2.4630000000000001</v>
      </c>
      <c r="AA56" s="61">
        <v>6.15</v>
      </c>
      <c r="AB56" s="61">
        <v>6.3</v>
      </c>
      <c r="AC56" s="61">
        <v>6.01</v>
      </c>
      <c r="AD56" s="10"/>
      <c r="AE56" s="72">
        <v>2.27</v>
      </c>
      <c r="AF56" s="61">
        <v>0.22800000000000001</v>
      </c>
      <c r="AG56" s="61">
        <v>0.25600000000000001</v>
      </c>
      <c r="AH56" s="61">
        <v>0.2</v>
      </c>
      <c r="AI56" s="70"/>
      <c r="AJ56" s="72">
        <v>2.2599999999999998</v>
      </c>
      <c r="AK56" s="61">
        <v>0.36799999999999999</v>
      </c>
      <c r="AL56" s="61">
        <v>0.434</v>
      </c>
      <c r="AM56" s="61">
        <v>0.30199999999999999</v>
      </c>
      <c r="AO56" s="72">
        <v>2.27</v>
      </c>
      <c r="AP56" s="61">
        <v>0.13900000000000001</v>
      </c>
      <c r="AQ56" s="61">
        <v>0.14399999999999999</v>
      </c>
      <c r="AR56" s="61">
        <v>0.13400000000000001</v>
      </c>
      <c r="AS56" s="70"/>
      <c r="AT56" s="72">
        <v>2.2599999999999998</v>
      </c>
      <c r="AU56" s="61">
        <v>9.5000000000000001E-2</v>
      </c>
      <c r="AV56" s="61">
        <v>0.109</v>
      </c>
      <c r="AW56" s="61">
        <v>8.2000000000000003E-2</v>
      </c>
      <c r="AX56" s="81"/>
      <c r="AY56" s="72">
        <v>2.27</v>
      </c>
      <c r="AZ56" s="61">
        <v>0.156</v>
      </c>
      <c r="BA56" s="61">
        <v>0.19</v>
      </c>
      <c r="BB56" s="61">
        <v>0.122</v>
      </c>
      <c r="BC56" s="70"/>
      <c r="BD56" s="72">
        <v>2.2599999999999998</v>
      </c>
      <c r="BE56" s="61">
        <v>8.3000000000000004E-2</v>
      </c>
      <c r="BF56" s="61">
        <v>9.2999999999999999E-2</v>
      </c>
      <c r="BG56" s="61">
        <v>7.1999999999999995E-2</v>
      </c>
      <c r="BI56" s="72">
        <v>2.27</v>
      </c>
      <c r="BJ56" s="61">
        <v>0.96199999999999997</v>
      </c>
      <c r="BK56" s="61">
        <v>1.077</v>
      </c>
      <c r="BL56" s="61">
        <v>0.84599999999999997</v>
      </c>
      <c r="BM56" s="70"/>
      <c r="BN56" s="72">
        <v>2.2599999999999998</v>
      </c>
      <c r="BO56" s="61">
        <v>0.45800000000000002</v>
      </c>
      <c r="BP56" s="61">
        <v>0.55100000000000005</v>
      </c>
      <c r="BQ56" s="61">
        <v>0.36499999999999999</v>
      </c>
      <c r="BR56" s="81"/>
      <c r="BS56" s="72">
        <v>2.27</v>
      </c>
      <c r="BT56" s="61">
        <v>0.11799999999999999</v>
      </c>
      <c r="BU56" s="61">
        <v>0.126</v>
      </c>
      <c r="BV56" s="61">
        <v>0.111</v>
      </c>
      <c r="BW56" s="70"/>
      <c r="BX56" s="72">
        <v>2.2599999999999998</v>
      </c>
      <c r="BY56" s="61">
        <v>9.4E-2</v>
      </c>
      <c r="BZ56" s="61">
        <v>0.105</v>
      </c>
      <c r="CA56" s="61">
        <v>8.4000000000000005E-2</v>
      </c>
      <c r="CC56" s="72">
        <v>2.27</v>
      </c>
      <c r="CD56" s="61">
        <v>0.26700000000000002</v>
      </c>
      <c r="CE56" s="61">
        <v>0.28499999999999998</v>
      </c>
      <c r="CF56" s="61">
        <v>0.248</v>
      </c>
      <c r="CG56" s="70"/>
      <c r="CH56" s="72">
        <v>2.2599999999999998</v>
      </c>
      <c r="CI56" s="61">
        <v>0.17199999999999999</v>
      </c>
      <c r="CJ56" s="61">
        <v>0.192</v>
      </c>
      <c r="CK56" s="61">
        <v>0.153</v>
      </c>
      <c r="CL56" s="81"/>
      <c r="CM56" s="72">
        <v>2.27</v>
      </c>
      <c r="CN56" s="61">
        <v>7.1999999999999995E-2</v>
      </c>
      <c r="CO56" s="61">
        <v>7.8E-2</v>
      </c>
      <c r="CP56" s="61">
        <v>6.6000000000000003E-2</v>
      </c>
      <c r="CQ56" s="70"/>
      <c r="CR56" s="72">
        <v>2.2599999999999998</v>
      </c>
      <c r="CS56" s="61">
        <v>5.8000000000000003E-2</v>
      </c>
      <c r="CT56" s="61">
        <v>7.6999999999999999E-2</v>
      </c>
      <c r="CU56" s="61">
        <v>0.04</v>
      </c>
      <c r="CV56" s="81"/>
      <c r="DC56" s="44">
        <v>51</v>
      </c>
      <c r="DD56" s="45">
        <v>-12.248934910859999</v>
      </c>
      <c r="DE56" s="45">
        <v>20.375074958910002</v>
      </c>
      <c r="DF56" s="45">
        <v>-338.83699999999953</v>
      </c>
      <c r="DG56" s="46"/>
      <c r="DH56" s="47"/>
      <c r="EF56" s="135"/>
      <c r="EG56" s="41" t="s">
        <v>120</v>
      </c>
      <c r="EH56" s="66">
        <v>0.11642466962960676</v>
      </c>
      <c r="EI56" s="20">
        <v>0.11215632346444093</v>
      </c>
      <c r="EJ56" s="20">
        <v>0.1144876029537376</v>
      </c>
      <c r="EK56" s="20">
        <v>0.10902661078471053</v>
      </c>
      <c r="EL56" s="20">
        <v>0.11471000049455397</v>
      </c>
      <c r="EM56" s="20">
        <v>0.12546639226224307</v>
      </c>
      <c r="EN56" s="20">
        <v>0.13530703980157405</v>
      </c>
      <c r="EO56" s="20">
        <v>0.13670909552175339</v>
      </c>
      <c r="EP56" s="20">
        <v>0.12643246005089842</v>
      </c>
      <c r="EQ56" s="67">
        <v>0.14114798330460693</v>
      </c>
      <c r="ER56" s="66">
        <v>0.14995017306761335</v>
      </c>
      <c r="ES56" s="20">
        <v>0.15213118816098914</v>
      </c>
      <c r="ET56" s="20">
        <v>0.1615880342571481</v>
      </c>
      <c r="EU56" s="20">
        <v>0.15482981537810972</v>
      </c>
      <c r="EV56" s="20">
        <v>0.15286985523054025</v>
      </c>
      <c r="EW56" s="20">
        <v>0.15762469963682196</v>
      </c>
      <c r="EX56" s="20">
        <v>0.16085141450475046</v>
      </c>
      <c r="EY56" s="20">
        <v>0.15602286980499336</v>
      </c>
      <c r="EZ56" s="20">
        <v>0.16017673452948483</v>
      </c>
      <c r="FA56" s="20">
        <v>0.15953771143676873</v>
      </c>
      <c r="FB56" s="20">
        <v>0.17039387261919492</v>
      </c>
      <c r="FC56" s="20">
        <v>0.17286322321225545</v>
      </c>
      <c r="FD56" s="20">
        <v>0.1793937806192448</v>
      </c>
      <c r="FE56" s="20">
        <v>0.17834519963106932</v>
      </c>
      <c r="FF56" s="20">
        <v>0.19185529424038483</v>
      </c>
      <c r="FG56" s="20">
        <v>0.19005942637462689</v>
      </c>
      <c r="FH56" s="20">
        <v>0.18010761263545139</v>
      </c>
      <c r="FI56" s="20">
        <v>0.18608794294690806</v>
      </c>
      <c r="FJ56" s="20">
        <v>0.18582115023648235</v>
      </c>
      <c r="FK56" s="20">
        <v>0.19787988435890461</v>
      </c>
      <c r="FL56" s="20">
        <v>0.19654971426495244</v>
      </c>
      <c r="FM56" s="20">
        <v>0.20690120124106381</v>
      </c>
      <c r="FN56" s="20">
        <v>0.24570547544633489</v>
      </c>
      <c r="FO56" s="20">
        <v>0.22101164366072279</v>
      </c>
      <c r="FP56" s="20">
        <v>0.22269757252879285</v>
      </c>
      <c r="FQ56" s="20">
        <v>0.22063406878220654</v>
      </c>
      <c r="FR56" s="20">
        <v>0.2127179228988994</v>
      </c>
      <c r="FS56" s="20">
        <v>0.21639868040838425</v>
      </c>
      <c r="FT56" s="20">
        <v>0.23133318622211377</v>
      </c>
      <c r="FU56" s="20">
        <v>0.23407001010617001</v>
      </c>
      <c r="FV56" s="20">
        <v>0.2393293261542076</v>
      </c>
      <c r="FW56" s="20">
        <v>0.22712066803122452</v>
      </c>
      <c r="FX56" s="20">
        <v>0.2254881959028186</v>
      </c>
      <c r="FY56" s="20">
        <v>0.22898005157549547</v>
      </c>
      <c r="FZ56" s="20">
        <v>0.22942895349337045</v>
      </c>
      <c r="GA56" s="20">
        <v>0.2272267113524768</v>
      </c>
      <c r="GB56" s="20">
        <v>0.23734407368767116</v>
      </c>
      <c r="GC56" s="20">
        <v>0.24866266017919914</v>
      </c>
      <c r="GD56" s="20">
        <v>0.24652466093613273</v>
      </c>
      <c r="GE56" s="20">
        <v>0.24298822796724781</v>
      </c>
      <c r="GF56" s="20">
        <v>0.23914922773409897</v>
      </c>
      <c r="GG56" s="20">
        <v>0.23758346723293916</v>
      </c>
      <c r="GH56" s="20">
        <v>0.24780139261904296</v>
      </c>
      <c r="GI56" s="20">
        <v>0.24485449786013996</v>
      </c>
      <c r="GJ56" s="20">
        <v>0.2465118124047537</v>
      </c>
      <c r="GK56" s="20">
        <v>0.25331681793242666</v>
      </c>
      <c r="GL56" s="20">
        <v>0.25470302135749157</v>
      </c>
      <c r="GM56" s="20">
        <v>0.27192169479000661</v>
      </c>
      <c r="GN56" s="20">
        <v>0.25435613655561001</v>
      </c>
      <c r="GO56" s="20">
        <v>0.27727024029992586</v>
      </c>
      <c r="GP56" s="20">
        <v>0.2557230503953698</v>
      </c>
      <c r="GQ56" s="20">
        <v>0.25564905665154064</v>
      </c>
      <c r="GR56" s="20">
        <v>0.275721915314038</v>
      </c>
      <c r="GS56" s="20">
        <v>0.26040006608066157</v>
      </c>
      <c r="GT56" s="20">
        <v>0.26940508344221265</v>
      </c>
      <c r="GU56" s="20">
        <v>0.27485249353285757</v>
      </c>
      <c r="GV56" s="20">
        <v>0.27317027225059776</v>
      </c>
      <c r="GW56" s="20">
        <v>0.27509415124411224</v>
      </c>
      <c r="GX56" s="20">
        <v>0.28610947151027843</v>
      </c>
      <c r="GY56" s="20">
        <v>0.27692859633615285</v>
      </c>
      <c r="GZ56" s="20">
        <v>0.28307251521488341</v>
      </c>
      <c r="HA56" s="20">
        <v>0.30656939522990706</v>
      </c>
      <c r="HB56" s="20">
        <v>0.31437185785324595</v>
      </c>
      <c r="HC56" s="20">
        <v>0.28702715513736354</v>
      </c>
      <c r="HD56" s="67">
        <v>0.31166462265883682</v>
      </c>
      <c r="HE56" s="68">
        <v>0.31391177160572287</v>
      </c>
      <c r="HF56" s="20">
        <v>0.37611315418038138</v>
      </c>
      <c r="HG56" s="20">
        <v>0.37391655984155575</v>
      </c>
      <c r="HH56" s="20">
        <v>0.38011836789248882</v>
      </c>
      <c r="HI56" s="20">
        <v>0.34628239404914107</v>
      </c>
      <c r="HJ56" s="20">
        <v>0.3980848438531806</v>
      </c>
      <c r="HK56" s="20">
        <v>0.50539401539175965</v>
      </c>
      <c r="HL56" s="20">
        <v>0.61562911514743179</v>
      </c>
      <c r="HM56" s="20">
        <v>0.6950139317738433</v>
      </c>
      <c r="HN56" s="20">
        <v>0.87093540553026783</v>
      </c>
      <c r="HP56" s="135"/>
      <c r="HQ56" s="41" t="s">
        <v>120</v>
      </c>
      <c r="HR56" s="63">
        <v>3.3792267039041007E-2</v>
      </c>
      <c r="HS56" s="61">
        <v>5.114342888956059E-2</v>
      </c>
      <c r="HT56" s="61">
        <v>9.181908160943679E-2</v>
      </c>
      <c r="HU56" s="61">
        <v>7.159339584950955E-2</v>
      </c>
      <c r="HV56" s="61">
        <v>7.7823856965057531E-2</v>
      </c>
      <c r="HW56" s="61">
        <v>0.10201886149734386</v>
      </c>
      <c r="HX56" s="61">
        <v>3.3890996989936507E-2</v>
      </c>
      <c r="HY56" s="61">
        <v>0.1196255841354487</v>
      </c>
      <c r="HZ56" s="61">
        <v>7.4510437112650235E-2</v>
      </c>
      <c r="IA56" s="62">
        <v>8.0519490874189553E-2</v>
      </c>
      <c r="IB56" s="63">
        <v>7.9003711032127152E-2</v>
      </c>
      <c r="IC56" s="61">
        <v>0.11921282876436506</v>
      </c>
      <c r="ID56" s="61">
        <v>4.3398211231724798E-2</v>
      </c>
      <c r="IE56" s="61">
        <v>8.2913527386108146E-2</v>
      </c>
      <c r="IF56" s="61">
        <v>0.13310017525246273</v>
      </c>
      <c r="IG56" s="61">
        <v>9.94202527907352E-2</v>
      </c>
      <c r="IH56" s="61">
        <v>8.9536957451015808E-2</v>
      </c>
      <c r="II56" s="61">
        <v>9.8333772865488653E-2</v>
      </c>
      <c r="IJ56" s="61">
        <v>3.8130315504472469E-2</v>
      </c>
      <c r="IK56" s="61">
        <v>0.10024934774735283</v>
      </c>
      <c r="IL56" s="61">
        <v>7.9475096169664333E-2</v>
      </c>
      <c r="IM56" s="61">
        <v>0.14617163203861819</v>
      </c>
      <c r="IN56" s="61">
        <v>0.12645224946931777</v>
      </c>
      <c r="IO56" s="61">
        <v>0.11702269561499283</v>
      </c>
      <c r="IP56" s="61">
        <v>0.14514684479573925</v>
      </c>
      <c r="IQ56" s="61">
        <v>5.9757545624994253E-2</v>
      </c>
      <c r="IR56" s="61">
        <v>0.16919483421747092</v>
      </c>
      <c r="IS56" s="61">
        <v>0.38426067833922356</v>
      </c>
      <c r="IT56" s="61">
        <v>0.15844433036963829</v>
      </c>
      <c r="IU56" s="61">
        <v>0.1476187079091332</v>
      </c>
      <c r="IV56" s="61">
        <v>4.350538227279515E-2</v>
      </c>
      <c r="IW56" s="61">
        <v>0.10476158288988383</v>
      </c>
      <c r="IX56" s="61">
        <v>5.6226004244131995E-2</v>
      </c>
      <c r="IY56" s="61">
        <v>0.17916519219099852</v>
      </c>
      <c r="IZ56" s="61">
        <v>0.1644494643651174</v>
      </c>
      <c r="JA56" s="61">
        <v>0.17770936757193523</v>
      </c>
      <c r="JB56" s="61">
        <v>0.19683511890342487</v>
      </c>
      <c r="JC56" s="61">
        <v>0.4390636981833666</v>
      </c>
      <c r="JD56" s="61">
        <v>9.4214676303147338E-2</v>
      </c>
      <c r="JE56" s="61">
        <v>0.13342315890705087</v>
      </c>
      <c r="JF56" s="61">
        <v>0.14730960587748365</v>
      </c>
      <c r="JG56" s="61">
        <v>0.17382391976092851</v>
      </c>
      <c r="JH56" s="61">
        <v>0.22421867525897821</v>
      </c>
      <c r="JI56" s="61">
        <v>0.12473425640310248</v>
      </c>
      <c r="JJ56" s="61">
        <v>0.21517346070004748</v>
      </c>
      <c r="JK56" s="61">
        <v>0.20821233285294879</v>
      </c>
      <c r="JL56" s="61">
        <v>0.18226016323540054</v>
      </c>
      <c r="JM56" s="61">
        <v>0.1307870994609385</v>
      </c>
      <c r="JN56" s="61">
        <v>0.23249023309164313</v>
      </c>
      <c r="JO56" s="61">
        <v>0.23371948522644936</v>
      </c>
      <c r="JP56" s="61">
        <v>0.21276532558098296</v>
      </c>
      <c r="JQ56" s="61">
        <v>0.22027742913477846</v>
      </c>
      <c r="JR56" s="61">
        <v>0.17684429361001075</v>
      </c>
      <c r="JS56" s="61">
        <v>0.19218782854016764</v>
      </c>
      <c r="JT56" s="61">
        <v>0.23086880457773529</v>
      </c>
      <c r="JU56" s="61">
        <v>0.1677966231642336</v>
      </c>
      <c r="JV56" s="61">
        <v>0.18177024764615266</v>
      </c>
      <c r="JW56" s="61">
        <v>4.1914557664722185E-2</v>
      </c>
      <c r="JX56" s="61">
        <v>-7.5286308955391526E-2</v>
      </c>
      <c r="JY56" s="61">
        <v>0.19199077459859099</v>
      </c>
      <c r="JZ56" s="61">
        <v>0.19214686049246663</v>
      </c>
      <c r="KA56" s="61">
        <v>0.18369125468850012</v>
      </c>
      <c r="KB56" s="61">
        <v>0.22750450353887702</v>
      </c>
      <c r="KC56" s="61">
        <v>0.27126008083307296</v>
      </c>
      <c r="KD56" s="61">
        <v>0.2038016589489364</v>
      </c>
      <c r="KE56" s="61">
        <v>7.4093633849049378E-2</v>
      </c>
      <c r="KF56" s="61">
        <v>0.17424509658960907</v>
      </c>
      <c r="KG56" s="61">
        <v>0.24111831569539194</v>
      </c>
      <c r="KH56" s="61">
        <v>0.22037557351507214</v>
      </c>
      <c r="KI56" s="61">
        <v>0.15269066092000413</v>
      </c>
      <c r="KJ56" s="61">
        <v>0.24000535850758983</v>
      </c>
      <c r="KK56" s="61">
        <v>0.20139662998096292</v>
      </c>
      <c r="KL56" s="61">
        <v>0.12308458539573068</v>
      </c>
      <c r="KM56" s="61">
        <v>0.22372111249741736</v>
      </c>
      <c r="KN56" s="62">
        <v>0.12165559197834307</v>
      </c>
      <c r="KO56" s="63">
        <v>0.4589247429343048</v>
      </c>
      <c r="KP56" s="61">
        <v>0.13709990103718572</v>
      </c>
      <c r="KQ56" s="61">
        <v>1.2061165477884337</v>
      </c>
      <c r="KR56" s="61">
        <v>0.18930134045698124</v>
      </c>
      <c r="KS56" s="61">
        <v>0.47671580796175062</v>
      </c>
      <c r="KT56" s="61">
        <v>0.79973558214653306</v>
      </c>
      <c r="KU56" s="61">
        <v>0.33307273138504861</v>
      </c>
      <c r="KV56" s="61">
        <v>0.32881625548362592</v>
      </c>
      <c r="KW56" s="61">
        <v>0.35899645956844772</v>
      </c>
      <c r="KX56" s="61">
        <v>0.33714054649457159</v>
      </c>
    </row>
    <row r="57" spans="7:310" x14ac:dyDescent="0.25">
      <c r="G57" s="19">
        <v>53</v>
      </c>
      <c r="H57" s="20">
        <v>4.292E-2</v>
      </c>
      <c r="I57" s="20">
        <v>2.7900000000000001E-2</v>
      </c>
      <c r="J57" s="21"/>
      <c r="L57" s="20">
        <v>-7.9771413673044404E-3</v>
      </c>
      <c r="M57" s="20">
        <v>0.19811085775274384</v>
      </c>
      <c r="N57" s="20">
        <v>0.22200791715775733</v>
      </c>
      <c r="O57" s="20">
        <v>0.13975985906663249</v>
      </c>
      <c r="P57" s="22">
        <f t="shared" si="0"/>
        <v>0.13797537315245731</v>
      </c>
      <c r="Q57" s="23">
        <f t="shared" si="1"/>
        <v>5.1626112453496777E-2</v>
      </c>
      <c r="R57" s="24"/>
      <c r="S57" s="25">
        <v>0.12346</v>
      </c>
      <c r="T57" s="25">
        <v>2.928E-2</v>
      </c>
      <c r="U57" s="25">
        <v>8.2419999999999993E-2</v>
      </c>
      <c r="V57" s="25">
        <v>6.0859999999999997E-2</v>
      </c>
      <c r="W57" s="26">
        <f t="shared" si="2"/>
        <v>7.4004999999999987E-2</v>
      </c>
      <c r="X57" s="22">
        <f t="shared" si="3"/>
        <v>1.9768927428332247E-2</v>
      </c>
      <c r="AD57" s="10"/>
      <c r="AE57" s="72">
        <v>2.46</v>
      </c>
      <c r="AF57" s="61">
        <v>0.23599999999999999</v>
      </c>
      <c r="AG57" s="61">
        <v>0.26</v>
      </c>
      <c r="AH57" s="61">
        <v>0.21199999999999999</v>
      </c>
      <c r="AI57" s="70"/>
      <c r="AJ57" s="72">
        <v>2.4500000000000002</v>
      </c>
      <c r="AK57" s="61">
        <v>0.40400000000000003</v>
      </c>
      <c r="AL57" s="61">
        <v>0.47399999999999998</v>
      </c>
      <c r="AM57" s="61">
        <v>0.33300000000000002</v>
      </c>
      <c r="AO57" s="72">
        <v>2.46</v>
      </c>
      <c r="AP57" s="61">
        <v>0.14199999999999999</v>
      </c>
      <c r="AQ57" s="61">
        <v>0.14899999999999999</v>
      </c>
      <c r="AR57" s="61">
        <v>0.13400000000000001</v>
      </c>
      <c r="AS57" s="70"/>
      <c r="AT57" s="72">
        <v>2.4500000000000002</v>
      </c>
      <c r="AU57" s="61">
        <v>8.8999999999999996E-2</v>
      </c>
      <c r="AV57" s="61">
        <v>0.105</v>
      </c>
      <c r="AW57" s="61">
        <v>7.2999999999999995E-2</v>
      </c>
      <c r="AX57" s="81"/>
      <c r="AY57" s="72">
        <v>2.46</v>
      </c>
      <c r="AZ57" s="61">
        <v>0.15</v>
      </c>
      <c r="BA57" s="61">
        <v>0.17699999999999999</v>
      </c>
      <c r="BB57" s="61">
        <v>0.124</v>
      </c>
      <c r="BC57" s="70"/>
      <c r="BD57" s="72">
        <v>2.4500000000000002</v>
      </c>
      <c r="BE57" s="61">
        <v>7.9000000000000001E-2</v>
      </c>
      <c r="BF57" s="61">
        <v>8.7999999999999995E-2</v>
      </c>
      <c r="BG57" s="61">
        <v>7.0000000000000007E-2</v>
      </c>
      <c r="BI57" s="72">
        <v>2.46</v>
      </c>
      <c r="BJ57" s="61">
        <v>0.996</v>
      </c>
      <c r="BK57" s="61">
        <v>1.1279999999999999</v>
      </c>
      <c r="BL57" s="61">
        <v>0.86399999999999999</v>
      </c>
      <c r="BM57" s="70"/>
      <c r="BN57" s="72">
        <v>2.4500000000000002</v>
      </c>
      <c r="BO57" s="61">
        <v>0.40699999999999997</v>
      </c>
      <c r="BP57" s="61">
        <v>0.49</v>
      </c>
      <c r="BQ57" s="61">
        <v>0.32500000000000001</v>
      </c>
      <c r="BR57" s="81"/>
      <c r="BS57" s="72">
        <v>2.46</v>
      </c>
      <c r="BT57" s="61">
        <v>0.129</v>
      </c>
      <c r="BU57" s="61">
        <v>0.13500000000000001</v>
      </c>
      <c r="BV57" s="61">
        <v>0.123</v>
      </c>
      <c r="BW57" s="70"/>
      <c r="BX57" s="72">
        <v>2.4500000000000002</v>
      </c>
      <c r="BY57" s="61">
        <v>7.2999999999999995E-2</v>
      </c>
      <c r="BZ57" s="61">
        <v>8.3000000000000004E-2</v>
      </c>
      <c r="CA57" s="61">
        <v>6.2E-2</v>
      </c>
      <c r="CC57" s="72">
        <v>2.46</v>
      </c>
      <c r="CD57" s="61">
        <v>0.27</v>
      </c>
      <c r="CE57" s="61">
        <v>0.28799999999999998</v>
      </c>
      <c r="CF57" s="61">
        <v>0.252</v>
      </c>
      <c r="CG57" s="70"/>
      <c r="CH57" s="72">
        <v>2.4500000000000002</v>
      </c>
      <c r="CI57" s="61">
        <v>0.189</v>
      </c>
      <c r="CJ57" s="61">
        <v>0.20599999999999999</v>
      </c>
      <c r="CK57" s="61">
        <v>0.17100000000000001</v>
      </c>
      <c r="CL57" s="81"/>
      <c r="CM57" s="72">
        <v>2.46</v>
      </c>
      <c r="CN57" s="61">
        <v>7.2999999999999995E-2</v>
      </c>
      <c r="CO57" s="61">
        <v>0.08</v>
      </c>
      <c r="CP57" s="61">
        <v>6.6000000000000003E-2</v>
      </c>
      <c r="CQ57" s="70"/>
      <c r="CR57" s="72">
        <v>2.4500000000000002</v>
      </c>
      <c r="CS57" s="61">
        <v>4.4999999999999998E-2</v>
      </c>
      <c r="CT57" s="61">
        <v>6.4000000000000001E-2</v>
      </c>
      <c r="CU57" s="61">
        <v>2.5000000000000001E-2</v>
      </c>
      <c r="CV57" s="81"/>
      <c r="DC57" s="44">
        <v>52</v>
      </c>
      <c r="DD57" s="45">
        <v>-24.878014125469999</v>
      </c>
      <c r="DE57" s="45">
        <v>72.244507447480004</v>
      </c>
      <c r="DF57" s="45">
        <v>-338.83699999999953</v>
      </c>
      <c r="DG57" s="46"/>
      <c r="DH57" s="47"/>
      <c r="EF57" s="135"/>
      <c r="EG57" s="41" t="s">
        <v>121</v>
      </c>
      <c r="EH57" s="66">
        <v>0.11677744316676324</v>
      </c>
      <c r="EI57" s="20">
        <v>0.11143399237687632</v>
      </c>
      <c r="EJ57" s="20">
        <v>0.11418788570434939</v>
      </c>
      <c r="EK57" s="20">
        <v>0.10873254315163608</v>
      </c>
      <c r="EL57" s="20">
        <v>0.11440881657302122</v>
      </c>
      <c r="EM57" s="20">
        <v>0.12498456563448472</v>
      </c>
      <c r="EN57" s="20">
        <v>0.13566420233731435</v>
      </c>
      <c r="EO57" s="20">
        <v>0.1366717737048804</v>
      </c>
      <c r="EP57" s="20">
        <v>0.12692544642055378</v>
      </c>
      <c r="EQ57" s="67">
        <v>0.14111885450623401</v>
      </c>
      <c r="ER57" s="66">
        <v>0.14957617411045557</v>
      </c>
      <c r="ES57" s="20">
        <v>0.15204281910721007</v>
      </c>
      <c r="ET57" s="20">
        <v>0.1615137860293771</v>
      </c>
      <c r="EU57" s="20">
        <v>0.15418540016447171</v>
      </c>
      <c r="EV57" s="20">
        <v>0.15272017201341886</v>
      </c>
      <c r="EW57" s="20">
        <v>0.15737494941280394</v>
      </c>
      <c r="EX57" s="20">
        <v>0.16068171548947066</v>
      </c>
      <c r="EY57" s="20">
        <v>0.15486503581018843</v>
      </c>
      <c r="EZ57" s="20">
        <v>0.16016350154979603</v>
      </c>
      <c r="FA57" s="20">
        <v>0.15869760650207412</v>
      </c>
      <c r="FB57" s="20">
        <v>0.17038342960359618</v>
      </c>
      <c r="FC57" s="20">
        <v>0.17233405590934819</v>
      </c>
      <c r="FD57" s="20">
        <v>0.17827046630622265</v>
      </c>
      <c r="FE57" s="20">
        <v>0.17794557805322048</v>
      </c>
      <c r="FF57" s="20">
        <v>0.19175894163920471</v>
      </c>
      <c r="FG57" s="20">
        <v>0.19004480243847502</v>
      </c>
      <c r="FH57" s="20">
        <v>0.17965798091701227</v>
      </c>
      <c r="FI57" s="20">
        <v>0.18550882423479145</v>
      </c>
      <c r="FJ57" s="20">
        <v>0.18547309556031974</v>
      </c>
      <c r="FK57" s="20">
        <v>0.19751898480602975</v>
      </c>
      <c r="FL57" s="20">
        <v>0.19587416737555108</v>
      </c>
      <c r="FM57" s="20">
        <v>0.20636538318755909</v>
      </c>
      <c r="FN57" s="20">
        <v>0.24603746869298612</v>
      </c>
      <c r="FO57" s="20">
        <v>0.2205993047439862</v>
      </c>
      <c r="FP57" s="20">
        <v>0.22294581829727378</v>
      </c>
      <c r="FQ57" s="20">
        <v>0.22050574590442043</v>
      </c>
      <c r="FR57" s="20">
        <v>0.21227598737925671</v>
      </c>
      <c r="FS57" s="20">
        <v>0.21607087509633119</v>
      </c>
      <c r="FT57" s="20">
        <v>0.23077734696841284</v>
      </c>
      <c r="FU57" s="20">
        <v>0.23387959605450687</v>
      </c>
      <c r="FV57" s="20">
        <v>0.23910458567144194</v>
      </c>
      <c r="FW57" s="20">
        <v>0.22579999743162735</v>
      </c>
      <c r="FX57" s="20">
        <v>0.22473783301847419</v>
      </c>
      <c r="FY57" s="20">
        <v>0.22806058893696096</v>
      </c>
      <c r="FZ57" s="20">
        <v>0.22903428966732212</v>
      </c>
      <c r="GA57" s="20">
        <v>0.22599984088887753</v>
      </c>
      <c r="GB57" s="20">
        <v>0.23684828799868049</v>
      </c>
      <c r="GC57" s="20">
        <v>0.24804330906917452</v>
      </c>
      <c r="GD57" s="20">
        <v>0.24576377816327055</v>
      </c>
      <c r="GE57" s="20">
        <v>0.24242989636573831</v>
      </c>
      <c r="GF57" s="20">
        <v>0.23758346723293916</v>
      </c>
      <c r="GG57" s="20">
        <v>0.23762609440486887</v>
      </c>
      <c r="GH57" s="20">
        <v>0.24679747873272742</v>
      </c>
      <c r="GI57" s="20">
        <v>0.24384625201318397</v>
      </c>
      <c r="GJ57" s="20">
        <v>0.2460395649484147</v>
      </c>
      <c r="GK57" s="20">
        <v>0.2527074570286732</v>
      </c>
      <c r="GL57" s="20">
        <v>0.25400856350273127</v>
      </c>
      <c r="GM57" s="20">
        <v>0.27174065015044674</v>
      </c>
      <c r="GN57" s="20">
        <v>0.25339751815771278</v>
      </c>
      <c r="GO57" s="20">
        <v>0.27659054271212757</v>
      </c>
      <c r="GP57" s="20">
        <v>0.25553884129740562</v>
      </c>
      <c r="GQ57" s="20">
        <v>0.25511153568241196</v>
      </c>
      <c r="GR57" s="20">
        <v>0.2751944013922285</v>
      </c>
      <c r="GS57" s="20">
        <v>0.25959198045394993</v>
      </c>
      <c r="GT57" s="20">
        <v>0.26844036608075095</v>
      </c>
      <c r="GU57" s="20">
        <v>0.27392623619447842</v>
      </c>
      <c r="GV57" s="20">
        <v>0.27192061826183883</v>
      </c>
      <c r="GW57" s="20">
        <v>0.27401650282598616</v>
      </c>
      <c r="GX57" s="20">
        <v>0.2854515881219018</v>
      </c>
      <c r="GY57" s="20">
        <v>0.27500542661100696</v>
      </c>
      <c r="GZ57" s="20">
        <v>0.28194753624607671</v>
      </c>
      <c r="HA57" s="20">
        <v>0.3064634800275397</v>
      </c>
      <c r="HB57" s="20">
        <v>0.3132401086824031</v>
      </c>
      <c r="HC57" s="20">
        <v>0.28681377414559062</v>
      </c>
      <c r="HD57" s="67">
        <v>0.31144817739825165</v>
      </c>
      <c r="HE57" s="68">
        <v>0.31312971890370683</v>
      </c>
      <c r="HF57" s="20">
        <v>0.37526942025489723</v>
      </c>
      <c r="HG57" s="20">
        <v>0.37243040367603386</v>
      </c>
      <c r="HH57" s="20">
        <v>0.37944389615427843</v>
      </c>
      <c r="HI57" s="20">
        <v>0.34513901838132016</v>
      </c>
      <c r="HJ57" s="20">
        <v>0.39819185549609026</v>
      </c>
      <c r="HK57" s="20">
        <v>0.50367389134225438</v>
      </c>
      <c r="HL57" s="20">
        <v>0.61293311411231699</v>
      </c>
      <c r="HM57" s="20">
        <v>0.69315287836721529</v>
      </c>
      <c r="HN57" s="20">
        <v>0.86984366285283155</v>
      </c>
      <c r="HP57" s="135"/>
      <c r="HQ57" s="41" t="s">
        <v>121</v>
      </c>
      <c r="HR57" s="63">
        <v>3.4874151781823785E-2</v>
      </c>
      <c r="HS57" s="61">
        <v>5.3330657057355707E-2</v>
      </c>
      <c r="HT57" s="61">
        <v>9.5879422117534155E-2</v>
      </c>
      <c r="HU57" s="61">
        <v>7.4193608988389601E-2</v>
      </c>
      <c r="HV57" s="61">
        <v>8.0644876605006299E-2</v>
      </c>
      <c r="HW57" s="61">
        <v>0.10536360341236113</v>
      </c>
      <c r="HX57" s="61">
        <v>3.5184348472050438E-2</v>
      </c>
      <c r="HY57" s="61">
        <v>0.12397682400419756</v>
      </c>
      <c r="HZ57" s="61">
        <v>7.7226195065263181E-2</v>
      </c>
      <c r="IA57" s="62">
        <v>8.3269393464599537E-2</v>
      </c>
      <c r="IB57" s="63">
        <v>8.2235116683109996E-2</v>
      </c>
      <c r="IC57" s="61">
        <v>0.12368009209782543</v>
      </c>
      <c r="ID57" s="61">
        <v>4.5311080737895137E-2</v>
      </c>
      <c r="IE57" s="61">
        <v>8.652995280375754E-2</v>
      </c>
      <c r="IF57" s="61">
        <v>0.13831784035117756</v>
      </c>
      <c r="IG57" s="61">
        <v>0.10298774620700978</v>
      </c>
      <c r="IH57" s="61">
        <v>9.2768376990909215E-2</v>
      </c>
      <c r="II57" s="61">
        <v>0.10176082939417046</v>
      </c>
      <c r="IJ57" s="61">
        <v>3.9232229913925325E-2</v>
      </c>
      <c r="IK57" s="61">
        <v>0.10390211807422045</v>
      </c>
      <c r="IL57" s="61">
        <v>8.1901414157394409E-2</v>
      </c>
      <c r="IM57" s="61">
        <v>0.15170860850529791</v>
      </c>
      <c r="IN57" s="61">
        <v>0.13117823693616903</v>
      </c>
      <c r="IO57" s="61">
        <v>0.12155762731826135</v>
      </c>
      <c r="IP57" s="61">
        <v>0.1498325563372952</v>
      </c>
      <c r="IQ57" s="61">
        <v>6.1813141163168488E-2</v>
      </c>
      <c r="IR57" s="61">
        <v>0.17537195513482931</v>
      </c>
      <c r="IS57" s="61">
        <v>0.40091045524865077</v>
      </c>
      <c r="IT57" s="61">
        <v>0.16405902282969881</v>
      </c>
      <c r="IU57" s="61">
        <v>0.15257528665244965</v>
      </c>
      <c r="IV57" s="61">
        <v>4.4161740938314473E-2</v>
      </c>
      <c r="IW57" s="61">
        <v>0.10806160201270407</v>
      </c>
      <c r="IX57" s="61">
        <v>5.8219889183797488E-2</v>
      </c>
      <c r="IY57" s="61">
        <v>0.18564522121274735</v>
      </c>
      <c r="IZ57" s="61">
        <v>0.17041774158804232</v>
      </c>
      <c r="JA57" s="61">
        <v>0.18359480995978608</v>
      </c>
      <c r="JB57" s="61">
        <v>0.20337403670870546</v>
      </c>
      <c r="JC57" s="61">
        <v>0.4554802631357846</v>
      </c>
      <c r="JD57" s="61">
        <v>9.7665630500073694E-2</v>
      </c>
      <c r="JE57" s="61">
        <v>0.13832548231876404</v>
      </c>
      <c r="JF57" s="61">
        <v>0.15245400416643595</v>
      </c>
      <c r="JG57" s="61">
        <v>0.18000034709832835</v>
      </c>
      <c r="JH57" s="61">
        <v>0.23180945073535156</v>
      </c>
      <c r="JI57" s="61">
        <v>0.12848389848258085</v>
      </c>
      <c r="JJ57" s="61">
        <v>0.22214577413182973</v>
      </c>
      <c r="JK57" s="61">
        <v>0.21606974793231248</v>
      </c>
      <c r="JL57" s="61">
        <v>0.18852019316795893</v>
      </c>
      <c r="JM57" s="61">
        <v>0.1348161061352024</v>
      </c>
      <c r="JN57" s="61">
        <v>0.24078346721321384</v>
      </c>
      <c r="JO57" s="61">
        <v>0.24085901498990883</v>
      </c>
      <c r="JP57" s="61">
        <v>0.22027742913477846</v>
      </c>
      <c r="JQ57" s="61">
        <v>0.22764064136527781</v>
      </c>
      <c r="JR57" s="61">
        <v>0.18280912212949396</v>
      </c>
      <c r="JS57" s="61">
        <v>0.19863592733577151</v>
      </c>
      <c r="JT57" s="61">
        <v>0.23959367289111091</v>
      </c>
      <c r="JU57" s="61">
        <v>0.17356289945601255</v>
      </c>
      <c r="JV57" s="61">
        <v>0.18878032024413796</v>
      </c>
      <c r="JW57" s="61">
        <v>4.3187567893692748E-2</v>
      </c>
      <c r="JX57" s="61">
        <v>-8.2343481894281187E-2</v>
      </c>
      <c r="JY57" s="61">
        <v>0.19868351975700344</v>
      </c>
      <c r="JZ57" s="61">
        <v>0.19840942450329149</v>
      </c>
      <c r="KA57" s="61">
        <v>0.19039915974053076</v>
      </c>
      <c r="KB57" s="61">
        <v>0.23608965909599958</v>
      </c>
      <c r="KC57" s="61">
        <v>0.27775338778613551</v>
      </c>
      <c r="KD57" s="61">
        <v>0.21013774142534461</v>
      </c>
      <c r="KE57" s="61">
        <v>7.7127123982216189E-2</v>
      </c>
      <c r="KF57" s="61">
        <v>0.17836644931565993</v>
      </c>
      <c r="KG57" s="61">
        <v>0.25155444624181328</v>
      </c>
      <c r="KH57" s="61">
        <v>0.22862002290303604</v>
      </c>
      <c r="KI57" s="61">
        <v>0.15735171336759587</v>
      </c>
      <c r="KJ57" s="61">
        <v>0.24859208999862256</v>
      </c>
      <c r="KK57" s="61">
        <v>0.20828639084702444</v>
      </c>
      <c r="KL57" s="61">
        <v>0.12643611849009034</v>
      </c>
      <c r="KM57" s="61">
        <v>0.23165949798826063</v>
      </c>
      <c r="KN57" s="62">
        <v>0.12439218784796975</v>
      </c>
      <c r="KO57" s="63">
        <v>0.47193966044185121</v>
      </c>
      <c r="KP57" s="61">
        <v>0.1420026143841574</v>
      </c>
      <c r="KQ57" s="61">
        <v>1.2527304416501324</v>
      </c>
      <c r="KR57" s="61">
        <v>0.19391019985862892</v>
      </c>
      <c r="KS57" s="61">
        <v>0.49510141591072365</v>
      </c>
      <c r="KT57" s="61">
        <v>0.82794044906439623</v>
      </c>
      <c r="KU57" s="61">
        <v>0.34391360072770683</v>
      </c>
      <c r="KV57" s="61">
        <v>0.33975860785815687</v>
      </c>
      <c r="KW57" s="61">
        <v>0.36780843898962806</v>
      </c>
      <c r="KX57" s="61">
        <v>0.34397401945040262</v>
      </c>
    </row>
    <row r="58" spans="7:310" x14ac:dyDescent="0.25">
      <c r="G58" s="19">
        <v>54</v>
      </c>
      <c r="H58" s="20">
        <v>4.5510000000000002E-2</v>
      </c>
      <c r="I58" s="20">
        <v>7.2700000000000001E-2</v>
      </c>
      <c r="J58" s="21"/>
      <c r="L58" s="20">
        <v>-2.9958544338298861E-3</v>
      </c>
      <c r="M58" s="20">
        <v>0.21957381452805153</v>
      </c>
      <c r="N58" s="20">
        <v>0.23544260727486754</v>
      </c>
      <c r="O58" s="20">
        <v>0.1446235132620195</v>
      </c>
      <c r="P58" s="22">
        <f t="shared" si="0"/>
        <v>0.14916102015777716</v>
      </c>
      <c r="Q58" s="23">
        <f t="shared" si="1"/>
        <v>5.4447817021430173E-2</v>
      </c>
      <c r="R58" s="24"/>
      <c r="S58" s="25">
        <v>8.8500000000000002E-3</v>
      </c>
      <c r="T58" s="25">
        <v>-0.30137000000000003</v>
      </c>
      <c r="U58" s="25">
        <v>0.21448999999999999</v>
      </c>
      <c r="V58" s="25">
        <v>9.0870000000000006E-2</v>
      </c>
      <c r="W58" s="26">
        <f t="shared" si="2"/>
        <v>3.2099999999999976E-3</v>
      </c>
      <c r="X58" s="22">
        <f t="shared" si="3"/>
        <v>0.10997132201927315</v>
      </c>
      <c r="AD58" s="10"/>
      <c r="CV58" s="81"/>
      <c r="DC58" s="44">
        <v>53</v>
      </c>
      <c r="DD58" s="45">
        <v>42.326728837989997</v>
      </c>
      <c r="DE58" s="45">
        <v>80.814239771679993</v>
      </c>
      <c r="DF58" s="45">
        <v>-348.83699999999953</v>
      </c>
      <c r="DG58" s="46"/>
      <c r="DH58" s="47"/>
      <c r="EF58" s="135"/>
      <c r="EG58" s="41" t="s">
        <v>122</v>
      </c>
      <c r="EH58" s="66">
        <v>0.12369999385441442</v>
      </c>
      <c r="EI58" s="20">
        <v>0.11773558431656714</v>
      </c>
      <c r="EJ58" s="20">
        <v>0.1199014327865064</v>
      </c>
      <c r="EK58" s="20">
        <v>0.11386727315513598</v>
      </c>
      <c r="EL58" s="20">
        <v>0.12009554541818657</v>
      </c>
      <c r="EM58" s="20">
        <v>0.13055247609053303</v>
      </c>
      <c r="EN58" s="20">
        <v>0.14239678387136961</v>
      </c>
      <c r="EO58" s="20">
        <v>0.14300163480988862</v>
      </c>
      <c r="EP58" s="20">
        <v>0.13136974653663108</v>
      </c>
      <c r="EQ58" s="67">
        <v>0.1482042251158866</v>
      </c>
      <c r="ER58" s="66">
        <v>0.15690299082462281</v>
      </c>
      <c r="ES58" s="20">
        <v>0.15913914760809827</v>
      </c>
      <c r="ET58" s="20">
        <v>0.17027401740687353</v>
      </c>
      <c r="EU58" s="20">
        <v>0.1618346916382464</v>
      </c>
      <c r="EV58" s="20">
        <v>0.15899503206032137</v>
      </c>
      <c r="EW58" s="20">
        <v>0.16435643849698026</v>
      </c>
      <c r="EX58" s="20">
        <v>0.1679600876703842</v>
      </c>
      <c r="EY58" s="20">
        <v>0.16332283003444162</v>
      </c>
      <c r="EZ58" s="20">
        <v>0.16787468064939487</v>
      </c>
      <c r="FA58" s="20">
        <v>0.16669285186279856</v>
      </c>
      <c r="FB58" s="20">
        <v>0.17864953933239386</v>
      </c>
      <c r="FC58" s="20">
        <v>0.18055747181230059</v>
      </c>
      <c r="FD58" s="20">
        <v>0.18763504585553623</v>
      </c>
      <c r="FE58" s="20">
        <v>0.18557124897150898</v>
      </c>
      <c r="FF58" s="20">
        <v>0.20162135781310023</v>
      </c>
      <c r="FG58" s="20">
        <v>0.19934102807219092</v>
      </c>
      <c r="FH58" s="20">
        <v>0.18724732400701569</v>
      </c>
      <c r="FI58" s="20">
        <v>0.19382103203996842</v>
      </c>
      <c r="FJ58" s="20">
        <v>0.19343061651525831</v>
      </c>
      <c r="FK58" s="20">
        <v>0.20789477966447029</v>
      </c>
      <c r="FL58" s="20">
        <v>0.20497571032616332</v>
      </c>
      <c r="FM58" s="20">
        <v>0.21556058388110352</v>
      </c>
      <c r="FN58" s="20">
        <v>0.2609547467038254</v>
      </c>
      <c r="FO58" s="20">
        <v>0.23108059649014906</v>
      </c>
      <c r="FP58" s="20">
        <v>0.23365695478906071</v>
      </c>
      <c r="FQ58" s="20">
        <v>0.23086833464543605</v>
      </c>
      <c r="FR58" s="20">
        <v>0.22075995108494234</v>
      </c>
      <c r="FS58" s="20">
        <v>0.22648055483021684</v>
      </c>
      <c r="FT58" s="20">
        <v>0.2414264289799071</v>
      </c>
      <c r="FU58" s="20">
        <v>0.24419494714993611</v>
      </c>
      <c r="FV58" s="20">
        <v>0.25138189991789678</v>
      </c>
      <c r="FW58" s="20">
        <v>0.23570879144646362</v>
      </c>
      <c r="FX58" s="20">
        <v>0.23355399795108486</v>
      </c>
      <c r="FY58" s="20">
        <v>0.23943085077441981</v>
      </c>
      <c r="FZ58" s="20">
        <v>0.23869646548397483</v>
      </c>
      <c r="GA58" s="20">
        <v>0.23645139665079884</v>
      </c>
      <c r="GB58" s="20">
        <v>0.2472958884127843</v>
      </c>
      <c r="GC58" s="20">
        <v>0.26117399820119741</v>
      </c>
      <c r="GD58" s="20">
        <v>0.25811087324331239</v>
      </c>
      <c r="GE58" s="20">
        <v>0.25341705477067078</v>
      </c>
      <c r="GF58" s="20">
        <v>0.24780139261904296</v>
      </c>
      <c r="GG58" s="20">
        <v>0.24679747873272742</v>
      </c>
      <c r="GH58" s="20">
        <v>0.25941857296239701</v>
      </c>
      <c r="GI58" s="20">
        <v>0.25440130258023402</v>
      </c>
      <c r="GJ58" s="20">
        <v>0.25635829802722609</v>
      </c>
      <c r="GK58" s="20">
        <v>0.26430388238329361</v>
      </c>
      <c r="GL58" s="20">
        <v>0.26514016019004005</v>
      </c>
      <c r="GM58" s="20">
        <v>0.28527147779055989</v>
      </c>
      <c r="GN58" s="20">
        <v>0.26467753957803292</v>
      </c>
      <c r="GO58" s="20">
        <v>0.29076308724503697</v>
      </c>
      <c r="GP58" s="20">
        <v>0.26503506556080114</v>
      </c>
      <c r="GQ58" s="20">
        <v>0.26500399922213053</v>
      </c>
      <c r="GR58" s="20">
        <v>0.28790640503250292</v>
      </c>
      <c r="GS58" s="20">
        <v>0.2716540499133141</v>
      </c>
      <c r="GT58" s="20">
        <v>0.28007967158376174</v>
      </c>
      <c r="GU58" s="20">
        <v>0.28484456250524393</v>
      </c>
      <c r="GV58" s="20">
        <v>0.28502039770516624</v>
      </c>
      <c r="GW58" s="20">
        <v>0.28622939090049043</v>
      </c>
      <c r="GX58" s="20">
        <v>0.29833049002586476</v>
      </c>
      <c r="GY58" s="20">
        <v>0.28527436094515207</v>
      </c>
      <c r="GZ58" s="20">
        <v>0.29504013775651583</v>
      </c>
      <c r="HA58" s="20">
        <v>0.32354031336495281</v>
      </c>
      <c r="HB58" s="20">
        <v>0.33088502555119076</v>
      </c>
      <c r="HC58" s="20">
        <v>0.29874269833247535</v>
      </c>
      <c r="HD58" s="67">
        <v>0.32278650007542137</v>
      </c>
      <c r="HE58" s="68">
        <v>0.32487191281237071</v>
      </c>
      <c r="HF58" s="20">
        <v>0.39235472370770136</v>
      </c>
      <c r="HG58" s="20">
        <v>0.38971904635796623</v>
      </c>
      <c r="HH58" s="20">
        <v>0.39759478312337548</v>
      </c>
      <c r="HI58" s="20">
        <v>0.35733195813949065</v>
      </c>
      <c r="HJ58" s="20">
        <v>0.40413040388541871</v>
      </c>
      <c r="HK58" s="20">
        <v>0.52567156356805134</v>
      </c>
      <c r="HL58" s="20">
        <v>0.64343550578039799</v>
      </c>
      <c r="HM58" s="20">
        <v>0.73465232763431831</v>
      </c>
      <c r="HN58" s="20">
        <v>0.9088683920351579</v>
      </c>
      <c r="HP58" s="135"/>
      <c r="HQ58" s="41" t="s">
        <v>122</v>
      </c>
      <c r="HR58" s="63">
        <v>2.8045689497497299E-2</v>
      </c>
      <c r="HS58" s="61">
        <v>4.293957600366733E-2</v>
      </c>
      <c r="HT58" s="61">
        <v>7.7070076290867637E-2</v>
      </c>
      <c r="HU58" s="61">
        <v>5.9651021683751991E-2</v>
      </c>
      <c r="HV58" s="61">
        <v>6.4678438853022005E-2</v>
      </c>
      <c r="HW58" s="61">
        <v>8.4401359843587029E-2</v>
      </c>
      <c r="HX58" s="61">
        <v>2.8504449656573807E-2</v>
      </c>
      <c r="HY58" s="61">
        <v>9.9546425008899514E-2</v>
      </c>
      <c r="HZ58" s="61">
        <v>6.1897348411767687E-2</v>
      </c>
      <c r="IA58" s="62">
        <v>6.6868712457717097E-2</v>
      </c>
      <c r="IB58" s="63">
        <v>6.6231864029526341E-2</v>
      </c>
      <c r="IC58" s="61">
        <v>9.9281746109810762E-2</v>
      </c>
      <c r="ID58" s="61">
        <v>3.6265393624427343E-2</v>
      </c>
      <c r="IE58" s="61">
        <v>6.9562518296707065E-2</v>
      </c>
      <c r="IF58" s="61">
        <v>0.11119660223414797</v>
      </c>
      <c r="IG58" s="61">
        <v>8.2685092241169544E-2</v>
      </c>
      <c r="IH58" s="61">
        <v>7.4512323704046937E-2</v>
      </c>
      <c r="II58" s="61">
        <v>8.1804056500612649E-2</v>
      </c>
      <c r="IJ58" s="61">
        <v>3.1297598315658176E-2</v>
      </c>
      <c r="IK58" s="61">
        <v>8.3463410586236783E-2</v>
      </c>
      <c r="IL58" s="61">
        <v>6.5740070742007384E-2</v>
      </c>
      <c r="IM58" s="61">
        <v>0.12186818916103503</v>
      </c>
      <c r="IN58" s="61">
        <v>0.10547240416330032</v>
      </c>
      <c r="IO58" s="61">
        <v>9.7890210092046612E-2</v>
      </c>
      <c r="IP58" s="61">
        <v>0.12008629941028487</v>
      </c>
      <c r="IQ58" s="61">
        <v>4.9611816329405159E-2</v>
      </c>
      <c r="IR58" s="61">
        <v>0.14082882850696621</v>
      </c>
      <c r="IS58" s="61">
        <v>0.32269838529336853</v>
      </c>
      <c r="IT58" s="61">
        <v>0.13149291395634558</v>
      </c>
      <c r="IU58" s="61">
        <v>0.12244100860247843</v>
      </c>
      <c r="IV58" s="61">
        <v>3.5241317149802921E-2</v>
      </c>
      <c r="IW58" s="61">
        <v>8.667469672159657E-2</v>
      </c>
      <c r="IX58" s="61">
        <v>4.6668570817082512E-2</v>
      </c>
      <c r="IY58" s="61">
        <v>0.14897797386651898</v>
      </c>
      <c r="IZ58" s="61">
        <v>0.1367936276660606</v>
      </c>
      <c r="JA58" s="61">
        <v>0.14746283113768649</v>
      </c>
      <c r="JB58" s="61">
        <v>0.16313764551064175</v>
      </c>
      <c r="JC58" s="61">
        <v>0.36565600809120641</v>
      </c>
      <c r="JD58" s="61">
        <v>7.8440302637112561E-2</v>
      </c>
      <c r="JE58" s="61">
        <v>0.11120184982643321</v>
      </c>
      <c r="JF58" s="61">
        <v>0.12235676285271818</v>
      </c>
      <c r="JG58" s="61">
        <v>0.14457863346894864</v>
      </c>
      <c r="JH58" s="61">
        <v>0.18601169688339436</v>
      </c>
      <c r="JI58" s="61">
        <v>0.10297158746384549</v>
      </c>
      <c r="JJ58" s="61">
        <v>0.17824478005750799</v>
      </c>
      <c r="JK58" s="61">
        <v>0.17355811418333858</v>
      </c>
      <c r="JL58" s="61">
        <v>0.1513195065667467</v>
      </c>
      <c r="JM58" s="61">
        <v>0.10800654769787223</v>
      </c>
      <c r="JN58" s="61">
        <v>0.1932753983539667</v>
      </c>
      <c r="JO58" s="61">
        <v>0.19272781397569724</v>
      </c>
      <c r="JP58" s="61">
        <v>0.17684429361001075</v>
      </c>
      <c r="JQ58" s="61">
        <v>0.18280912212949396</v>
      </c>
      <c r="JR58" s="61">
        <v>0.14655662166950811</v>
      </c>
      <c r="JS58" s="61">
        <v>0.15950648909750936</v>
      </c>
      <c r="JT58" s="61">
        <v>0.19237526731156668</v>
      </c>
      <c r="JU58" s="61">
        <v>0.13930252269924551</v>
      </c>
      <c r="JV58" s="61">
        <v>0.15180274577755962</v>
      </c>
      <c r="JW58" s="61">
        <v>3.485719304185371E-2</v>
      </c>
      <c r="JX58" s="61">
        <v>-6.6349597348711487E-2</v>
      </c>
      <c r="JY58" s="61">
        <v>0.15921991889249237</v>
      </c>
      <c r="JZ58" s="61">
        <v>0.15913258720546763</v>
      </c>
      <c r="KA58" s="61">
        <v>0.1524922849617143</v>
      </c>
      <c r="KB58" s="61">
        <v>0.18964836368569896</v>
      </c>
      <c r="KC58" s="61">
        <v>0.22272870343097068</v>
      </c>
      <c r="KD58" s="61">
        <v>0.16862085912079705</v>
      </c>
      <c r="KE58" s="61">
        <v>6.1956835193323768E-2</v>
      </c>
      <c r="KF58" s="61">
        <v>0.14278017298571327</v>
      </c>
      <c r="KG58" s="61">
        <v>0.20186174473153473</v>
      </c>
      <c r="KH58" s="61">
        <v>0.18357956776630566</v>
      </c>
      <c r="KI58" s="61">
        <v>0.12596643240743144</v>
      </c>
      <c r="KJ58" s="61">
        <v>0.19964486968262232</v>
      </c>
      <c r="KK58" s="61">
        <v>0.16705655334041483</v>
      </c>
      <c r="KL58" s="61">
        <v>0.10069596114501521</v>
      </c>
      <c r="KM58" s="61">
        <v>0.18604661568662995</v>
      </c>
      <c r="KN58" s="62">
        <v>9.9355186128391684E-2</v>
      </c>
      <c r="KO58" s="63">
        <v>0.37797040931294329</v>
      </c>
      <c r="KP58" s="61">
        <v>0.11402894607440626</v>
      </c>
      <c r="KQ58" s="61">
        <v>1.0074847978332624</v>
      </c>
      <c r="KR58" s="61">
        <v>0.15500688854860953</v>
      </c>
      <c r="KS58" s="61">
        <v>0.39749491384431934</v>
      </c>
      <c r="KT58" s="61">
        <v>0.66238757691382955</v>
      </c>
      <c r="KU58" s="61">
        <v>0.27559089899852046</v>
      </c>
      <c r="KV58" s="61">
        <v>0.27238053173268206</v>
      </c>
      <c r="KW58" s="61">
        <v>0.29362468241302342</v>
      </c>
      <c r="KX58" s="61">
        <v>0.27473397018836099</v>
      </c>
    </row>
    <row r="59" spans="7:310" x14ac:dyDescent="0.25">
      <c r="G59" s="19">
        <v>55</v>
      </c>
      <c r="H59" s="20">
        <v>4.5699999999999998E-2</v>
      </c>
      <c r="I59" s="20">
        <v>1.7299999999999999E-2</v>
      </c>
      <c r="J59" s="21"/>
      <c r="L59" s="20">
        <v>-2.5292892265573112E-3</v>
      </c>
      <c r="M59" s="20">
        <v>0.23262630072942211</v>
      </c>
      <c r="N59" s="20">
        <v>0.23641494424435508</v>
      </c>
      <c r="O59" s="20">
        <v>0.15155063535914221</v>
      </c>
      <c r="P59" s="22">
        <f t="shared" si="0"/>
        <v>0.15451564777659052</v>
      </c>
      <c r="Q59" s="23">
        <f t="shared" si="1"/>
        <v>5.5887291640997427E-2</v>
      </c>
      <c r="R59" s="24"/>
      <c r="S59" s="25">
        <v>9.4810000000000005E-2</v>
      </c>
      <c r="T59" s="25">
        <v>0.46387</v>
      </c>
      <c r="U59" s="25">
        <v>5.0939999999999999E-2</v>
      </c>
      <c r="V59" s="25">
        <v>1.9109999999999999E-2</v>
      </c>
      <c r="W59" s="26">
        <f t="shared" si="2"/>
        <v>0.1571825</v>
      </c>
      <c r="X59" s="22">
        <f t="shared" si="3"/>
        <v>0.10340012712556659</v>
      </c>
      <c r="AD59" s="10"/>
      <c r="CV59" s="81"/>
      <c r="DC59" s="44">
        <v>54</v>
      </c>
      <c r="DD59" s="45">
        <v>-9.5427036505840004</v>
      </c>
      <c r="DE59" s="45">
        <v>-0.37269803652420003</v>
      </c>
      <c r="DF59" s="45">
        <v>-358.83699999999953</v>
      </c>
      <c r="DG59" s="46"/>
      <c r="DH59" s="47"/>
      <c r="EF59" s="135"/>
      <c r="EG59" s="41" t="s">
        <v>123</v>
      </c>
      <c r="EH59" s="66">
        <v>0.12040988577122963</v>
      </c>
      <c r="EI59" s="20">
        <v>0.11532344255339885</v>
      </c>
      <c r="EJ59" s="20">
        <v>0.11762824744704946</v>
      </c>
      <c r="EK59" s="20">
        <v>0.11182850866443436</v>
      </c>
      <c r="EL59" s="20">
        <v>0.118106105015366</v>
      </c>
      <c r="EM59" s="20">
        <v>0.1287081655985873</v>
      </c>
      <c r="EN59" s="20">
        <v>0.13947568562821011</v>
      </c>
      <c r="EO59" s="20">
        <v>0.14051090147778428</v>
      </c>
      <c r="EP59" s="20">
        <v>0.12986586590997759</v>
      </c>
      <c r="EQ59" s="67">
        <v>0.14528145580195334</v>
      </c>
      <c r="ER59" s="66">
        <v>0.15412230634133245</v>
      </c>
      <c r="ES59" s="20">
        <v>0.1564722629449124</v>
      </c>
      <c r="ET59" s="20">
        <v>0.16632618445542588</v>
      </c>
      <c r="EU59" s="20">
        <v>0.158984874227662</v>
      </c>
      <c r="EV59" s="20">
        <v>0.15702905214822319</v>
      </c>
      <c r="EW59" s="20">
        <v>0.16207754471312746</v>
      </c>
      <c r="EX59" s="20">
        <v>0.16521390676940043</v>
      </c>
      <c r="EY59" s="20">
        <v>0.15998227450850225</v>
      </c>
      <c r="EZ59" s="20">
        <v>0.16482535374872007</v>
      </c>
      <c r="FA59" s="20">
        <v>0.1634940138525901</v>
      </c>
      <c r="FB59" s="20">
        <v>0.17522598703235395</v>
      </c>
      <c r="FC59" s="20">
        <v>0.17769511183843653</v>
      </c>
      <c r="FD59" s="20">
        <v>0.18407593012543813</v>
      </c>
      <c r="FE59" s="20">
        <v>0.18315610482213643</v>
      </c>
      <c r="FF59" s="20">
        <v>0.19750600022000059</v>
      </c>
      <c r="FG59" s="20">
        <v>0.1956003704387787</v>
      </c>
      <c r="FH59" s="20">
        <v>0.18473807642722101</v>
      </c>
      <c r="FI59" s="20">
        <v>0.19113908188509698</v>
      </c>
      <c r="FJ59" s="20">
        <v>0.19087544942882811</v>
      </c>
      <c r="FK59" s="20">
        <v>0.20375587939371853</v>
      </c>
      <c r="FL59" s="20">
        <v>0.20195874795007768</v>
      </c>
      <c r="FM59" s="20">
        <v>0.21251007817416631</v>
      </c>
      <c r="FN59" s="20">
        <v>0.25389375739866332</v>
      </c>
      <c r="FO59" s="20">
        <v>0.22705675128180777</v>
      </c>
      <c r="FP59" s="20">
        <v>0.22916458001742077</v>
      </c>
      <c r="FQ59" s="20">
        <v>0.22706102520666216</v>
      </c>
      <c r="FR59" s="20">
        <v>0.21832477925994859</v>
      </c>
      <c r="FS59" s="20">
        <v>0.22261492592439316</v>
      </c>
      <c r="FT59" s="20">
        <v>0.23774072407898508</v>
      </c>
      <c r="FU59" s="20">
        <v>0.2406380351194515</v>
      </c>
      <c r="FV59" s="20">
        <v>0.24636671953815018</v>
      </c>
      <c r="FW59" s="20">
        <v>0.2326599198779313</v>
      </c>
      <c r="FX59" s="20">
        <v>0.23099781171109732</v>
      </c>
      <c r="FY59" s="20">
        <v>0.23511505041591932</v>
      </c>
      <c r="FZ59" s="20">
        <v>0.23537197394392273</v>
      </c>
      <c r="GA59" s="20">
        <v>0.23264470346893942</v>
      </c>
      <c r="GB59" s="20">
        <v>0.24366329245253168</v>
      </c>
      <c r="GC59" s="20">
        <v>0.2557846659898777</v>
      </c>
      <c r="GD59" s="20">
        <v>0.25310581426215234</v>
      </c>
      <c r="GE59" s="20">
        <v>0.24935728672761961</v>
      </c>
      <c r="GF59" s="20">
        <v>0.24485449786013996</v>
      </c>
      <c r="GG59" s="20">
        <v>0.24384625201318397</v>
      </c>
      <c r="GH59" s="20">
        <v>0.25440130258023402</v>
      </c>
      <c r="GI59" s="20">
        <v>0.25121160742926152</v>
      </c>
      <c r="GJ59" s="20">
        <v>0.25304593380562951</v>
      </c>
      <c r="GK59" s="20">
        <v>0.25998859978919164</v>
      </c>
      <c r="GL59" s="20">
        <v>0.26146588072475568</v>
      </c>
      <c r="GM59" s="20">
        <v>0.27998694417971204</v>
      </c>
      <c r="GN59" s="20">
        <v>0.26128755439355367</v>
      </c>
      <c r="GO59" s="20">
        <v>0.28513230022323188</v>
      </c>
      <c r="GP59" s="20">
        <v>0.26174530743474478</v>
      </c>
      <c r="GQ59" s="20">
        <v>0.26183606860469144</v>
      </c>
      <c r="GR59" s="20">
        <v>0.28330850070491359</v>
      </c>
      <c r="GS59" s="20">
        <v>0.26705976603376314</v>
      </c>
      <c r="GT59" s="20">
        <v>0.27602301297236786</v>
      </c>
      <c r="GU59" s="20">
        <v>0.28149226885629491</v>
      </c>
      <c r="GV59" s="20">
        <v>0.28027518710899652</v>
      </c>
      <c r="GW59" s="20">
        <v>0.28210598247414537</v>
      </c>
      <c r="GX59" s="20">
        <v>0.29390244949762007</v>
      </c>
      <c r="GY59" s="20">
        <v>0.28308116654954663</v>
      </c>
      <c r="GZ59" s="20">
        <v>0.29038004700418291</v>
      </c>
      <c r="HA59" s="20">
        <v>0.31536019292956591</v>
      </c>
      <c r="HB59" s="20">
        <v>0.32361086420031948</v>
      </c>
      <c r="HC59" s="20">
        <v>0.29447636020603851</v>
      </c>
      <c r="HD59" s="67">
        <v>0.31925881295878322</v>
      </c>
      <c r="HE59" s="68">
        <v>0.32103449473797835</v>
      </c>
      <c r="HF59" s="20">
        <v>0.38602742498455278</v>
      </c>
      <c r="HG59" s="20">
        <v>0.38391428002601885</v>
      </c>
      <c r="HH59" s="20">
        <v>0.39059632187152415</v>
      </c>
      <c r="HI59" s="20">
        <v>0.35406811890901974</v>
      </c>
      <c r="HJ59" s="20">
        <v>0.40484799029373114</v>
      </c>
      <c r="HK59" s="20">
        <v>0.5173125400892542</v>
      </c>
      <c r="HL59" s="20">
        <v>0.63260084407400952</v>
      </c>
      <c r="HM59" s="20">
        <v>0.71706279326217492</v>
      </c>
      <c r="HN59" s="20">
        <v>0.89266671551700483</v>
      </c>
      <c r="HP59" s="135"/>
      <c r="HQ59" s="41" t="s">
        <v>123</v>
      </c>
      <c r="HR59" s="63">
        <v>3.0357707288332952E-2</v>
      </c>
      <c r="HS59" s="61">
        <v>4.6486380944597769E-2</v>
      </c>
      <c r="HT59" s="61">
        <v>8.3717602023526183E-2</v>
      </c>
      <c r="HU59" s="61">
        <v>6.4762193979590862E-2</v>
      </c>
      <c r="HV59" s="61">
        <v>7.0325626310208195E-2</v>
      </c>
      <c r="HW59" s="61">
        <v>9.1956359803855192E-2</v>
      </c>
      <c r="HX59" s="61">
        <v>3.0729028506683548E-2</v>
      </c>
      <c r="HY59" s="61">
        <v>0.10815026519137896</v>
      </c>
      <c r="HZ59" s="61">
        <v>6.7329868955536526E-2</v>
      </c>
      <c r="IA59" s="62">
        <v>7.2687108335884376E-2</v>
      </c>
      <c r="IB59" s="63">
        <v>7.1802339380094629E-2</v>
      </c>
      <c r="IC59" s="61">
        <v>0.10781137490726833</v>
      </c>
      <c r="ID59" s="61">
        <v>3.9366609448696077E-2</v>
      </c>
      <c r="IE59" s="61">
        <v>7.5418569302633617E-2</v>
      </c>
      <c r="IF59" s="61">
        <v>0.12071915936382446</v>
      </c>
      <c r="IG59" s="61">
        <v>8.9855730218986282E-2</v>
      </c>
      <c r="IH59" s="61">
        <v>8.0947611917506615E-2</v>
      </c>
      <c r="II59" s="61">
        <v>8.8840888405653975E-2</v>
      </c>
      <c r="IJ59" s="61">
        <v>3.4137885544281592E-2</v>
      </c>
      <c r="IK59" s="61">
        <v>9.0698812656256456E-2</v>
      </c>
      <c r="IL59" s="61">
        <v>7.1391349939870646E-2</v>
      </c>
      <c r="IM59" s="61">
        <v>0.13237890010399733</v>
      </c>
      <c r="IN59" s="61">
        <v>0.11438815595499123</v>
      </c>
      <c r="IO59" s="61">
        <v>0.10614906651920336</v>
      </c>
      <c r="IP59" s="61">
        <v>0.1306986994425362</v>
      </c>
      <c r="IQ59" s="61">
        <v>5.3859341732923852E-2</v>
      </c>
      <c r="IR59" s="61">
        <v>0.15298295243064197</v>
      </c>
      <c r="IS59" s="61">
        <v>0.35019625451443626</v>
      </c>
      <c r="IT59" s="61">
        <v>0.14307267044824995</v>
      </c>
      <c r="IU59" s="61">
        <v>0.13317625213456094</v>
      </c>
      <c r="IV59" s="61">
        <v>3.8499000419265142E-2</v>
      </c>
      <c r="IW59" s="61">
        <v>9.4126364629463111E-2</v>
      </c>
      <c r="IX59" s="61">
        <v>5.0616808241378854E-2</v>
      </c>
      <c r="IY59" s="61">
        <v>0.16191862983701549</v>
      </c>
      <c r="IZ59" s="61">
        <v>0.14868054946413375</v>
      </c>
      <c r="JA59" s="61">
        <v>0.16037235762297666</v>
      </c>
      <c r="JB59" s="61">
        <v>0.17755310253380863</v>
      </c>
      <c r="JC59" s="61">
        <v>0.39774354473814033</v>
      </c>
      <c r="JD59" s="61">
        <v>8.519613549709501E-2</v>
      </c>
      <c r="JE59" s="61">
        <v>0.12069016198567344</v>
      </c>
      <c r="JF59" s="61">
        <v>0.13296132560184956</v>
      </c>
      <c r="JG59" s="61">
        <v>0.157106472402086</v>
      </c>
      <c r="JH59" s="61">
        <v>0.20222502876291604</v>
      </c>
      <c r="JI59" s="61">
        <v>0.11205035456999576</v>
      </c>
      <c r="JJ59" s="61">
        <v>0.19372020760297673</v>
      </c>
      <c r="JK59" s="61">
        <v>0.18849379863810228</v>
      </c>
      <c r="JL59" s="61">
        <v>0.16451619886101049</v>
      </c>
      <c r="JM59" s="61">
        <v>0.11754651322853996</v>
      </c>
      <c r="JN59" s="61">
        <v>0.21022618152801853</v>
      </c>
      <c r="JO59" s="61">
        <v>0.21009047036716813</v>
      </c>
      <c r="JP59" s="61">
        <v>0.19218782854016764</v>
      </c>
      <c r="JQ59" s="61">
        <v>0.19863592733577151</v>
      </c>
      <c r="JR59" s="61">
        <v>0.15950648909750936</v>
      </c>
      <c r="JS59" s="61">
        <v>0.17335083279927577</v>
      </c>
      <c r="JT59" s="61">
        <v>0.20902085488845074</v>
      </c>
      <c r="JU59" s="61">
        <v>0.15142303172325344</v>
      </c>
      <c r="JV59" s="61">
        <v>0.1647367174336872</v>
      </c>
      <c r="JW59" s="61">
        <v>3.7681562657298759E-2</v>
      </c>
      <c r="JX59" s="61">
        <v>-7.1551736883101263E-2</v>
      </c>
      <c r="JY59" s="61">
        <v>0.17330387668803862</v>
      </c>
      <c r="JZ59" s="61">
        <v>0.17318947446629385</v>
      </c>
      <c r="KA59" s="61">
        <v>0.16610786938825875</v>
      </c>
      <c r="KB59" s="61">
        <v>0.20595739607003499</v>
      </c>
      <c r="KC59" s="61">
        <v>0.24193605934307047</v>
      </c>
      <c r="KD59" s="61">
        <v>0.18338782543967744</v>
      </c>
      <c r="KE59" s="61">
        <v>6.7274179689312638E-2</v>
      </c>
      <c r="KF59" s="61">
        <v>0.15564200728504229</v>
      </c>
      <c r="KG59" s="61">
        <v>0.21929656314662022</v>
      </c>
      <c r="KH59" s="61">
        <v>0.19941909134162261</v>
      </c>
      <c r="KI59" s="61">
        <v>0.13725260227435707</v>
      </c>
      <c r="KJ59" s="61">
        <v>0.21692098147809191</v>
      </c>
      <c r="KK59" s="61">
        <v>0.1817875019199339</v>
      </c>
      <c r="KL59" s="61">
        <v>0.11012453281116019</v>
      </c>
      <c r="KM59" s="61">
        <v>0.20211479837926474</v>
      </c>
      <c r="KN59" s="62">
        <v>0.10843927265186103</v>
      </c>
      <c r="KO59" s="63">
        <v>0.41272355842020025</v>
      </c>
      <c r="KP59" s="61">
        <v>0.12391620213139916</v>
      </c>
      <c r="KQ59" s="61">
        <v>1.0934418952081406</v>
      </c>
      <c r="KR59" s="61">
        <v>0.16906322507573282</v>
      </c>
      <c r="KS59" s="61">
        <v>0.43243085165007267</v>
      </c>
      <c r="KT59" s="61">
        <v>0.72313178521237842</v>
      </c>
      <c r="KU59" s="61">
        <v>0.30028975721938506</v>
      </c>
      <c r="KV59" s="61">
        <v>0.29636167676611164</v>
      </c>
      <c r="KW59" s="61">
        <v>0.32058384455336447</v>
      </c>
      <c r="KX59" s="61">
        <v>0.2997814995051194</v>
      </c>
    </row>
    <row r="60" spans="7:310" x14ac:dyDescent="0.25">
      <c r="G60" s="19">
        <v>56</v>
      </c>
      <c r="H60" s="20">
        <v>4.5740000000000003E-2</v>
      </c>
      <c r="I60" s="20">
        <v>1.12E-2</v>
      </c>
      <c r="J60" s="21"/>
      <c r="L60" s="20">
        <v>-1.6403634885544984E-3</v>
      </c>
      <c r="M60" s="20">
        <v>0.23987682330463997</v>
      </c>
      <c r="N60" s="20">
        <v>0.2365890368666235</v>
      </c>
      <c r="O60" s="20">
        <v>0.1525363242465404</v>
      </c>
      <c r="P60" s="22">
        <f t="shared" si="0"/>
        <v>0.15684045523231233</v>
      </c>
      <c r="Q60" s="23">
        <f t="shared" si="1"/>
        <v>5.6560859656734963E-2</v>
      </c>
      <c r="R60" s="24"/>
      <c r="S60" s="25">
        <v>0.15717</v>
      </c>
      <c r="T60" s="25">
        <v>-0.14065</v>
      </c>
      <c r="U60" s="25">
        <v>3.3020000000000001E-2</v>
      </c>
      <c r="V60" s="25">
        <v>9.6030000000000004E-2</v>
      </c>
      <c r="W60" s="26">
        <f t="shared" si="2"/>
        <v>3.6392500000000001E-2</v>
      </c>
      <c r="X60" s="22">
        <f t="shared" si="3"/>
        <v>6.4225680530324736E-2</v>
      </c>
      <c r="AD60" s="10"/>
      <c r="CV60" s="81"/>
      <c r="DC60" s="44">
        <v>55</v>
      </c>
      <c r="DD60" s="79">
        <v>-80.806793504449999</v>
      </c>
      <c r="DE60" s="45">
        <v>91.188126269400001</v>
      </c>
      <c r="DF60" s="45">
        <v>-358.83699999999953</v>
      </c>
      <c r="DG60" s="46"/>
      <c r="DH60" s="47"/>
      <c r="EF60" s="135"/>
      <c r="EG60" s="41" t="s">
        <v>124</v>
      </c>
      <c r="EH60" s="66">
        <v>0.12116434114919226</v>
      </c>
      <c r="EI60" s="20">
        <v>0.11619892771264545</v>
      </c>
      <c r="EJ60" s="20">
        <v>0.11838567108389682</v>
      </c>
      <c r="EK60" s="20">
        <v>0.11277351178475535</v>
      </c>
      <c r="EL60" s="20">
        <v>0.11878822309510358</v>
      </c>
      <c r="EM60" s="20">
        <v>0.13003453969960371</v>
      </c>
      <c r="EN60" s="20">
        <v>0.14058449168187209</v>
      </c>
      <c r="EO60" s="20">
        <v>0.14158058563594419</v>
      </c>
      <c r="EP60" s="20">
        <v>0.13146892808801497</v>
      </c>
      <c r="EQ60" s="67">
        <v>0.14619588124632477</v>
      </c>
      <c r="ER60" s="66">
        <v>0.1548568464997305</v>
      </c>
      <c r="ES60" s="20">
        <v>0.15791634231022753</v>
      </c>
      <c r="ET60" s="20">
        <v>0.16788652709483365</v>
      </c>
      <c r="EU60" s="20">
        <v>0.15983066636604382</v>
      </c>
      <c r="EV60" s="20">
        <v>0.15781020454444183</v>
      </c>
      <c r="EW60" s="20">
        <v>0.16361605394863352</v>
      </c>
      <c r="EX60" s="20">
        <v>0.16651501290092652</v>
      </c>
      <c r="EY60" s="20">
        <v>0.16140540445515122</v>
      </c>
      <c r="EZ60" s="20">
        <v>0.16598929136791551</v>
      </c>
      <c r="FA60" s="20">
        <v>0.1644255247869115</v>
      </c>
      <c r="FB60" s="20">
        <v>0.17714928791768483</v>
      </c>
      <c r="FC60" s="20">
        <v>0.17915613313198039</v>
      </c>
      <c r="FD60" s="20">
        <v>0.18537640503844036</v>
      </c>
      <c r="FE60" s="20">
        <v>0.18488757987343629</v>
      </c>
      <c r="FF60" s="20">
        <v>0.19923841608605763</v>
      </c>
      <c r="FG60" s="20">
        <v>0.19769859570428308</v>
      </c>
      <c r="FH60" s="20">
        <v>0.18625826938190723</v>
      </c>
      <c r="FI60" s="20">
        <v>0.19264698795941909</v>
      </c>
      <c r="FJ60" s="20">
        <v>0.19243565510987251</v>
      </c>
      <c r="FK60" s="20">
        <v>0.2056057857330636</v>
      </c>
      <c r="FL60" s="20">
        <v>0.20306832650524778</v>
      </c>
      <c r="FM60" s="20">
        <v>0.2141299587634575</v>
      </c>
      <c r="FN60" s="20">
        <v>0.25540844239443733</v>
      </c>
      <c r="FO60" s="20">
        <v>0.22908614569485508</v>
      </c>
      <c r="FP60" s="20">
        <v>0.23131337173522273</v>
      </c>
      <c r="FQ60" s="20">
        <v>0.22879131056357296</v>
      </c>
      <c r="FR60" s="20">
        <v>0.22041944429123789</v>
      </c>
      <c r="FS60" s="20">
        <v>0.22400342247024943</v>
      </c>
      <c r="FT60" s="20">
        <v>0.2391918186808184</v>
      </c>
      <c r="FU60" s="20">
        <v>0.24237601294161434</v>
      </c>
      <c r="FV60" s="20">
        <v>0.24814092620947426</v>
      </c>
      <c r="FW60" s="20">
        <v>0.23420846341816767</v>
      </c>
      <c r="FX60" s="20">
        <v>0.23312186542489596</v>
      </c>
      <c r="FY60" s="20">
        <v>0.23645830604627688</v>
      </c>
      <c r="FZ60" s="20">
        <v>0.23758144148143684</v>
      </c>
      <c r="GA60" s="20">
        <v>0.23412204886255317</v>
      </c>
      <c r="GB60" s="20">
        <v>0.24559092381570224</v>
      </c>
      <c r="GC60" s="20">
        <v>0.25756007268164466</v>
      </c>
      <c r="GD60" s="20">
        <v>0.25549477805925946</v>
      </c>
      <c r="GE60" s="20">
        <v>0.25124499166902992</v>
      </c>
      <c r="GF60" s="20">
        <v>0.2465118124047537</v>
      </c>
      <c r="GG60" s="20">
        <v>0.2460395649484147</v>
      </c>
      <c r="GH60" s="20">
        <v>0.25635829802722609</v>
      </c>
      <c r="GI60" s="20">
        <v>0.25304593380562951</v>
      </c>
      <c r="GJ60" s="20">
        <v>0.25601176719645702</v>
      </c>
      <c r="GK60" s="20">
        <v>0.2620472915692435</v>
      </c>
      <c r="GL60" s="20">
        <v>0.26346576073179484</v>
      </c>
      <c r="GM60" s="20">
        <v>0.28189908867709551</v>
      </c>
      <c r="GN60" s="20">
        <v>0.26311151942390565</v>
      </c>
      <c r="GO60" s="20">
        <v>0.2868328765786019</v>
      </c>
      <c r="GP60" s="20">
        <v>0.26406222589829154</v>
      </c>
      <c r="GQ60" s="20">
        <v>0.2637705993110826</v>
      </c>
      <c r="GR60" s="20">
        <v>0.28591372233998913</v>
      </c>
      <c r="GS60" s="20">
        <v>0.26909578268491374</v>
      </c>
      <c r="GT60" s="20">
        <v>0.2780618862044521</v>
      </c>
      <c r="GU60" s="20">
        <v>0.28462934375517801</v>
      </c>
      <c r="GV60" s="20">
        <v>0.28176992584575383</v>
      </c>
      <c r="GW60" s="20">
        <v>0.28426203326382549</v>
      </c>
      <c r="GX60" s="20">
        <v>0.29612424310309454</v>
      </c>
      <c r="GY60" s="20">
        <v>0.28640185497316539</v>
      </c>
      <c r="GZ60" s="20">
        <v>0.29304332413852169</v>
      </c>
      <c r="HA60" s="20">
        <v>0.31787176842277554</v>
      </c>
      <c r="HB60" s="20">
        <v>0.32550948363048909</v>
      </c>
      <c r="HC60" s="20">
        <v>0.29681679130357852</v>
      </c>
      <c r="HD60" s="67">
        <v>0.32256905470428349</v>
      </c>
      <c r="HE60" s="68">
        <v>0.323670973924781</v>
      </c>
      <c r="HF60" s="20">
        <v>0.38921243121183846</v>
      </c>
      <c r="HG60" s="20">
        <v>0.38692736504220682</v>
      </c>
      <c r="HH60" s="20">
        <v>0.39447550864153319</v>
      </c>
      <c r="HI60" s="20">
        <v>0.357721085865087</v>
      </c>
      <c r="HJ60" s="20">
        <v>0.41037237400727328</v>
      </c>
      <c r="HK60" s="20">
        <v>0.52111684667277347</v>
      </c>
      <c r="HL60" s="20">
        <v>0.63703506760770556</v>
      </c>
      <c r="HM60" s="20">
        <v>0.72069082932280903</v>
      </c>
      <c r="HN60" s="20">
        <v>0.89934966461249533</v>
      </c>
      <c r="HP60" s="135"/>
      <c r="HQ60" s="41" t="s">
        <v>124</v>
      </c>
      <c r="HR60" s="63">
        <v>3.6816104976588826E-2</v>
      </c>
      <c r="HS60" s="61">
        <v>5.468495228546516E-2</v>
      </c>
      <c r="HT60" s="61">
        <v>9.8143525143355434E-2</v>
      </c>
      <c r="HU60" s="61">
        <v>7.7377536702682409E-2</v>
      </c>
      <c r="HV60" s="61">
        <v>8.4282331449293493E-2</v>
      </c>
      <c r="HW60" s="61">
        <v>0.11124053923177808</v>
      </c>
      <c r="HX60" s="61">
        <v>3.6429009120832231E-2</v>
      </c>
      <c r="HY60" s="61">
        <v>0.12941718428438925</v>
      </c>
      <c r="HZ60" s="61">
        <v>8.0729075932554351E-2</v>
      </c>
      <c r="IA60" s="62">
        <v>8.7538707548577191E-2</v>
      </c>
      <c r="IB60" s="63">
        <v>8.4819133859297319E-2</v>
      </c>
      <c r="IC60" s="61">
        <v>0.12882750612545377</v>
      </c>
      <c r="ID60" s="61">
        <v>4.6432389855693874E-2</v>
      </c>
      <c r="IE60" s="61">
        <v>8.8642420184456949E-2</v>
      </c>
      <c r="IF60" s="61">
        <v>0.14337943546217505</v>
      </c>
      <c r="IG60" s="61">
        <v>0.10776222717536552</v>
      </c>
      <c r="IH60" s="61">
        <v>9.6968037643255428E-2</v>
      </c>
      <c r="II60" s="61">
        <v>0.1066844732905847</v>
      </c>
      <c r="IJ60" s="61">
        <v>4.1956399412952795E-2</v>
      </c>
      <c r="IK60" s="61">
        <v>0.1085077242637755</v>
      </c>
      <c r="IL60" s="61">
        <v>8.6907416304304777E-2</v>
      </c>
      <c r="IM60" s="61">
        <v>0.15786996110375082</v>
      </c>
      <c r="IN60" s="61">
        <v>0.13651056128388922</v>
      </c>
      <c r="IO60" s="61">
        <v>0.12602119546436294</v>
      </c>
      <c r="IP60" s="61">
        <v>0.15833310180243687</v>
      </c>
      <c r="IQ60" s="61">
        <v>6.4856418452492959E-2</v>
      </c>
      <c r="IR60" s="61">
        <v>0.18312579537443793</v>
      </c>
      <c r="IS60" s="61">
        <v>0.4108463580598628</v>
      </c>
      <c r="IT60" s="61">
        <v>0.1720108486807749</v>
      </c>
      <c r="IU60" s="61">
        <v>0.16061407286539334</v>
      </c>
      <c r="IV60" s="61">
        <v>4.8869832426790681E-2</v>
      </c>
      <c r="IW60" s="61">
        <v>0.11426096567024238</v>
      </c>
      <c r="IX60" s="61">
        <v>6.0889446923152124E-2</v>
      </c>
      <c r="IY60" s="61">
        <v>0.19400669491733</v>
      </c>
      <c r="IZ60" s="61">
        <v>0.17809899769867854</v>
      </c>
      <c r="JA60" s="61">
        <v>0.19349069109814235</v>
      </c>
      <c r="JB60" s="61">
        <v>0.21436769139079434</v>
      </c>
      <c r="JC60" s="61">
        <v>0.47491900292795364</v>
      </c>
      <c r="JD60" s="61">
        <v>0.10192653355398822</v>
      </c>
      <c r="JE60" s="61">
        <v>0.14418876677051809</v>
      </c>
      <c r="JF60" s="61">
        <v>0.15990436740347425</v>
      </c>
      <c r="JG60" s="61">
        <v>0.18842701192920633</v>
      </c>
      <c r="JH60" s="61">
        <v>0.24379935941499656</v>
      </c>
      <c r="JI60" s="61">
        <v>0.13653841947601372</v>
      </c>
      <c r="JJ60" s="61">
        <v>0.23444098494280413</v>
      </c>
      <c r="JK60" s="61">
        <v>0.22489307527696384</v>
      </c>
      <c r="JL60" s="61">
        <v>0.19802864523158917</v>
      </c>
      <c r="JM60" s="61">
        <v>0.14299536636821711</v>
      </c>
      <c r="JN60" s="61">
        <v>0.25207741842474929</v>
      </c>
      <c r="JO60" s="61">
        <v>0.25577353564511018</v>
      </c>
      <c r="JP60" s="61">
        <v>0.23086880457773529</v>
      </c>
      <c r="JQ60" s="61">
        <v>0.23959367289111091</v>
      </c>
      <c r="JR60" s="61">
        <v>0.19237526731156668</v>
      </c>
      <c r="JS60" s="61">
        <v>0.20902085488845074</v>
      </c>
      <c r="JT60" s="61">
        <v>0.24934838316413943</v>
      </c>
      <c r="JU60" s="61">
        <v>0.18227434315211771</v>
      </c>
      <c r="JV60" s="61">
        <v>0.19598186630355219</v>
      </c>
      <c r="JW60" s="61">
        <v>4.5664553562191533E-2</v>
      </c>
      <c r="JX60" s="61">
        <v>-7.382471669536976E-2</v>
      </c>
      <c r="JY60" s="61">
        <v>0.20868120588919184</v>
      </c>
      <c r="JZ60" s="61">
        <v>0.20941702892711681</v>
      </c>
      <c r="KA60" s="61">
        <v>0.19908914974654793</v>
      </c>
      <c r="KB60" s="61">
        <v>0.2456134849400885</v>
      </c>
      <c r="KC60" s="61">
        <v>0.29940547047597255</v>
      </c>
      <c r="KD60" s="61">
        <v>0.22267736926022377</v>
      </c>
      <c r="KE60" s="61">
        <v>7.9622496936230164E-2</v>
      </c>
      <c r="KF60" s="61">
        <v>0.19281664016436484</v>
      </c>
      <c r="KG60" s="61">
        <v>0.25822665405770007</v>
      </c>
      <c r="KH60" s="61">
        <v>0.23821000982591911</v>
      </c>
      <c r="KI60" s="61">
        <v>0.16713946467703214</v>
      </c>
      <c r="KJ60" s="61">
        <v>0.26005951055127291</v>
      </c>
      <c r="KK60" s="61">
        <v>0.21900852044307564</v>
      </c>
      <c r="KL60" s="61">
        <v>0.13578789253498266</v>
      </c>
      <c r="KM60" s="61">
        <v>0.24247492793697922</v>
      </c>
      <c r="KN60" s="62">
        <v>0.13501413982648142</v>
      </c>
      <c r="KO60" s="63">
        <v>0.50468808059227366</v>
      </c>
      <c r="KP60" s="61">
        <v>0.14856769566915143</v>
      </c>
      <c r="KQ60" s="61">
        <v>1.299779617114986</v>
      </c>
      <c r="KR60" s="61">
        <v>0.20945442258838023</v>
      </c>
      <c r="KS60" s="61">
        <v>0.51458591346537941</v>
      </c>
      <c r="KT60" s="61">
        <v>0.86938912993359629</v>
      </c>
      <c r="KU60" s="61">
        <v>0.36334621100804998</v>
      </c>
      <c r="KV60" s="61">
        <v>0.35800705690564605</v>
      </c>
      <c r="KW60" s="61">
        <v>0.39670625778258661</v>
      </c>
      <c r="KX60" s="61">
        <v>0.37536123530974624</v>
      </c>
    </row>
    <row r="61" spans="7:310" x14ac:dyDescent="0.25">
      <c r="G61" s="19">
        <v>57</v>
      </c>
      <c r="H61" s="20">
        <v>4.5969999999999997E-2</v>
      </c>
      <c r="I61" s="20">
        <v>3.73E-2</v>
      </c>
      <c r="J61" s="21"/>
      <c r="L61" s="20">
        <v>5.7955097944194572E-3</v>
      </c>
      <c r="M61" s="20">
        <v>0.23992996293700541</v>
      </c>
      <c r="N61" s="20">
        <v>0.23780287527881847</v>
      </c>
      <c r="O61" s="20">
        <v>0.16438796902286473</v>
      </c>
      <c r="P61" s="22">
        <f t="shared" si="0"/>
        <v>0.16197907925827704</v>
      </c>
      <c r="Q61" s="23">
        <f t="shared" si="1"/>
        <v>5.4942923740330177E-2</v>
      </c>
      <c r="R61" s="24"/>
      <c r="S61" s="25">
        <v>1.949E-2</v>
      </c>
      <c r="T61" s="25">
        <v>0.23547999999999999</v>
      </c>
      <c r="U61" s="25">
        <v>0.10996</v>
      </c>
      <c r="V61" s="25">
        <v>0.13128000000000001</v>
      </c>
      <c r="W61" s="26">
        <f t="shared" si="2"/>
        <v>0.1240525</v>
      </c>
      <c r="X61" s="22">
        <f t="shared" si="3"/>
        <v>4.4347340652136809E-2</v>
      </c>
      <c r="AD61" s="10"/>
      <c r="CV61" s="81"/>
      <c r="DC61" s="44">
        <v>56</v>
      </c>
      <c r="DD61" s="79">
        <v>36.012189230689998</v>
      </c>
      <c r="DE61" s="45">
        <v>65.027890753419996</v>
      </c>
      <c r="DF61" s="45">
        <v>-358.83699999999953</v>
      </c>
      <c r="DG61" s="46"/>
      <c r="DH61" s="47"/>
      <c r="EF61" s="135"/>
      <c r="EG61" s="41" t="s">
        <v>125</v>
      </c>
      <c r="EH61" s="66">
        <v>0.12602772713898822</v>
      </c>
      <c r="EI61" s="20">
        <v>0.11980286987302087</v>
      </c>
      <c r="EJ61" s="20">
        <v>0.12258787445895708</v>
      </c>
      <c r="EK61" s="20">
        <v>0.11652641449317624</v>
      </c>
      <c r="EL61" s="20">
        <v>0.12238145002250547</v>
      </c>
      <c r="EM61" s="20">
        <v>0.13340585122855886</v>
      </c>
      <c r="EN61" s="20">
        <v>0.14534962910670982</v>
      </c>
      <c r="EO61" s="20">
        <v>0.14616379398162704</v>
      </c>
      <c r="EP61" s="20">
        <v>0.13512678461108549</v>
      </c>
      <c r="EQ61" s="67">
        <v>0.15129555768679251</v>
      </c>
      <c r="ER61" s="66">
        <v>0.16029154890500238</v>
      </c>
      <c r="ES61" s="20">
        <v>0.16216856925720569</v>
      </c>
      <c r="ET61" s="20">
        <v>0.17350156482301887</v>
      </c>
      <c r="EU61" s="20">
        <v>0.16523883972623812</v>
      </c>
      <c r="EV61" s="20">
        <v>0.16264833559042532</v>
      </c>
      <c r="EW61" s="20">
        <v>0.16820194938354441</v>
      </c>
      <c r="EX61" s="20">
        <v>0.17159309736407621</v>
      </c>
      <c r="EY61" s="20">
        <v>0.16642930857690455</v>
      </c>
      <c r="EZ61" s="20">
        <v>0.17162247325084215</v>
      </c>
      <c r="FA61" s="20">
        <v>0.17018031902875053</v>
      </c>
      <c r="FB61" s="20">
        <v>0.18241691113018615</v>
      </c>
      <c r="FC61" s="20">
        <v>0.18452094061532065</v>
      </c>
      <c r="FD61" s="20">
        <v>0.19134359157939404</v>
      </c>
      <c r="FE61" s="20">
        <v>0.18942037100381892</v>
      </c>
      <c r="FF61" s="20">
        <v>0.20589069540368907</v>
      </c>
      <c r="FG61" s="20">
        <v>0.20367183774766706</v>
      </c>
      <c r="FH61" s="20">
        <v>0.1918020924902008</v>
      </c>
      <c r="FI61" s="20">
        <v>0.19778500573461588</v>
      </c>
      <c r="FJ61" s="20">
        <v>0.19807277441548496</v>
      </c>
      <c r="FK61" s="20">
        <v>0.21194921903209521</v>
      </c>
      <c r="FL61" s="20">
        <v>0.2094600191478469</v>
      </c>
      <c r="FM61" s="20">
        <v>0.22050031143511731</v>
      </c>
      <c r="FN61" s="20">
        <v>0.26535628289985846</v>
      </c>
      <c r="FO61" s="20">
        <v>0.23613408848461093</v>
      </c>
      <c r="FP61" s="20">
        <v>0.23863350544359502</v>
      </c>
      <c r="FQ61" s="20">
        <v>0.23586055861229158</v>
      </c>
      <c r="FR61" s="20">
        <v>0.22611156156452739</v>
      </c>
      <c r="FS61" s="20">
        <v>0.23132932678790857</v>
      </c>
      <c r="FT61" s="20">
        <v>0.24713626474199443</v>
      </c>
      <c r="FU61" s="20">
        <v>0.24972162087553176</v>
      </c>
      <c r="FV61" s="20">
        <v>0.25718632863459967</v>
      </c>
      <c r="FW61" s="20">
        <v>0.2412892870550174</v>
      </c>
      <c r="FX61" s="20">
        <v>0.2396454197374627</v>
      </c>
      <c r="FY61" s="20">
        <v>0.24417100383335907</v>
      </c>
      <c r="FZ61" s="20">
        <v>0.24450665034195154</v>
      </c>
      <c r="GA61" s="20">
        <v>0.24191109388104209</v>
      </c>
      <c r="GB61" s="20">
        <v>0.25277437565407745</v>
      </c>
      <c r="GC61" s="20">
        <v>0.26637132697507337</v>
      </c>
      <c r="GD61" s="20">
        <v>0.26334301255588144</v>
      </c>
      <c r="GE61" s="20">
        <v>0.25929216332645449</v>
      </c>
      <c r="GF61" s="20">
        <v>0.25331681793242666</v>
      </c>
      <c r="GG61" s="20">
        <v>0.2527074570286732</v>
      </c>
      <c r="GH61" s="20">
        <v>0.26430388238329361</v>
      </c>
      <c r="GI61" s="20">
        <v>0.25998859978919164</v>
      </c>
      <c r="GJ61" s="20">
        <v>0.2620472915692435</v>
      </c>
      <c r="GK61" s="20">
        <v>0.27037761522046488</v>
      </c>
      <c r="GL61" s="20">
        <v>0.27118512481488022</v>
      </c>
      <c r="GM61" s="20">
        <v>0.29131149900818853</v>
      </c>
      <c r="GN61" s="20">
        <v>0.27057976644094317</v>
      </c>
      <c r="GO61" s="20">
        <v>0.29694551546566977</v>
      </c>
      <c r="GP61" s="20">
        <v>0.27198840514327022</v>
      </c>
      <c r="GQ61" s="20">
        <v>0.27166184059646442</v>
      </c>
      <c r="GR61" s="20">
        <v>0.2940919082306282</v>
      </c>
      <c r="GS61" s="20">
        <v>0.27760019713989309</v>
      </c>
      <c r="GT61" s="20">
        <v>0.28659340398877881</v>
      </c>
      <c r="GU61" s="20">
        <v>0.29168100220598592</v>
      </c>
      <c r="GV61" s="20">
        <v>0.29141901994039165</v>
      </c>
      <c r="GW61" s="20">
        <v>0.29307460565854992</v>
      </c>
      <c r="GX61" s="20">
        <v>0.30508178095585431</v>
      </c>
      <c r="GY61" s="20">
        <v>0.29239828806820001</v>
      </c>
      <c r="GZ61" s="20">
        <v>0.3016531125600026</v>
      </c>
      <c r="HA61" s="20">
        <v>0.33089512778084346</v>
      </c>
      <c r="HB61" s="20">
        <v>0.33651514950792422</v>
      </c>
      <c r="HC61" s="20">
        <v>0.30597834048791978</v>
      </c>
      <c r="HD61" s="67">
        <v>0.33136586102858712</v>
      </c>
      <c r="HE61" s="68">
        <v>0.33357444011271342</v>
      </c>
      <c r="HF61" s="20">
        <v>0.40168337002712373</v>
      </c>
      <c r="HG61" s="20">
        <v>0.39774244057193986</v>
      </c>
      <c r="HH61" s="20">
        <v>0.40582709667473682</v>
      </c>
      <c r="HI61" s="20">
        <v>0.36675452390549468</v>
      </c>
      <c r="HJ61" s="20">
        <v>0.41848718731904494</v>
      </c>
      <c r="HK61" s="20">
        <v>0.5384362198959578</v>
      </c>
      <c r="HL61" s="20">
        <v>0.65649482123844016</v>
      </c>
      <c r="HM61" s="20">
        <v>0.7475188477677922</v>
      </c>
      <c r="HN61" s="20">
        <v>0.93095400960834562</v>
      </c>
      <c r="HP61" s="135"/>
      <c r="HQ61" s="41" t="s">
        <v>125</v>
      </c>
      <c r="HR61" s="63">
        <v>2.6576355062709299E-2</v>
      </c>
      <c r="HS61" s="61">
        <v>4.0479007667480284E-2</v>
      </c>
      <c r="HT61" s="61">
        <v>7.2714809608848505E-2</v>
      </c>
      <c r="HU61" s="61">
        <v>5.6498462286462041E-2</v>
      </c>
      <c r="HV61" s="61">
        <v>6.1371273987080872E-2</v>
      </c>
      <c r="HW61" s="61">
        <v>8.0351619760718931E-2</v>
      </c>
      <c r="HX61" s="61">
        <v>2.6769851497254287E-2</v>
      </c>
      <c r="HY61" s="61">
        <v>9.4342590039796448E-2</v>
      </c>
      <c r="HZ61" s="61">
        <v>5.8772337673207629E-2</v>
      </c>
      <c r="IA61" s="62">
        <v>6.3473502612512195E-2</v>
      </c>
      <c r="IB61" s="63">
        <v>6.2479144436363772E-2</v>
      </c>
      <c r="IC61" s="61">
        <v>9.4092836738162919E-2</v>
      </c>
      <c r="ID61" s="61">
        <v>3.4342369799723826E-2</v>
      </c>
      <c r="IE61" s="61">
        <v>6.5646456663381092E-2</v>
      </c>
      <c r="IF61" s="61">
        <v>0.10516505016651265</v>
      </c>
      <c r="IG61" s="61">
        <v>7.8423795965549575E-2</v>
      </c>
      <c r="IH61" s="61">
        <v>7.0631886921858317E-2</v>
      </c>
      <c r="II61" s="61">
        <v>7.7553161136830001E-2</v>
      </c>
      <c r="IJ61" s="61">
        <v>2.9957309004830714E-2</v>
      </c>
      <c r="IK61" s="61">
        <v>7.9120121152772185E-2</v>
      </c>
      <c r="IL61" s="61">
        <v>6.2471601596994192E-2</v>
      </c>
      <c r="IM61" s="61">
        <v>0.11542795014833458</v>
      </c>
      <c r="IN61" s="61">
        <v>9.9777147870002109E-2</v>
      </c>
      <c r="IO61" s="61">
        <v>9.244838926025363E-2</v>
      </c>
      <c r="IP61" s="61">
        <v>0.11428287705911476</v>
      </c>
      <c r="IQ61" s="61">
        <v>4.7089406177289468E-2</v>
      </c>
      <c r="IR61" s="61">
        <v>0.13349243920233941</v>
      </c>
      <c r="IS61" s="61">
        <v>0.30424655681066398</v>
      </c>
      <c r="IT61" s="61">
        <v>0.12493526258403785</v>
      </c>
      <c r="IU61" s="61">
        <v>0.1163179204978753</v>
      </c>
      <c r="IV61" s="61">
        <v>3.3965423269927061E-2</v>
      </c>
      <c r="IW61" s="61">
        <v>8.2384432388519668E-2</v>
      </c>
      <c r="IX61" s="61">
        <v>4.4279550918324535E-2</v>
      </c>
      <c r="IY61" s="61">
        <v>0.14129577395794979</v>
      </c>
      <c r="IZ61" s="61">
        <v>0.12975998595734917</v>
      </c>
      <c r="JA61" s="61">
        <v>0.1401299037810127</v>
      </c>
      <c r="JB61" s="61">
        <v>0.15514848744148382</v>
      </c>
      <c r="JC61" s="61">
        <v>0.34679338295935708</v>
      </c>
      <c r="JD61" s="61">
        <v>7.4344555027237691E-2</v>
      </c>
      <c r="JE61" s="61">
        <v>0.10528756412434315</v>
      </c>
      <c r="JF61" s="61">
        <v>0.11613042891058596</v>
      </c>
      <c r="JG61" s="61">
        <v>0.13709195245170103</v>
      </c>
      <c r="JH61" s="61">
        <v>0.17669984880472575</v>
      </c>
      <c r="JI61" s="61">
        <v>9.8095376059341918E-2</v>
      </c>
      <c r="JJ61" s="61">
        <v>0.16940168059513355</v>
      </c>
      <c r="JK61" s="61">
        <v>0.16436526338025209</v>
      </c>
      <c r="JL61" s="61">
        <v>0.14364914448680249</v>
      </c>
      <c r="JM61" s="61">
        <v>0.10288523166638844</v>
      </c>
      <c r="JN61" s="61">
        <v>0.18339513223082085</v>
      </c>
      <c r="JO61" s="61">
        <v>0.18376072880126101</v>
      </c>
      <c r="JP61" s="61">
        <v>0.1677966231642336</v>
      </c>
      <c r="JQ61" s="61">
        <v>0.17356289945601255</v>
      </c>
      <c r="JR61" s="61">
        <v>0.13930252269924551</v>
      </c>
      <c r="JS61" s="61">
        <v>0.15142303172325344</v>
      </c>
      <c r="JT61" s="61">
        <v>0.18227434315211771</v>
      </c>
      <c r="JU61" s="61">
        <v>0.13223027433362028</v>
      </c>
      <c r="JV61" s="61">
        <v>0.14360329672415711</v>
      </c>
      <c r="JW61" s="61">
        <v>3.2983574450630757E-2</v>
      </c>
      <c r="JX61" s="61">
        <v>-6.1070598696266437E-2</v>
      </c>
      <c r="JY61" s="61">
        <v>0.15141532978195124</v>
      </c>
      <c r="JZ61" s="61">
        <v>0.1513387788675537</v>
      </c>
      <c r="KA61" s="61">
        <v>0.14490747699890666</v>
      </c>
      <c r="KB61" s="61">
        <v>0.17958069311666425</v>
      </c>
      <c r="KC61" s="61">
        <v>0.21253392576493235</v>
      </c>
      <c r="KD61" s="61">
        <v>0.16049281427540099</v>
      </c>
      <c r="KE61" s="61">
        <v>5.8596214062060774E-2</v>
      </c>
      <c r="KF61" s="61">
        <v>0.13665099357805274</v>
      </c>
      <c r="KG61" s="61">
        <v>0.19082311780672878</v>
      </c>
      <c r="KH61" s="61">
        <v>0.17398839098270438</v>
      </c>
      <c r="KI61" s="61">
        <v>0.12012652900850786</v>
      </c>
      <c r="KJ61" s="61">
        <v>0.18930837141313464</v>
      </c>
      <c r="KK61" s="61">
        <v>0.15879324628495983</v>
      </c>
      <c r="KL61" s="61">
        <v>9.6574893633246534E-2</v>
      </c>
      <c r="KM61" s="61">
        <v>0.17642656395301926</v>
      </c>
      <c r="KN61" s="62">
        <v>9.5311294984127506E-2</v>
      </c>
      <c r="KO61" s="63">
        <v>0.36132104229980821</v>
      </c>
      <c r="KP61" s="61">
        <v>0.10813377083294765</v>
      </c>
      <c r="KQ61" s="61">
        <v>0.95267312814017102</v>
      </c>
      <c r="KR61" s="61">
        <v>0.14848095911218465</v>
      </c>
      <c r="KS61" s="61">
        <v>0.37677212095442364</v>
      </c>
      <c r="KT61" s="61">
        <v>0.63056765963644201</v>
      </c>
      <c r="KU61" s="61">
        <v>0.26243993312256975</v>
      </c>
      <c r="KV61" s="61">
        <v>0.25895577500240041</v>
      </c>
      <c r="KW61" s="61">
        <v>0.28112208475489225</v>
      </c>
      <c r="KX61" s="61">
        <v>0.26385789487244832</v>
      </c>
    </row>
    <row r="62" spans="7:310" x14ac:dyDescent="0.25">
      <c r="G62" s="19">
        <v>58</v>
      </c>
      <c r="H62" s="20">
        <v>4.6019999999999998E-2</v>
      </c>
      <c r="I62" s="20">
        <v>1.44E-2</v>
      </c>
      <c r="J62" s="21"/>
      <c r="L62" s="20">
        <v>8.6772824710971991E-3</v>
      </c>
      <c r="M62" s="20">
        <v>0.27664164018859783</v>
      </c>
      <c r="N62" s="20">
        <v>0.23805668833417015</v>
      </c>
      <c r="O62" s="20">
        <v>0.1671889482173777</v>
      </c>
      <c r="P62" s="22">
        <f t="shared" si="0"/>
        <v>0.17264113980281073</v>
      </c>
      <c r="Q62" s="23">
        <f t="shared" si="1"/>
        <v>5.9167256551752992E-2</v>
      </c>
      <c r="R62" s="24"/>
      <c r="S62" s="25">
        <v>-0.16536999999999999</v>
      </c>
      <c r="T62" s="25">
        <v>0.20995</v>
      </c>
      <c r="U62" s="25">
        <v>4.2500000000000003E-2</v>
      </c>
      <c r="V62" s="25">
        <v>3.9699999999999999E-2</v>
      </c>
      <c r="W62" s="26">
        <f t="shared" si="2"/>
        <v>3.1695000000000001E-2</v>
      </c>
      <c r="X62" s="22">
        <f t="shared" si="3"/>
        <v>7.6806188606995285E-2</v>
      </c>
      <c r="AD62" s="10"/>
      <c r="CV62" s="81"/>
      <c r="DC62" s="44">
        <v>57</v>
      </c>
      <c r="DD62" s="45">
        <v>10.302992258090001</v>
      </c>
      <c r="DE62" s="45">
        <v>54.202965712320001</v>
      </c>
      <c r="DF62" s="45">
        <v>-358.83699999999953</v>
      </c>
      <c r="DG62" s="46"/>
      <c r="DH62" s="47"/>
      <c r="EF62" s="135"/>
      <c r="EG62" s="41" t="s">
        <v>126</v>
      </c>
      <c r="EH62" s="66">
        <v>0.12555138146461814</v>
      </c>
      <c r="EI62" s="20">
        <v>0.11994978337502585</v>
      </c>
      <c r="EJ62" s="20">
        <v>0.12250397440052196</v>
      </c>
      <c r="EK62" s="20">
        <v>0.11657367880047387</v>
      </c>
      <c r="EL62" s="20">
        <v>0.12277438650824986</v>
      </c>
      <c r="EM62" s="20">
        <v>0.13397712999558467</v>
      </c>
      <c r="EN62" s="20">
        <v>0.14556068705678565</v>
      </c>
      <c r="EO62" s="20">
        <v>0.14641708283115007</v>
      </c>
      <c r="EP62" s="20">
        <v>0.1356060199820924</v>
      </c>
      <c r="EQ62" s="67">
        <v>0.15150101669464475</v>
      </c>
      <c r="ER62" s="66">
        <v>0.16054353391898413</v>
      </c>
      <c r="ES62" s="20">
        <v>0.16273917742533509</v>
      </c>
      <c r="ET62" s="20">
        <v>0.17359189671602632</v>
      </c>
      <c r="EU62" s="20">
        <v>0.16575542848949418</v>
      </c>
      <c r="EV62" s="20">
        <v>0.16356798485215926</v>
      </c>
      <c r="EW62" s="20">
        <v>0.16916278903476897</v>
      </c>
      <c r="EX62" s="20">
        <v>0.17234793173132545</v>
      </c>
      <c r="EY62" s="20">
        <v>0.16693487205996696</v>
      </c>
      <c r="EZ62" s="20">
        <v>0.17183180102519491</v>
      </c>
      <c r="FA62" s="20">
        <v>0.1706011270821956</v>
      </c>
      <c r="FB62" s="20">
        <v>0.18269670730627988</v>
      </c>
      <c r="FC62" s="20">
        <v>0.18530568511668216</v>
      </c>
      <c r="FD62" s="20">
        <v>0.19202759086611557</v>
      </c>
      <c r="FE62" s="20">
        <v>0.19043043944401203</v>
      </c>
      <c r="FF62" s="20">
        <v>0.20594998738648784</v>
      </c>
      <c r="FG62" s="20">
        <v>0.204083944052634</v>
      </c>
      <c r="FH62" s="20">
        <v>0.19238185486580953</v>
      </c>
      <c r="FI62" s="20">
        <v>0.19893197866088883</v>
      </c>
      <c r="FJ62" s="20">
        <v>0.19877350476643194</v>
      </c>
      <c r="FK62" s="20">
        <v>0.21246523531476727</v>
      </c>
      <c r="FL62" s="20">
        <v>0.21041491010913196</v>
      </c>
      <c r="FM62" s="20">
        <v>0.22151517813906399</v>
      </c>
      <c r="FN62" s="20">
        <v>0.2647518890272571</v>
      </c>
      <c r="FO62" s="20">
        <v>0.23704008724081496</v>
      </c>
      <c r="FP62" s="20">
        <v>0.23912473171728466</v>
      </c>
      <c r="FQ62" s="20">
        <v>0.23666091514131826</v>
      </c>
      <c r="FR62" s="20">
        <v>0.22741620282594691</v>
      </c>
      <c r="FS62" s="20">
        <v>0.23216664038504514</v>
      </c>
      <c r="FT62" s="20">
        <v>0.24770390816081067</v>
      </c>
      <c r="FU62" s="20">
        <v>0.25087761807315045</v>
      </c>
      <c r="FV62" s="20">
        <v>0.25703419335846078</v>
      </c>
      <c r="FW62" s="20">
        <v>0.24224687808913692</v>
      </c>
      <c r="FX62" s="20">
        <v>0.24093675254162086</v>
      </c>
      <c r="FY62" s="20">
        <v>0.24499041975859059</v>
      </c>
      <c r="FZ62" s="20">
        <v>0.24564652605505791</v>
      </c>
      <c r="GA62" s="20">
        <v>0.24261735631267714</v>
      </c>
      <c r="GB62" s="20">
        <v>0.25371625026198563</v>
      </c>
      <c r="GC62" s="20">
        <v>0.26686025315099376</v>
      </c>
      <c r="GD62" s="20">
        <v>0.26421066791194575</v>
      </c>
      <c r="GE62" s="20">
        <v>0.26012088785836146</v>
      </c>
      <c r="GF62" s="20">
        <v>0.25470302135749157</v>
      </c>
      <c r="GG62" s="20">
        <v>0.25400856350273127</v>
      </c>
      <c r="GH62" s="20">
        <v>0.26514016019004005</v>
      </c>
      <c r="GI62" s="20">
        <v>0.26146588072475568</v>
      </c>
      <c r="GJ62" s="20">
        <v>0.26346576073179484</v>
      </c>
      <c r="GK62" s="20">
        <v>0.27118512481488022</v>
      </c>
      <c r="GL62" s="20">
        <v>0.27283665936045909</v>
      </c>
      <c r="GM62" s="20">
        <v>0.29181486647757143</v>
      </c>
      <c r="GN62" s="20">
        <v>0.27232244433695757</v>
      </c>
      <c r="GO62" s="20">
        <v>0.2971151400167853</v>
      </c>
      <c r="GP62" s="20">
        <v>0.27306848892889973</v>
      </c>
      <c r="GQ62" s="20">
        <v>0.27301937724531966</v>
      </c>
      <c r="GR62" s="20">
        <v>0.29527640985392239</v>
      </c>
      <c r="GS62" s="20">
        <v>0.27849547449622586</v>
      </c>
      <c r="GT62" s="20">
        <v>0.28761201716671941</v>
      </c>
      <c r="GU62" s="20">
        <v>0.29313894718440003</v>
      </c>
      <c r="GV62" s="20">
        <v>0.29224237377110496</v>
      </c>
      <c r="GW62" s="20">
        <v>0.29417098914027168</v>
      </c>
      <c r="GX62" s="20">
        <v>0.30651077150251821</v>
      </c>
      <c r="GY62" s="20">
        <v>0.29453623285557562</v>
      </c>
      <c r="GZ62" s="20">
        <v>0.30279405833615614</v>
      </c>
      <c r="HA62" s="20">
        <v>0.32984179647271389</v>
      </c>
      <c r="HB62" s="20">
        <v>0.33706474339769038</v>
      </c>
      <c r="HC62" s="20">
        <v>0.30713292690456417</v>
      </c>
      <c r="HD62" s="67">
        <v>0.33236453063616983</v>
      </c>
      <c r="HE62" s="68">
        <v>0.33460447598997706</v>
      </c>
      <c r="HF62" s="20">
        <v>0.40271277211225814</v>
      </c>
      <c r="HG62" s="20">
        <v>0.39982704660202067</v>
      </c>
      <c r="HH62" s="20">
        <v>0.40749666274870838</v>
      </c>
      <c r="HI62" s="20">
        <v>0.3693651209154773</v>
      </c>
      <c r="HJ62" s="20">
        <v>0.42279562522877023</v>
      </c>
      <c r="HK62" s="20">
        <v>0.54053203852875442</v>
      </c>
      <c r="HL62" s="20">
        <v>0.65907907400425225</v>
      </c>
      <c r="HM62" s="20">
        <v>0.74652605392127358</v>
      </c>
      <c r="HN62" s="20">
        <v>0.93298593936709295</v>
      </c>
      <c r="HP62" s="135"/>
      <c r="HQ62" s="41" t="s">
        <v>126</v>
      </c>
      <c r="HR62" s="63">
        <v>2.8908388206701715E-2</v>
      </c>
      <c r="HS62" s="61">
        <v>4.2674806138497487E-2</v>
      </c>
      <c r="HT62" s="61">
        <v>7.682862171660601E-2</v>
      </c>
      <c r="HU62" s="61">
        <v>6.0792922145911837E-2</v>
      </c>
      <c r="HV62" s="61">
        <v>6.6353686180738947E-2</v>
      </c>
      <c r="HW62" s="61">
        <v>8.7941221521005697E-2</v>
      </c>
      <c r="HX62" s="61">
        <v>2.8394240400833503E-2</v>
      </c>
      <c r="HY62" s="61">
        <v>0.10177776490283236</v>
      </c>
      <c r="HZ62" s="61">
        <v>6.3582458774907161E-2</v>
      </c>
      <c r="IA62" s="62">
        <v>6.9004391332998932E-2</v>
      </c>
      <c r="IB62" s="63">
        <v>6.6421189980286649E-2</v>
      </c>
      <c r="IC62" s="61">
        <v>0.10117856876011863</v>
      </c>
      <c r="ID62" s="61">
        <v>3.629564278057984E-2</v>
      </c>
      <c r="IE62" s="61">
        <v>6.9269536622305089E-2</v>
      </c>
      <c r="IF62" s="61">
        <v>0.11253668117289511</v>
      </c>
      <c r="IG62" s="61">
        <v>8.4810446186780838E-2</v>
      </c>
      <c r="IH62" s="61">
        <v>7.6275567345079592E-2</v>
      </c>
      <c r="II62" s="61">
        <v>8.3961169080411749E-2</v>
      </c>
      <c r="IJ62" s="61">
        <v>3.3261638088377593E-2</v>
      </c>
      <c r="IK62" s="61">
        <v>8.537152469637764E-2</v>
      </c>
      <c r="IL62" s="61">
        <v>6.8564903171379879E-2</v>
      </c>
      <c r="IM62" s="61">
        <v>0.12402916707208973</v>
      </c>
      <c r="IN62" s="61">
        <v>0.10709950364759954</v>
      </c>
      <c r="IO62" s="61">
        <v>9.8772705037542291E-2</v>
      </c>
      <c r="IP62" s="61">
        <v>0.12504715486055523</v>
      </c>
      <c r="IQ62" s="61">
        <v>5.0996794129771567E-2</v>
      </c>
      <c r="IR62" s="61">
        <v>0.14400560718017602</v>
      </c>
      <c r="IS62" s="61">
        <v>0.32154856262492876</v>
      </c>
      <c r="IT62" s="61">
        <v>0.1355876621219049</v>
      </c>
      <c r="IU62" s="61">
        <v>0.12666257171856043</v>
      </c>
      <c r="IV62" s="61">
        <v>3.9081732006134906E-2</v>
      </c>
      <c r="IW62" s="61">
        <v>9.0044337620147005E-2</v>
      </c>
      <c r="IX62" s="61">
        <v>4.773506446835124E-2</v>
      </c>
      <c r="IY62" s="61">
        <v>0.1526715891037011</v>
      </c>
      <c r="IZ62" s="61">
        <v>0.14014096952886038</v>
      </c>
      <c r="JA62" s="61">
        <v>0.15267725596882215</v>
      </c>
      <c r="JB62" s="61">
        <v>0.16922112191818131</v>
      </c>
      <c r="JC62" s="61">
        <v>0.37384126047791333</v>
      </c>
      <c r="JD62" s="61">
        <v>8.0130398775662109E-2</v>
      </c>
      <c r="JE62" s="61">
        <v>0.1132618278169627</v>
      </c>
      <c r="JF62" s="61">
        <v>0.12589841718494005</v>
      </c>
      <c r="JG62" s="61">
        <v>0.1483333382109264</v>
      </c>
      <c r="JH62" s="61">
        <v>0.19216022547837747</v>
      </c>
      <c r="JI62" s="61">
        <v>0.10794410579621784</v>
      </c>
      <c r="JJ62" s="61">
        <v>0.18483457921252291</v>
      </c>
      <c r="JK62" s="61">
        <v>0.17670317002947816</v>
      </c>
      <c r="JL62" s="61">
        <v>0.15606973510429753</v>
      </c>
      <c r="JM62" s="61">
        <v>0.11299419222960604</v>
      </c>
      <c r="JN62" s="61">
        <v>0.19862268935207911</v>
      </c>
      <c r="JO62" s="61">
        <v>0.20253172498328909</v>
      </c>
      <c r="JP62" s="61">
        <v>0.18177024764615266</v>
      </c>
      <c r="JQ62" s="61">
        <v>0.18878032024413796</v>
      </c>
      <c r="JR62" s="61">
        <v>0.15180274577755962</v>
      </c>
      <c r="JS62" s="61">
        <v>0.1647367174336872</v>
      </c>
      <c r="JT62" s="61">
        <v>0.19598186630355219</v>
      </c>
      <c r="JU62" s="61">
        <v>0.14360329672415711</v>
      </c>
      <c r="JV62" s="61">
        <v>0.15375636121917169</v>
      </c>
      <c r="JW62" s="61">
        <v>3.5835033858415404E-2</v>
      </c>
      <c r="JX62" s="61">
        <v>-5.5572863452193297E-2</v>
      </c>
      <c r="JY62" s="61">
        <v>0.16462594166561256</v>
      </c>
      <c r="JZ62" s="61">
        <v>0.16537275707645588</v>
      </c>
      <c r="KA62" s="61">
        <v>0.15698634509285078</v>
      </c>
      <c r="KB62" s="61">
        <v>0.19295917265924445</v>
      </c>
      <c r="KC62" s="61">
        <v>0.23687270721617479</v>
      </c>
      <c r="KD62" s="61">
        <v>0.17585075349145718</v>
      </c>
      <c r="KE62" s="61">
        <v>6.2453357151533613E-2</v>
      </c>
      <c r="KF62" s="61">
        <v>0.15322155876160706</v>
      </c>
      <c r="KG62" s="61">
        <v>0.20241505557412229</v>
      </c>
      <c r="KH62" s="61">
        <v>0.18719836603125423</v>
      </c>
      <c r="KI62" s="61">
        <v>0.13228991711561841</v>
      </c>
      <c r="KJ62" s="61">
        <v>0.20463811503076007</v>
      </c>
      <c r="KK62" s="61">
        <v>0.17279895240764961</v>
      </c>
      <c r="KL62" s="61">
        <v>0.10807708558681377</v>
      </c>
      <c r="KM62" s="61">
        <v>0.19080425294522257</v>
      </c>
      <c r="KN62" s="62">
        <v>0.10746565274390821</v>
      </c>
      <c r="KO62" s="63">
        <v>0.40106555251070503</v>
      </c>
      <c r="KP62" s="61">
        <v>0.11692951032716722</v>
      </c>
      <c r="KQ62" s="61">
        <v>1.0199202547559245</v>
      </c>
      <c r="KR62" s="61">
        <v>0.16647258750268337</v>
      </c>
      <c r="KS62" s="61">
        <v>0.40497302804379004</v>
      </c>
      <c r="KT62" s="61">
        <v>0.68770261004988853</v>
      </c>
      <c r="KU62" s="61">
        <v>0.28734486884053251</v>
      </c>
      <c r="KV62" s="61">
        <v>0.28250305302033707</v>
      </c>
      <c r="KW62" s="61">
        <v>0.31563772008490576</v>
      </c>
      <c r="KX62" s="61">
        <v>0.29900496804259119</v>
      </c>
    </row>
    <row r="63" spans="7:310" x14ac:dyDescent="0.25">
      <c r="G63" s="19">
        <v>59</v>
      </c>
      <c r="H63" s="20">
        <v>4.6850000000000003E-2</v>
      </c>
      <c r="I63" s="20">
        <v>1.4800000000000001E-2</v>
      </c>
      <c r="J63" s="21"/>
      <c r="L63" s="20">
        <v>9.1318507722472648E-3</v>
      </c>
      <c r="M63" s="20">
        <v>0.31751218054733066</v>
      </c>
      <c r="N63" s="20">
        <v>0.2423465314755284</v>
      </c>
      <c r="O63" s="20">
        <v>0.17076259193991111</v>
      </c>
      <c r="P63" s="22">
        <f t="shared" si="0"/>
        <v>0.18493828868375434</v>
      </c>
      <c r="Q63" s="23">
        <f t="shared" si="1"/>
        <v>6.5815649819274569E-2</v>
      </c>
      <c r="R63" s="24"/>
      <c r="S63" s="25">
        <v>-0.47654999999999997</v>
      </c>
      <c r="T63" s="25">
        <v>0.73945000000000005</v>
      </c>
      <c r="U63" s="25">
        <v>4.3679999999999997E-2</v>
      </c>
      <c r="V63" s="25">
        <v>7.8359999999999999E-2</v>
      </c>
      <c r="W63" s="26">
        <f t="shared" si="2"/>
        <v>9.6235000000000015E-2</v>
      </c>
      <c r="X63" s="22">
        <f t="shared" si="3"/>
        <v>0.2491468335640652</v>
      </c>
      <c r="AD63" s="10"/>
      <c r="CV63" s="81"/>
      <c r="DC63" s="44">
        <v>58</v>
      </c>
      <c r="DD63" s="45">
        <v>36.012189230689998</v>
      </c>
      <c r="DE63" s="45">
        <v>30.748961456619998</v>
      </c>
      <c r="DF63" s="45">
        <v>-368.83699999999953</v>
      </c>
      <c r="DG63" s="46"/>
      <c r="DH63" s="47"/>
      <c r="EF63" s="135"/>
      <c r="EG63" s="41" t="s">
        <v>127</v>
      </c>
      <c r="EH63" s="66">
        <v>0.13847888208974027</v>
      </c>
      <c r="EI63" s="20">
        <v>0.13010738989277865</v>
      </c>
      <c r="EJ63" s="20">
        <v>0.13286378681635722</v>
      </c>
      <c r="EK63" s="20">
        <v>0.12563883730501035</v>
      </c>
      <c r="EL63" s="20">
        <v>0.13295355715830656</v>
      </c>
      <c r="EM63" s="20">
        <v>0.14363465202966783</v>
      </c>
      <c r="EN63" s="20">
        <v>0.15782890212685441</v>
      </c>
      <c r="EO63" s="20">
        <v>0.15805934330937593</v>
      </c>
      <c r="EP63" s="20">
        <v>0.14495442159603458</v>
      </c>
      <c r="EQ63" s="67">
        <v>0.16397189560151945</v>
      </c>
      <c r="ER63" s="66">
        <v>0.17379133182955997</v>
      </c>
      <c r="ES63" s="20">
        <v>0.17581207360160772</v>
      </c>
      <c r="ET63" s="20">
        <v>0.18813191446331215</v>
      </c>
      <c r="EU63" s="20">
        <v>0.17856199693433583</v>
      </c>
      <c r="EV63" s="20">
        <v>0.17541946111054391</v>
      </c>
      <c r="EW63" s="20">
        <v>0.1815500487042046</v>
      </c>
      <c r="EX63" s="20">
        <v>0.1849807440416415</v>
      </c>
      <c r="EY63" s="20">
        <v>0.17943735428531635</v>
      </c>
      <c r="EZ63" s="20">
        <v>0.1860793160786047</v>
      </c>
      <c r="FA63" s="20">
        <v>0.18314831361470055</v>
      </c>
      <c r="FB63" s="20">
        <v>0.1972144221470615</v>
      </c>
      <c r="FC63" s="20">
        <v>0.19952181428220414</v>
      </c>
      <c r="FD63" s="20">
        <v>0.20642674152230045</v>
      </c>
      <c r="FE63" s="20">
        <v>0.20426505939865439</v>
      </c>
      <c r="FF63" s="20">
        <v>0.22345342900496376</v>
      </c>
      <c r="FG63" s="20">
        <v>0.22040656947373544</v>
      </c>
      <c r="FH63" s="20">
        <v>0.20658660471369095</v>
      </c>
      <c r="FI63" s="20">
        <v>0.21330134486996064</v>
      </c>
      <c r="FJ63" s="20">
        <v>0.2137819704327508</v>
      </c>
      <c r="FK63" s="20">
        <v>0.2300627919933883</v>
      </c>
      <c r="FL63" s="20">
        <v>0.22639446972461685</v>
      </c>
      <c r="FM63" s="20">
        <v>0.2381109480763747</v>
      </c>
      <c r="FN63" s="20">
        <v>0.29098856391574213</v>
      </c>
      <c r="FO63" s="20">
        <v>0.25481216227776249</v>
      </c>
      <c r="FP63" s="20">
        <v>0.25836412690795635</v>
      </c>
      <c r="FQ63" s="20">
        <v>0.25563841299739537</v>
      </c>
      <c r="FR63" s="20">
        <v>0.24332717607237553</v>
      </c>
      <c r="FS63" s="20">
        <v>0.25062115667974855</v>
      </c>
      <c r="FT63" s="20">
        <v>0.26736362397755187</v>
      </c>
      <c r="FU63" s="20">
        <v>0.26981339767759333</v>
      </c>
      <c r="FV63" s="20">
        <v>0.27939952515381689</v>
      </c>
      <c r="FW63" s="20">
        <v>0.25951809893415817</v>
      </c>
      <c r="FX63" s="20">
        <v>0.25663451864980724</v>
      </c>
      <c r="FY63" s="20">
        <v>0.26393967857719614</v>
      </c>
      <c r="FZ63" s="20">
        <v>0.26283613361769309</v>
      </c>
      <c r="GA63" s="20">
        <v>0.25978903107838752</v>
      </c>
      <c r="GB63" s="20">
        <v>0.27258734358970016</v>
      </c>
      <c r="GC63" s="20">
        <v>0.28881970774647026</v>
      </c>
      <c r="GD63" s="20">
        <v>0.28386596029956029</v>
      </c>
      <c r="GE63" s="20">
        <v>0.27924118289801625</v>
      </c>
      <c r="GF63" s="20">
        <v>0.27192169479000661</v>
      </c>
      <c r="GG63" s="20">
        <v>0.27174065015044674</v>
      </c>
      <c r="GH63" s="20">
        <v>0.28527147779055989</v>
      </c>
      <c r="GI63" s="20">
        <v>0.27998694417971204</v>
      </c>
      <c r="GJ63" s="20">
        <v>0.28189908867709551</v>
      </c>
      <c r="GK63" s="20">
        <v>0.29131149900818853</v>
      </c>
      <c r="GL63" s="20">
        <v>0.29181486647757143</v>
      </c>
      <c r="GM63" s="20">
        <v>0.31652604807711798</v>
      </c>
      <c r="GN63" s="20">
        <v>0.29188045746451241</v>
      </c>
      <c r="GO63" s="20">
        <v>0.32221245841062296</v>
      </c>
      <c r="GP63" s="20">
        <v>0.29057339533368415</v>
      </c>
      <c r="GQ63" s="20">
        <v>0.2910746699670182</v>
      </c>
      <c r="GR63" s="20">
        <v>0.31733111938067332</v>
      </c>
      <c r="GS63" s="20">
        <v>0.29885113779134675</v>
      </c>
      <c r="GT63" s="20">
        <v>0.30772660029406707</v>
      </c>
      <c r="GU63" s="20">
        <v>0.31225123334089694</v>
      </c>
      <c r="GV63" s="20">
        <v>0.31426109630252119</v>
      </c>
      <c r="GW63" s="20">
        <v>0.31534978100762201</v>
      </c>
      <c r="GX63" s="20">
        <v>0.32928420718007922</v>
      </c>
      <c r="GY63" s="20">
        <v>0.31192088497646092</v>
      </c>
      <c r="GZ63" s="20">
        <v>0.32472363895099193</v>
      </c>
      <c r="HA63" s="20">
        <v>0.35938617568614634</v>
      </c>
      <c r="HB63" s="20">
        <v>0.36610672222482205</v>
      </c>
      <c r="HC63" s="20">
        <v>0.32901677123691736</v>
      </c>
      <c r="HD63" s="67">
        <v>0.35524200725639432</v>
      </c>
      <c r="HE63" s="68">
        <v>0.35637809409023763</v>
      </c>
      <c r="HF63" s="20">
        <v>0.43307061798568941</v>
      </c>
      <c r="HG63" s="20">
        <v>0.42906432571570163</v>
      </c>
      <c r="HH63" s="20">
        <v>0.43790494593635593</v>
      </c>
      <c r="HI63" s="20">
        <v>0.39050100498332352</v>
      </c>
      <c r="HJ63" s="20">
        <v>0.43681130165954557</v>
      </c>
      <c r="HK63" s="20">
        <v>0.57579202227444448</v>
      </c>
      <c r="HL63" s="20">
        <v>0.71041858278438696</v>
      </c>
      <c r="HM63" s="20">
        <v>0.81899744275552677</v>
      </c>
      <c r="HN63" s="20">
        <v>0.99902542586195198</v>
      </c>
      <c r="HP63" s="135"/>
      <c r="HQ63" s="41" t="s">
        <v>127</v>
      </c>
      <c r="HR63" s="63">
        <v>6.5813042418883501E-3</v>
      </c>
      <c r="HS63" s="61">
        <v>1.0136402565551575E-2</v>
      </c>
      <c r="HT63" s="61">
        <v>1.8258872874673066E-2</v>
      </c>
      <c r="HU63" s="61">
        <v>1.4046875258576766E-2</v>
      </c>
      <c r="HV63" s="61">
        <v>1.5381459170585662E-2</v>
      </c>
      <c r="HW63" s="61">
        <v>2.0087699234583783E-2</v>
      </c>
      <c r="HX63" s="61">
        <v>6.5330807701770958E-3</v>
      </c>
      <c r="HY63" s="61">
        <v>2.3544940333164895E-2</v>
      </c>
      <c r="HZ63" s="61">
        <v>1.4733552852029212E-2</v>
      </c>
      <c r="IA63" s="62">
        <v>1.5792559284442904E-2</v>
      </c>
      <c r="IB63" s="63">
        <v>1.5528890781635569E-2</v>
      </c>
      <c r="IC63" s="61">
        <v>2.3623440004283458E-2</v>
      </c>
      <c r="ID63" s="61">
        <v>8.7725259985918912E-3</v>
      </c>
      <c r="IE63" s="61">
        <v>1.6501929745171555E-2</v>
      </c>
      <c r="IF63" s="61">
        <v>2.6252082787409831E-2</v>
      </c>
      <c r="IG63" s="61">
        <v>1.9570173497181632E-2</v>
      </c>
      <c r="IH63" s="61">
        <v>1.7627896916684403E-2</v>
      </c>
      <c r="II63" s="61">
        <v>1.9262342766588711E-2</v>
      </c>
      <c r="IJ63" s="61">
        <v>7.5498628973154069E-3</v>
      </c>
      <c r="IK63" s="61">
        <v>1.9741457142657362E-2</v>
      </c>
      <c r="IL63" s="61">
        <v>1.543605173200736E-2</v>
      </c>
      <c r="IM63" s="61">
        <v>2.8904922723068945E-2</v>
      </c>
      <c r="IN63" s="61">
        <v>2.4828164981442021E-2</v>
      </c>
      <c r="IO63" s="61">
        <v>2.2928490921660008E-2</v>
      </c>
      <c r="IP63" s="61">
        <v>2.8569163412589662E-2</v>
      </c>
      <c r="IQ63" s="61">
        <v>1.1756136348522659E-2</v>
      </c>
      <c r="IR63" s="61">
        <v>3.3363816123673486E-2</v>
      </c>
      <c r="IS63" s="61">
        <v>7.5856352468961233E-2</v>
      </c>
      <c r="IT63" s="61">
        <v>3.1317456635881327E-2</v>
      </c>
      <c r="IU63" s="61">
        <v>2.8962672968419881E-2</v>
      </c>
      <c r="IV63" s="61">
        <v>8.3799580912094079E-3</v>
      </c>
      <c r="IW63" s="61">
        <v>2.0487754986643208E-2</v>
      </c>
      <c r="IX63" s="61">
        <v>1.1121301708041957E-2</v>
      </c>
      <c r="IY63" s="61">
        <v>3.5324442662526087E-2</v>
      </c>
      <c r="IZ63" s="61">
        <v>3.2438224431263152E-2</v>
      </c>
      <c r="JA63" s="61">
        <v>3.4867492116616536E-2</v>
      </c>
      <c r="JB63" s="61">
        <v>3.8778108693403895E-2</v>
      </c>
      <c r="JC63" s="61">
        <v>8.6863170175398005E-2</v>
      </c>
      <c r="JD63" s="61">
        <v>1.8543310980615804E-2</v>
      </c>
      <c r="JE63" s="61">
        <v>2.6210293534031558E-2</v>
      </c>
      <c r="JF63" s="61">
        <v>2.9024747895544434E-2</v>
      </c>
      <c r="JG63" s="61">
        <v>3.4110569913964474E-2</v>
      </c>
      <c r="JH63" s="61">
        <v>4.4144709028924117E-2</v>
      </c>
      <c r="JI63" s="61">
        <v>2.4522797134212116E-2</v>
      </c>
      <c r="JJ63" s="61">
        <v>4.2216048268391745E-2</v>
      </c>
      <c r="JK63" s="61">
        <v>4.1071769595593124E-2</v>
      </c>
      <c r="JL63" s="61">
        <v>3.582724771192268E-2</v>
      </c>
      <c r="JM63" s="61">
        <v>2.5722464252362038E-2</v>
      </c>
      <c r="JN63" s="61">
        <v>4.5832070364558775E-2</v>
      </c>
      <c r="JO63" s="61">
        <v>4.6085172586469443E-2</v>
      </c>
      <c r="JP63" s="61">
        <v>4.1914557664722185E-2</v>
      </c>
      <c r="JQ63" s="61">
        <v>4.3187567893692748E-2</v>
      </c>
      <c r="JR63" s="61">
        <v>3.485719304185371E-2</v>
      </c>
      <c r="JS63" s="61">
        <v>3.7681562657298759E-2</v>
      </c>
      <c r="JT63" s="61">
        <v>4.5664553562191533E-2</v>
      </c>
      <c r="JU63" s="61">
        <v>3.2983574450630687E-2</v>
      </c>
      <c r="JV63" s="61">
        <v>3.5835033858415404E-2</v>
      </c>
      <c r="JW63" s="61">
        <v>8.0480051095028603E-3</v>
      </c>
      <c r="JX63" s="61">
        <v>-1.6208373619335636E-2</v>
      </c>
      <c r="JY63" s="61">
        <v>3.8011307027056469E-2</v>
      </c>
      <c r="JZ63" s="61">
        <v>3.7761724602669272E-2</v>
      </c>
      <c r="KA63" s="61">
        <v>3.6490322034204645E-2</v>
      </c>
      <c r="KB63" s="61">
        <v>4.4887347450949855E-2</v>
      </c>
      <c r="KC63" s="61">
        <v>5.2455846032854796E-2</v>
      </c>
      <c r="KD63" s="61">
        <v>3.9980256594803414E-2</v>
      </c>
      <c r="KE63" s="61">
        <v>1.4690676842891669E-2</v>
      </c>
      <c r="KF63" s="61">
        <v>3.3883382505248777E-2</v>
      </c>
      <c r="KG63" s="61">
        <v>4.7988945010242541E-2</v>
      </c>
      <c r="KH63" s="61">
        <v>4.3609856145970488E-2</v>
      </c>
      <c r="KI63" s="61">
        <v>3.0026987171530038E-2</v>
      </c>
      <c r="KJ63" s="61">
        <v>4.7253164357869901E-2</v>
      </c>
      <c r="KK63" s="61">
        <v>3.9701561912180917E-2</v>
      </c>
      <c r="KL63" s="61">
        <v>2.4422569395345435E-2</v>
      </c>
      <c r="KM63" s="61">
        <v>4.3956948002066114E-2</v>
      </c>
      <c r="KN63" s="62">
        <v>2.3781555770154398E-2</v>
      </c>
      <c r="KO63" s="63">
        <v>8.9982121627164471E-2</v>
      </c>
      <c r="KP63" s="61">
        <v>2.6996278734009154E-2</v>
      </c>
      <c r="KQ63" s="61">
        <v>0.23733382130296543</v>
      </c>
      <c r="KR63" s="61">
        <v>3.709958405556147E-2</v>
      </c>
      <c r="KS63" s="61">
        <v>9.4351870650176431E-2</v>
      </c>
      <c r="KT63" s="61">
        <v>0.15872140121622602</v>
      </c>
      <c r="KU63" s="61">
        <v>6.5738481522734538E-2</v>
      </c>
      <c r="KV63" s="61">
        <v>6.4806045276725482E-2</v>
      </c>
      <c r="KW63" s="61">
        <v>7.0889039401625234E-2</v>
      </c>
      <c r="KX63" s="61">
        <v>6.5862877324998445E-2</v>
      </c>
    </row>
    <row r="64" spans="7:310" x14ac:dyDescent="0.25">
      <c r="G64" s="19">
        <v>60</v>
      </c>
      <c r="H64" s="20">
        <v>4.9910000000000003E-2</v>
      </c>
      <c r="I64" s="20">
        <v>4.07E-2</v>
      </c>
      <c r="J64" s="21"/>
      <c r="L64" s="20">
        <v>1.3019857660849076E-2</v>
      </c>
      <c r="M64" s="20">
        <v>0.31912145810639131</v>
      </c>
      <c r="N64" s="20">
        <v>0.25817309141639516</v>
      </c>
      <c r="O64" s="20">
        <v>0.18112402452773171</v>
      </c>
      <c r="P64" s="22">
        <f t="shared" si="0"/>
        <v>0.19285960792784179</v>
      </c>
      <c r="Q64" s="23">
        <f t="shared" si="1"/>
        <v>6.6262084199635696E-2</v>
      </c>
      <c r="R64" s="24"/>
      <c r="S64" s="25">
        <v>-7.2209999999999996E-2</v>
      </c>
      <c r="T64" s="25">
        <v>-0.30897000000000002</v>
      </c>
      <c r="U64" s="25">
        <v>0.12003999999999999</v>
      </c>
      <c r="V64" s="25">
        <v>3.9170000000000003E-2</v>
      </c>
      <c r="W64" s="26">
        <f t="shared" si="2"/>
        <v>-5.5492500000000007E-2</v>
      </c>
      <c r="X64" s="22">
        <f t="shared" si="3"/>
        <v>9.3230433726957787E-2</v>
      </c>
      <c r="AD64" s="10"/>
      <c r="CV64" s="81"/>
      <c r="DC64" s="44">
        <v>59</v>
      </c>
      <c r="DD64" s="45">
        <v>26.540379819729999</v>
      </c>
      <c r="DE64" s="45">
        <v>125.4670555662</v>
      </c>
      <c r="DF64" s="45">
        <v>-368.83699999999953</v>
      </c>
      <c r="DG64" s="46"/>
      <c r="DH64" s="47"/>
      <c r="EF64" s="135"/>
      <c r="EG64" s="41" t="s">
        <v>128</v>
      </c>
      <c r="EH64" s="66">
        <v>0.12569900127935293</v>
      </c>
      <c r="EI64" s="20">
        <v>0.12021706674763051</v>
      </c>
      <c r="EJ64" s="20">
        <v>0.12236861048023419</v>
      </c>
      <c r="EK64" s="20">
        <v>0.11618551582982838</v>
      </c>
      <c r="EL64" s="20">
        <v>0.12294368927626625</v>
      </c>
      <c r="EM64" s="20">
        <v>0.13384974800799723</v>
      </c>
      <c r="EN64" s="20">
        <v>0.14538382366038152</v>
      </c>
      <c r="EO64" s="20">
        <v>0.14608643087202838</v>
      </c>
      <c r="EP64" s="20">
        <v>0.13486431818916009</v>
      </c>
      <c r="EQ64" s="67">
        <v>0.15133389423634108</v>
      </c>
      <c r="ER64" s="66">
        <v>0.16048546386733517</v>
      </c>
      <c r="ES64" s="20">
        <v>0.16268257260255606</v>
      </c>
      <c r="ET64" s="20">
        <v>0.17322898462469899</v>
      </c>
      <c r="EU64" s="20">
        <v>0.16549951328708778</v>
      </c>
      <c r="EV64" s="20">
        <v>0.16342067918412836</v>
      </c>
      <c r="EW64" s="20">
        <v>0.16896223774064073</v>
      </c>
      <c r="EX64" s="20">
        <v>0.17187241879507253</v>
      </c>
      <c r="EY64" s="20">
        <v>0.16659937361042734</v>
      </c>
      <c r="EZ64" s="20">
        <v>0.17174376614114067</v>
      </c>
      <c r="FA64" s="20">
        <v>0.16998586845102254</v>
      </c>
      <c r="FB64" s="20">
        <v>0.18240223998122673</v>
      </c>
      <c r="FC64" s="20">
        <v>0.18524327438000249</v>
      </c>
      <c r="FD64" s="20">
        <v>0.19190988563661956</v>
      </c>
      <c r="FE64" s="20">
        <v>0.19036147329276248</v>
      </c>
      <c r="FF64" s="20">
        <v>0.20579513923406509</v>
      </c>
      <c r="FG64" s="20">
        <v>0.20400118485612756</v>
      </c>
      <c r="FH64" s="20">
        <v>0.19201005455697506</v>
      </c>
      <c r="FI64" s="20">
        <v>0.19883897080357202</v>
      </c>
      <c r="FJ64" s="20">
        <v>0.19868978671221446</v>
      </c>
      <c r="FK64" s="20">
        <v>0.21249942567939387</v>
      </c>
      <c r="FL64" s="20">
        <v>0.21040163817539445</v>
      </c>
      <c r="FM64" s="20">
        <v>0.22136533805274111</v>
      </c>
      <c r="FN64" s="20">
        <v>0.26497195270245699</v>
      </c>
      <c r="FO64" s="20">
        <v>0.2364597369612233</v>
      </c>
      <c r="FP64" s="20">
        <v>0.23855012098783376</v>
      </c>
      <c r="FQ64" s="20">
        <v>0.23668912779935142</v>
      </c>
      <c r="FR64" s="20">
        <v>0.22718247585334311</v>
      </c>
      <c r="FS64" s="20">
        <v>0.23194580786641694</v>
      </c>
      <c r="FT64" s="20">
        <v>0.2478391235981047</v>
      </c>
      <c r="FU64" s="20">
        <v>0.25077420783977794</v>
      </c>
      <c r="FV64" s="20">
        <v>0.25690404437570352</v>
      </c>
      <c r="FW64" s="20">
        <v>0.24192067087333968</v>
      </c>
      <c r="FX64" s="20">
        <v>0.24013225348899384</v>
      </c>
      <c r="FY64" s="20">
        <v>0.24466748081062031</v>
      </c>
      <c r="FZ64" s="20">
        <v>0.24498692363139077</v>
      </c>
      <c r="GA64" s="20">
        <v>0.24166560927186573</v>
      </c>
      <c r="GB64" s="20">
        <v>0.25340368293640575</v>
      </c>
      <c r="GC64" s="20">
        <v>0.26656959498545152</v>
      </c>
      <c r="GD64" s="20">
        <v>0.26340806337880379</v>
      </c>
      <c r="GE64" s="20">
        <v>0.25950229900135452</v>
      </c>
      <c r="GF64" s="20">
        <v>0.25435613655561001</v>
      </c>
      <c r="GG64" s="20">
        <v>0.25339751815771278</v>
      </c>
      <c r="GH64" s="20">
        <v>0.26467753957803292</v>
      </c>
      <c r="GI64" s="20">
        <v>0.26128755439355367</v>
      </c>
      <c r="GJ64" s="20">
        <v>0.26311151942390565</v>
      </c>
      <c r="GK64" s="20">
        <v>0.27057976644094317</v>
      </c>
      <c r="GL64" s="20">
        <v>0.27232244433695757</v>
      </c>
      <c r="GM64" s="20">
        <v>0.29188045746451241</v>
      </c>
      <c r="GN64" s="20">
        <v>0.27241476096419431</v>
      </c>
      <c r="GO64" s="20">
        <v>0.29701656870916443</v>
      </c>
      <c r="GP64" s="20">
        <v>0.27139277595665467</v>
      </c>
      <c r="GQ64" s="20">
        <v>0.27180547850274595</v>
      </c>
      <c r="GR64" s="20">
        <v>0.29493087989059624</v>
      </c>
      <c r="GS64" s="20">
        <v>0.27774008283051599</v>
      </c>
      <c r="GT64" s="20">
        <v>0.28693564529748894</v>
      </c>
      <c r="GU64" s="20">
        <v>0.29234729526008724</v>
      </c>
      <c r="GV64" s="20">
        <v>0.29158692512015549</v>
      </c>
      <c r="GW64" s="20">
        <v>0.29352557775683724</v>
      </c>
      <c r="GX64" s="20">
        <v>0.30614176582867647</v>
      </c>
      <c r="GY64" s="20">
        <v>0.29400863929475252</v>
      </c>
      <c r="GZ64" s="20">
        <v>0.30225773217392937</v>
      </c>
      <c r="HA64" s="20">
        <v>0.32922214019371426</v>
      </c>
      <c r="HB64" s="20">
        <v>0.33742866783766445</v>
      </c>
      <c r="HC64" s="20">
        <v>0.30616320397567864</v>
      </c>
      <c r="HD64" s="67">
        <v>0.33146193329950152</v>
      </c>
      <c r="HE64" s="68">
        <v>0.33278829922907238</v>
      </c>
      <c r="HF64" s="20">
        <v>0.40196996741680591</v>
      </c>
      <c r="HG64" s="20">
        <v>0.39969765429813159</v>
      </c>
      <c r="HH64" s="20">
        <v>0.40691308739199583</v>
      </c>
      <c r="HI64" s="20">
        <v>0.36731031955945304</v>
      </c>
      <c r="HJ64" s="20">
        <v>0.4175774029720169</v>
      </c>
      <c r="HK64" s="20">
        <v>0.53724049395685614</v>
      </c>
      <c r="HL64" s="20">
        <v>0.65938856341439578</v>
      </c>
      <c r="HM64" s="20">
        <v>0.74853090793446631</v>
      </c>
      <c r="HN64" s="20">
        <v>0.92791128715268556</v>
      </c>
      <c r="HP64" s="135"/>
      <c r="HQ64" s="41" t="s">
        <v>128</v>
      </c>
      <c r="HR64" s="63">
        <v>-1.309342764309534E-2</v>
      </c>
      <c r="HS64" s="61">
        <v>-1.2563485220656267E-2</v>
      </c>
      <c r="HT64" s="61">
        <v>-2.199613622968161E-2</v>
      </c>
      <c r="HU64" s="61">
        <v>-2.348593560871786E-2</v>
      </c>
      <c r="HV64" s="61">
        <v>-2.6560936749521806E-2</v>
      </c>
      <c r="HW64" s="61">
        <v>-3.9828939801105044E-2</v>
      </c>
      <c r="HX64" s="61">
        <v>-9.4058406875972E-3</v>
      </c>
      <c r="HY64" s="61">
        <v>-3.9967918306013567E-2</v>
      </c>
      <c r="HZ64" s="61">
        <v>-2.5550305119194709E-2</v>
      </c>
      <c r="IA64" s="62">
        <v>-2.9482694713492161E-2</v>
      </c>
      <c r="IB64" s="63">
        <v>-2.1369326958658369E-2</v>
      </c>
      <c r="IC64" s="61">
        <v>-3.8849041565066036E-2</v>
      </c>
      <c r="ID64" s="61">
        <v>-1.1051528009992061E-2</v>
      </c>
      <c r="IE64" s="61">
        <v>-2.0139013024983089E-2</v>
      </c>
      <c r="IF64" s="61">
        <v>-3.9603555404761577E-2</v>
      </c>
      <c r="IG64" s="61">
        <v>-3.4333072581195639E-2</v>
      </c>
      <c r="IH64" s="61">
        <v>-3.0388634720637978E-2</v>
      </c>
      <c r="II64" s="61">
        <v>-3.4590361935513764E-2</v>
      </c>
      <c r="IJ64" s="61">
        <v>-1.765769858243103E-2</v>
      </c>
      <c r="IK64" s="61">
        <v>-3.3538834211698225E-2</v>
      </c>
      <c r="IL64" s="61">
        <v>-3.2944341904398371E-2</v>
      </c>
      <c r="IM64" s="61">
        <v>-4.6661767821867081E-2</v>
      </c>
      <c r="IN64" s="61">
        <v>-4.0168073739839799E-2</v>
      </c>
      <c r="IO64" s="61">
        <v>-3.4710937977662788E-2</v>
      </c>
      <c r="IP64" s="61">
        <v>-5.7465220819497426E-2</v>
      </c>
      <c r="IQ64" s="61">
        <v>-2.1597141787568538E-2</v>
      </c>
      <c r="IR64" s="61">
        <v>-5.6827618439494548E-2</v>
      </c>
      <c r="IS64" s="61">
        <v>-9.2894732424479376E-2</v>
      </c>
      <c r="IT64" s="61">
        <v>-5.6696548408156307E-2</v>
      </c>
      <c r="IU64" s="61">
        <v>-5.5475270249910065E-2</v>
      </c>
      <c r="IV64" s="61">
        <v>-2.7209508233984204E-2</v>
      </c>
      <c r="IW64" s="61">
        <v>-4.1899921605569906E-2</v>
      </c>
      <c r="IX64" s="61">
        <v>-1.9935748317476732E-2</v>
      </c>
      <c r="IY64" s="61">
        <v>-6.1073449340742395E-2</v>
      </c>
      <c r="IZ64" s="61">
        <v>-5.5963093224571617E-2</v>
      </c>
      <c r="JA64" s="61">
        <v>-6.724554823797671E-2</v>
      </c>
      <c r="JB64" s="61">
        <v>-7.5372080030079128E-2</v>
      </c>
      <c r="JC64" s="61">
        <v>-0.14435522909436202</v>
      </c>
      <c r="JD64" s="61">
        <v>-3.1272870575536023E-2</v>
      </c>
      <c r="JE64" s="61">
        <v>-4.3329505453742638E-2</v>
      </c>
      <c r="JF64" s="61">
        <v>-5.2666418532232556E-2</v>
      </c>
      <c r="JG64" s="61">
        <v>-6.0251605173552839E-2</v>
      </c>
      <c r="JH64" s="61">
        <v>-8.3229877528024535E-2</v>
      </c>
      <c r="JI64" s="61">
        <v>-5.2783122101459155E-2</v>
      </c>
      <c r="JJ64" s="61">
        <v>-8.3695859045928328E-2</v>
      </c>
      <c r="JK64" s="61">
        <v>-6.6613057837203782E-2</v>
      </c>
      <c r="JL64" s="61">
        <v>-6.6431472486468801E-2</v>
      </c>
      <c r="JM64" s="61">
        <v>-5.4373613678761479E-2</v>
      </c>
      <c r="JN64" s="61">
        <v>-8.0875239415160075E-2</v>
      </c>
      <c r="JO64" s="61">
        <v>-9.8354206022611232E-2</v>
      </c>
      <c r="JP64" s="61">
        <v>-7.5286308955391526E-2</v>
      </c>
      <c r="JQ64" s="61">
        <v>-8.2343481894281895E-2</v>
      </c>
      <c r="JR64" s="61">
        <v>-6.6349597348711556E-2</v>
      </c>
      <c r="JS64" s="61">
        <v>-7.1551736883101263E-2</v>
      </c>
      <c r="JT64" s="61">
        <v>-7.382471669536976E-2</v>
      </c>
      <c r="JU64" s="61">
        <v>-6.1070598696266437E-2</v>
      </c>
      <c r="JV64" s="61">
        <v>-5.5572863452193297E-2</v>
      </c>
      <c r="JW64" s="61">
        <v>-1.6208373619335636E-2</v>
      </c>
      <c r="JX64" s="61">
        <v>-2.9578173954180977E-2</v>
      </c>
      <c r="JY64" s="61">
        <v>-7.0322057340547611E-2</v>
      </c>
      <c r="JZ64" s="61">
        <v>-7.4609423195622984E-2</v>
      </c>
      <c r="KA64" s="61">
        <v>-6.3670452608207806E-2</v>
      </c>
      <c r="KB64" s="61">
        <v>-7.2105311938477093E-2</v>
      </c>
      <c r="KC64" s="61">
        <v>-0.13417175362602574</v>
      </c>
      <c r="KD64" s="61">
        <v>-8.3240322125950783E-2</v>
      </c>
      <c r="KE64" s="61">
        <v>-2.0529934859468212E-2</v>
      </c>
      <c r="KF64" s="61">
        <v>-8.848505422108098E-2</v>
      </c>
      <c r="KG64" s="61">
        <v>-6.1190265917711595E-2</v>
      </c>
      <c r="KH64" s="61">
        <v>-7.1782465788389802E-2</v>
      </c>
      <c r="KI64" s="61">
        <v>-6.4386012000700446E-2</v>
      </c>
      <c r="KJ64" s="61">
        <v>-8.2632560161855328E-2</v>
      </c>
      <c r="KK64" s="61">
        <v>-7.4471934857247554E-2</v>
      </c>
      <c r="KL64" s="61">
        <v>-5.9651212750212533E-2</v>
      </c>
      <c r="KM64" s="61">
        <v>-7.7583379824338189E-2</v>
      </c>
      <c r="KN64" s="62">
        <v>-6.466924923230033E-2</v>
      </c>
      <c r="KO64" s="63">
        <v>-0.20674216204398138</v>
      </c>
      <c r="KP64" s="61">
        <v>-4.7231899956853056E-2</v>
      </c>
      <c r="KQ64" s="61">
        <v>-0.36500353727913609</v>
      </c>
      <c r="KR64" s="61">
        <v>-9.5976213669734647E-2</v>
      </c>
      <c r="KS64" s="61">
        <v>-0.14850547988466198</v>
      </c>
      <c r="KT64" s="61">
        <v>-0.29298225511536991</v>
      </c>
      <c r="KU64" s="61">
        <v>-0.13094326959537969</v>
      </c>
      <c r="KV64" s="61">
        <v>-0.1256439810359303</v>
      </c>
      <c r="KW64" s="61">
        <v>-0.1794824082631255</v>
      </c>
      <c r="KX64" s="61">
        <v>-0.18828103488323047</v>
      </c>
    </row>
    <row r="65" spans="7:310" x14ac:dyDescent="0.25">
      <c r="G65" s="19">
        <v>61</v>
      </c>
      <c r="H65" s="20">
        <v>5.1330000000000001E-2</v>
      </c>
      <c r="I65" s="20">
        <v>3.1800000000000002E-2</v>
      </c>
      <c r="J65" s="21"/>
      <c r="L65" s="20">
        <v>1.5185981736793985E-2</v>
      </c>
      <c r="M65" s="20">
        <v>0.34256918417718835</v>
      </c>
      <c r="N65" s="20">
        <v>0.26551945894976342</v>
      </c>
      <c r="O65" s="20">
        <v>0.19787192817457308</v>
      </c>
      <c r="P65" s="22">
        <f t="shared" si="0"/>
        <v>0.20528663825957971</v>
      </c>
      <c r="Q65" s="23">
        <f t="shared" si="1"/>
        <v>6.9921222122921442E-2</v>
      </c>
      <c r="R65" s="24"/>
      <c r="S65" s="25">
        <v>-0.27471000000000001</v>
      </c>
      <c r="T65" s="25">
        <v>-1.8389899999999999</v>
      </c>
      <c r="U65" s="25">
        <v>9.375E-2</v>
      </c>
      <c r="V65" s="25">
        <v>4.0930000000000001E-2</v>
      </c>
      <c r="W65" s="26">
        <f t="shared" si="2"/>
        <v>-0.49475499999999994</v>
      </c>
      <c r="X65" s="22">
        <f t="shared" si="3"/>
        <v>0.45540129661468165</v>
      </c>
      <c r="AD65" s="10"/>
      <c r="CV65" s="81"/>
      <c r="DC65" s="44">
        <v>60</v>
      </c>
      <c r="DD65" s="79">
        <v>17.970647495529999</v>
      </c>
      <c r="DE65" s="45">
        <v>61.419582406389999</v>
      </c>
      <c r="DF65" s="45">
        <v>-378.83699999999953</v>
      </c>
      <c r="DG65" s="46"/>
      <c r="DH65" s="47"/>
      <c r="EF65" s="135"/>
      <c r="EG65" s="41" t="s">
        <v>129</v>
      </c>
      <c r="EH65" s="66">
        <v>0.1410521690366992</v>
      </c>
      <c r="EI65" s="20">
        <v>0.13262935516962412</v>
      </c>
      <c r="EJ65" s="20">
        <v>0.13557754423780788</v>
      </c>
      <c r="EK65" s="20">
        <v>0.12821865318090406</v>
      </c>
      <c r="EL65" s="20">
        <v>0.13549297569020602</v>
      </c>
      <c r="EM65" s="20">
        <v>0.14624578548194572</v>
      </c>
      <c r="EN65" s="20">
        <v>0.16071438957400191</v>
      </c>
      <c r="EO65" s="20">
        <v>0.16110259962002738</v>
      </c>
      <c r="EP65" s="20">
        <v>0.14782365818292292</v>
      </c>
      <c r="EQ65" s="67">
        <v>0.16724718187222248</v>
      </c>
      <c r="ER65" s="66">
        <v>0.17709258556147053</v>
      </c>
      <c r="ES65" s="20">
        <v>0.17867422595235152</v>
      </c>
      <c r="ET65" s="20">
        <v>0.19173736876865208</v>
      </c>
      <c r="EU65" s="20">
        <v>0.18206668027286951</v>
      </c>
      <c r="EV65" s="20">
        <v>0.1786012069357599</v>
      </c>
      <c r="EW65" s="20">
        <v>0.18470229496790372</v>
      </c>
      <c r="EX65" s="20">
        <v>0.18838247251221207</v>
      </c>
      <c r="EY65" s="20">
        <v>0.18288609483293802</v>
      </c>
      <c r="EZ65" s="20">
        <v>0.18958052536239542</v>
      </c>
      <c r="FA65" s="20">
        <v>0.18696473710893113</v>
      </c>
      <c r="FB65" s="20">
        <v>0.20086647584832673</v>
      </c>
      <c r="FC65" s="20">
        <v>0.20307991994748131</v>
      </c>
      <c r="FD65" s="20">
        <v>0.21036266137348694</v>
      </c>
      <c r="FE65" s="20">
        <v>0.20786656286551533</v>
      </c>
      <c r="FF65" s="20">
        <v>0.22772698633415989</v>
      </c>
      <c r="FG65" s="20">
        <v>0.22438738249706172</v>
      </c>
      <c r="FH65" s="20">
        <v>0.21052812734331278</v>
      </c>
      <c r="FI65" s="20">
        <v>0.21719634010263128</v>
      </c>
      <c r="FJ65" s="20">
        <v>0.21776883711744932</v>
      </c>
      <c r="FK65" s="20">
        <v>0.23417091171462309</v>
      </c>
      <c r="FL65" s="20">
        <v>0.23063413807971553</v>
      </c>
      <c r="FM65" s="20">
        <v>0.24224714432652641</v>
      </c>
      <c r="FN65" s="20">
        <v>0.29637642734326286</v>
      </c>
      <c r="FO65" s="20">
        <v>0.25942572285274806</v>
      </c>
      <c r="FP65" s="20">
        <v>0.26302200758656236</v>
      </c>
      <c r="FQ65" s="20">
        <v>0.26007748407266984</v>
      </c>
      <c r="FR65" s="20">
        <v>0.24755585042145395</v>
      </c>
      <c r="FS65" s="20">
        <v>0.25517232661532635</v>
      </c>
      <c r="FT65" s="20">
        <v>0.2724598127602032</v>
      </c>
      <c r="FU65" s="20">
        <v>0.27451760951494719</v>
      </c>
      <c r="FV65" s="20">
        <v>0.28488882132727261</v>
      </c>
      <c r="FW65" s="20">
        <v>0.26458441003734851</v>
      </c>
      <c r="FX65" s="20">
        <v>0.26170389595485477</v>
      </c>
      <c r="FY65" s="20">
        <v>0.26891614345822462</v>
      </c>
      <c r="FZ65" s="20">
        <v>0.26757402281224546</v>
      </c>
      <c r="GA65" s="20">
        <v>0.26521843544561557</v>
      </c>
      <c r="GB65" s="20">
        <v>0.27765666402684275</v>
      </c>
      <c r="GC65" s="20">
        <v>0.29428010642683022</v>
      </c>
      <c r="GD65" s="20">
        <v>0.28926424284647911</v>
      </c>
      <c r="GE65" s="20">
        <v>0.28465981693973358</v>
      </c>
      <c r="GF65" s="20">
        <v>0.27727024029992586</v>
      </c>
      <c r="GG65" s="20">
        <v>0.27659054271212757</v>
      </c>
      <c r="GH65" s="20">
        <v>0.29076308724503697</v>
      </c>
      <c r="GI65" s="20">
        <v>0.28513230022323188</v>
      </c>
      <c r="GJ65" s="20">
        <v>0.2868328765786019</v>
      </c>
      <c r="GK65" s="20">
        <v>0.29694551546566977</v>
      </c>
      <c r="GL65" s="20">
        <v>0.2971151400167853</v>
      </c>
      <c r="GM65" s="20">
        <v>0.32221245841062296</v>
      </c>
      <c r="GN65" s="20">
        <v>0.29701656870916443</v>
      </c>
      <c r="GO65" s="20">
        <v>0.32848974984957502</v>
      </c>
      <c r="GP65" s="20">
        <v>0.29662532556376098</v>
      </c>
      <c r="GQ65" s="20">
        <v>0.29678366441938364</v>
      </c>
      <c r="GR65" s="20">
        <v>0.32317600229905902</v>
      </c>
      <c r="GS65" s="20">
        <v>0.30457367798835189</v>
      </c>
      <c r="GT65" s="20">
        <v>0.31384057104635416</v>
      </c>
      <c r="GU65" s="20">
        <v>0.31828293865885476</v>
      </c>
      <c r="GV65" s="20">
        <v>0.32078321431912049</v>
      </c>
      <c r="GW65" s="20">
        <v>0.32151079232742752</v>
      </c>
      <c r="GX65" s="20">
        <v>0.33514279674545971</v>
      </c>
      <c r="GY65" s="20">
        <v>0.31778216205659376</v>
      </c>
      <c r="GZ65" s="20">
        <v>0.33084218059595966</v>
      </c>
      <c r="HA65" s="20">
        <v>0.36628926763815117</v>
      </c>
      <c r="HB65" s="20">
        <v>0.37280385209841638</v>
      </c>
      <c r="HC65" s="20">
        <v>0.33528527174832756</v>
      </c>
      <c r="HD65" s="67">
        <v>0.36200095038992425</v>
      </c>
      <c r="HE65" s="68">
        <v>0.36403896200225788</v>
      </c>
      <c r="HF65" s="20">
        <v>0.44118103416338539</v>
      </c>
      <c r="HG65" s="20">
        <v>0.43674218427076827</v>
      </c>
      <c r="HH65" s="20">
        <v>0.44560080786339823</v>
      </c>
      <c r="HI65" s="20">
        <v>0.39825116398784011</v>
      </c>
      <c r="HJ65" s="20">
        <v>0.44672816966329532</v>
      </c>
      <c r="HK65" s="20">
        <v>0.58823627161248038</v>
      </c>
      <c r="HL65" s="20">
        <v>0.72316882915346281</v>
      </c>
      <c r="HM65" s="20">
        <v>0.83412099360888525</v>
      </c>
      <c r="HN65" s="20">
        <v>1.0197788552338678</v>
      </c>
      <c r="HP65" s="135"/>
      <c r="HQ65" s="41" t="s">
        <v>129</v>
      </c>
      <c r="HR65" s="63">
        <v>3.0749011757331607E-2</v>
      </c>
      <c r="HS65" s="61">
        <v>4.661145595836319E-2</v>
      </c>
      <c r="HT65" s="61">
        <v>8.3447755358289299E-2</v>
      </c>
      <c r="HU65" s="61">
        <v>6.4729746632182297E-2</v>
      </c>
      <c r="HV65" s="61">
        <v>7.0256729099549733E-2</v>
      </c>
      <c r="HW65" s="61">
        <v>9.1513306874403871E-2</v>
      </c>
      <c r="HX65" s="61">
        <v>3.0963892960624149E-2</v>
      </c>
      <c r="HY65" s="61">
        <v>0.10820456646001325</v>
      </c>
      <c r="HZ65" s="61">
        <v>6.719171820222325E-2</v>
      </c>
      <c r="IA65" s="62">
        <v>7.2543221315540293E-2</v>
      </c>
      <c r="IB65" s="63">
        <v>7.1758558381060877E-2</v>
      </c>
      <c r="IC65" s="61">
        <v>0.10789595202899684</v>
      </c>
      <c r="ID65" s="61">
        <v>3.9471613597913166E-2</v>
      </c>
      <c r="IE65" s="61">
        <v>7.5418774724693868E-2</v>
      </c>
      <c r="IF65" s="61">
        <v>0.12052174341368907</v>
      </c>
      <c r="IG65" s="61">
        <v>8.9753230307899348E-2</v>
      </c>
      <c r="IH65" s="61">
        <v>8.0859305832612902E-2</v>
      </c>
      <c r="II65" s="61">
        <v>8.8710340419174277E-2</v>
      </c>
      <c r="IJ65" s="61">
        <v>3.4174136989972577E-2</v>
      </c>
      <c r="IK65" s="61">
        <v>9.0433069138038655E-2</v>
      </c>
      <c r="IL65" s="61">
        <v>7.196683756497374E-2</v>
      </c>
      <c r="IM65" s="61">
        <v>0.1321986864191661</v>
      </c>
      <c r="IN65" s="61">
        <v>0.11479319771357882</v>
      </c>
      <c r="IO65" s="61">
        <v>0.106252578410957</v>
      </c>
      <c r="IP65" s="61">
        <v>0.13050637735624174</v>
      </c>
      <c r="IQ65" s="61">
        <v>5.4067126392029104E-2</v>
      </c>
      <c r="IR65" s="61">
        <v>0.15293302296964245</v>
      </c>
      <c r="IS65" s="61">
        <v>0.34952900490548167</v>
      </c>
      <c r="IT65" s="61">
        <v>0.14278409287215277</v>
      </c>
      <c r="IU65" s="61">
        <v>0.13300062815094793</v>
      </c>
      <c r="IV65" s="61">
        <v>3.8565079329276698E-2</v>
      </c>
      <c r="IW65" s="61">
        <v>9.4847776279018609E-2</v>
      </c>
      <c r="IX65" s="61">
        <v>5.1291521752350411E-2</v>
      </c>
      <c r="IY65" s="61">
        <v>0.16196149578641322</v>
      </c>
      <c r="IZ65" s="61">
        <v>0.148438909360154</v>
      </c>
      <c r="JA65" s="61">
        <v>0.15951732084160508</v>
      </c>
      <c r="JB65" s="61">
        <v>0.17677410227606447</v>
      </c>
      <c r="JC65" s="61">
        <v>0.39540602337716879</v>
      </c>
      <c r="JD65" s="61">
        <v>8.5128407620695526E-2</v>
      </c>
      <c r="JE65" s="61">
        <v>0.12069488116802114</v>
      </c>
      <c r="JF65" s="61">
        <v>0.13291537076596124</v>
      </c>
      <c r="JG65" s="61">
        <v>0.1569612888718141</v>
      </c>
      <c r="JH65" s="61">
        <v>0.20199839637417008</v>
      </c>
      <c r="JI65" s="61">
        <v>0.11201048085608344</v>
      </c>
      <c r="JJ65" s="61">
        <v>0.19409981163750592</v>
      </c>
      <c r="JK65" s="61">
        <v>0.18845935530849442</v>
      </c>
      <c r="JL65" s="61">
        <v>0.16432719547260768</v>
      </c>
      <c r="JM65" s="61">
        <v>0.11759911832721037</v>
      </c>
      <c r="JN65" s="61">
        <v>0.20941734077003551</v>
      </c>
      <c r="JO65" s="61">
        <v>0.20955585987953743</v>
      </c>
      <c r="JP65" s="61">
        <v>0.19199077459859099</v>
      </c>
      <c r="JQ65" s="61">
        <v>0.19868351975700344</v>
      </c>
      <c r="JR65" s="61">
        <v>0.15921991889249237</v>
      </c>
      <c r="JS65" s="61">
        <v>0.17330387668803862</v>
      </c>
      <c r="JT65" s="61">
        <v>0.20868120588919184</v>
      </c>
      <c r="JU65" s="61">
        <v>0.15141532978195124</v>
      </c>
      <c r="JV65" s="61">
        <v>0.16462594166561256</v>
      </c>
      <c r="JW65" s="61">
        <v>3.8011307027056469E-2</v>
      </c>
      <c r="JX65" s="61">
        <v>-7.0322057340547611E-2</v>
      </c>
      <c r="JY65" s="61">
        <v>0.17252999874320613</v>
      </c>
      <c r="JZ65" s="61">
        <v>0.17268314317481892</v>
      </c>
      <c r="KA65" s="61">
        <v>0.165361662297035</v>
      </c>
      <c r="KB65" s="61">
        <v>0.20588016770496986</v>
      </c>
      <c r="KC65" s="61">
        <v>0.24465401552996638</v>
      </c>
      <c r="KD65" s="61">
        <v>0.18305212013114819</v>
      </c>
      <c r="KE65" s="61">
        <v>6.6977028433915481E-2</v>
      </c>
      <c r="KF65" s="61">
        <v>0.15554370222035144</v>
      </c>
      <c r="KG65" s="61">
        <v>0.21876203580020617</v>
      </c>
      <c r="KH65" s="61">
        <v>0.19910253967820429</v>
      </c>
      <c r="KI65" s="61">
        <v>0.13684631079036111</v>
      </c>
      <c r="KJ65" s="61">
        <v>0.21674381994118919</v>
      </c>
      <c r="KK65" s="61">
        <v>0.18100229829833875</v>
      </c>
      <c r="KL65" s="61">
        <v>0.10984294982521364</v>
      </c>
      <c r="KM65" s="61">
        <v>0.20212310645408785</v>
      </c>
      <c r="KN65" s="62">
        <v>0.10843153136358069</v>
      </c>
      <c r="KO65" s="63">
        <v>0.40690648682944885</v>
      </c>
      <c r="KP65" s="61">
        <v>0.12376621761919876</v>
      </c>
      <c r="KQ65" s="61">
        <v>1.0931250038027349</v>
      </c>
      <c r="KR65" s="61">
        <v>0.16890254081540104</v>
      </c>
      <c r="KS65" s="61">
        <v>0.42921044049125184</v>
      </c>
      <c r="KT65" s="61">
        <v>0.71650659469859823</v>
      </c>
      <c r="KU65" s="61">
        <v>0.29814337844893551</v>
      </c>
      <c r="KV65" s="61">
        <v>0.29612289686739501</v>
      </c>
      <c r="KW65" s="61">
        <v>0.32053549907887219</v>
      </c>
      <c r="KX65" s="61">
        <v>0.30012300191985425</v>
      </c>
    </row>
    <row r="66" spans="7:310" x14ac:dyDescent="0.25">
      <c r="G66" s="19">
        <v>62</v>
      </c>
      <c r="H66" s="20">
        <v>5.2929999999999998E-2</v>
      </c>
      <c r="I66" s="20">
        <v>4.48E-2</v>
      </c>
      <c r="J66" s="21"/>
      <c r="L66" s="20">
        <v>1.6219098254799967E-2</v>
      </c>
      <c r="M66" s="20">
        <v>0.37535747460498164</v>
      </c>
      <c r="N66" s="20">
        <v>0.27379382939737101</v>
      </c>
      <c r="O66" s="20">
        <v>0.24152025033951841</v>
      </c>
      <c r="P66" s="22">
        <f t="shared" si="0"/>
        <v>0.22672266314916775</v>
      </c>
      <c r="Q66" s="23">
        <f t="shared" si="1"/>
        <v>7.5740082567711295E-2</v>
      </c>
      <c r="R66" s="24"/>
      <c r="S66" s="25">
        <v>-7.3139999999999997E-2</v>
      </c>
      <c r="T66" s="25">
        <v>0.20488000000000001</v>
      </c>
      <c r="U66" s="25">
        <v>0.13206999999999999</v>
      </c>
      <c r="V66" s="25">
        <v>0.23105999999999999</v>
      </c>
      <c r="W66" s="26">
        <f t="shared" si="2"/>
        <v>0.12371749999999999</v>
      </c>
      <c r="X66" s="22">
        <f t="shared" si="3"/>
        <v>6.8879365121807951E-2</v>
      </c>
      <c r="AD66" s="10"/>
      <c r="CV66" s="81"/>
      <c r="DC66" s="44">
        <v>61</v>
      </c>
      <c r="DD66" s="45">
        <v>-58.254866335510002</v>
      </c>
      <c r="DE66" s="45">
        <v>59.615428232870002</v>
      </c>
      <c r="DF66" s="45">
        <v>-378.83699999999953</v>
      </c>
      <c r="DG66" s="46"/>
      <c r="DH66" s="47"/>
      <c r="EF66" s="135"/>
      <c r="EG66" s="41" t="s">
        <v>130</v>
      </c>
      <c r="EH66" s="66">
        <v>0.12465052796462489</v>
      </c>
      <c r="EI66" s="20">
        <v>0.11904442572768346</v>
      </c>
      <c r="EJ66" s="20">
        <v>0.1227936048802189</v>
      </c>
      <c r="EK66" s="20">
        <v>0.11731861088706749</v>
      </c>
      <c r="EL66" s="20">
        <v>0.12273755642849547</v>
      </c>
      <c r="EM66" s="20">
        <v>0.13402736760172368</v>
      </c>
      <c r="EN66" s="20">
        <v>0.14560566221176971</v>
      </c>
      <c r="EO66" s="20">
        <v>0.14708589079552212</v>
      </c>
      <c r="EP66" s="20">
        <v>0.13810960776150402</v>
      </c>
      <c r="EQ66" s="67">
        <v>0.1519787115531423</v>
      </c>
      <c r="ER66" s="66">
        <v>0.16022804734808813</v>
      </c>
      <c r="ES66" s="20">
        <v>0.16202649176456682</v>
      </c>
      <c r="ET66" s="20">
        <v>0.173514740532731</v>
      </c>
      <c r="EU66" s="20">
        <v>0.16577832650228136</v>
      </c>
      <c r="EV66" s="20">
        <v>0.16399487076375405</v>
      </c>
      <c r="EW66" s="20">
        <v>0.16894540285862064</v>
      </c>
      <c r="EX66" s="20">
        <v>0.17281324329418107</v>
      </c>
      <c r="EY66" s="20">
        <v>0.16607303323900996</v>
      </c>
      <c r="EZ66" s="20">
        <v>0.17180930230230973</v>
      </c>
      <c r="FA66" s="20">
        <v>0.17124248534538064</v>
      </c>
      <c r="FB66" s="20">
        <v>0.18291646981053353</v>
      </c>
      <c r="FC66" s="20">
        <v>0.18458819426860917</v>
      </c>
      <c r="FD66" s="20">
        <v>0.19097371408570743</v>
      </c>
      <c r="FE66" s="20">
        <v>0.19071912341759356</v>
      </c>
      <c r="FF66" s="20">
        <v>0.20583655381282334</v>
      </c>
      <c r="FG66" s="20">
        <v>0.20365629713322722</v>
      </c>
      <c r="FH66" s="20">
        <v>0.1932607071355128</v>
      </c>
      <c r="FI66" s="20">
        <v>0.19917290657974435</v>
      </c>
      <c r="FJ66" s="20">
        <v>0.19922932478492558</v>
      </c>
      <c r="FK66" s="20">
        <v>0.21124823170775492</v>
      </c>
      <c r="FL66" s="20">
        <v>0.21019940694558692</v>
      </c>
      <c r="FM66" s="20">
        <v>0.22080213041226882</v>
      </c>
      <c r="FN66" s="20">
        <v>0.26257149833293841</v>
      </c>
      <c r="FO66" s="20">
        <v>0.23687410595280617</v>
      </c>
      <c r="FP66" s="20">
        <v>0.23933905852904258</v>
      </c>
      <c r="FQ66" s="20">
        <v>0.23575971823128875</v>
      </c>
      <c r="FR66" s="20">
        <v>0.22770394692955201</v>
      </c>
      <c r="FS66" s="20">
        <v>0.23170324612347606</v>
      </c>
      <c r="FT66" s="20">
        <v>0.24746089332546192</v>
      </c>
      <c r="FU66" s="20">
        <v>0.25041474055215079</v>
      </c>
      <c r="FV66" s="20">
        <v>0.25679959503242455</v>
      </c>
      <c r="FW66" s="20">
        <v>0.24274175190108371</v>
      </c>
      <c r="FX66" s="20">
        <v>0.24311873526572458</v>
      </c>
      <c r="FY66" s="20">
        <v>0.2445146093457809</v>
      </c>
      <c r="FZ66" s="20">
        <v>0.24615626209034297</v>
      </c>
      <c r="GA66" s="20">
        <v>0.24422730566365428</v>
      </c>
      <c r="GB66" s="20">
        <v>0.25431893051856569</v>
      </c>
      <c r="GC66" s="20">
        <v>0.26598763858973579</v>
      </c>
      <c r="GD66" s="20">
        <v>0.26439706644217981</v>
      </c>
      <c r="GE66" s="20">
        <v>0.26104394066680842</v>
      </c>
      <c r="GF66" s="20">
        <v>0.2557230503953698</v>
      </c>
      <c r="GG66" s="20">
        <v>0.25553884129740562</v>
      </c>
      <c r="GH66" s="20">
        <v>0.26503506556080114</v>
      </c>
      <c r="GI66" s="20">
        <v>0.26174530743474478</v>
      </c>
      <c r="GJ66" s="20">
        <v>0.26406222589829154</v>
      </c>
      <c r="GK66" s="20">
        <v>0.27198840514327022</v>
      </c>
      <c r="GL66" s="20">
        <v>0.27306848892889973</v>
      </c>
      <c r="GM66" s="20">
        <v>0.29057339533368415</v>
      </c>
      <c r="GN66" s="20">
        <v>0.27139277595665467</v>
      </c>
      <c r="GO66" s="20">
        <v>0.29662532556376098</v>
      </c>
      <c r="GP66" s="20">
        <v>0.27775280422255988</v>
      </c>
      <c r="GQ66" s="20">
        <v>0.27584648638920301</v>
      </c>
      <c r="GR66" s="20">
        <v>0.29558162239073671</v>
      </c>
      <c r="GS66" s="20">
        <v>0.27910049849542262</v>
      </c>
      <c r="GT66" s="20">
        <v>0.2892047098487891</v>
      </c>
      <c r="GU66" s="20">
        <v>0.29556217262351026</v>
      </c>
      <c r="GV66" s="20">
        <v>0.29354098268961726</v>
      </c>
      <c r="GW66" s="20">
        <v>0.29517012858341612</v>
      </c>
      <c r="GX66" s="20">
        <v>0.30602151165322461</v>
      </c>
      <c r="GY66" s="20">
        <v>0.2962134743775634</v>
      </c>
      <c r="GZ66" s="20">
        <v>0.30292200275166564</v>
      </c>
      <c r="HA66" s="20">
        <v>0.32785687406410358</v>
      </c>
      <c r="HB66" s="20">
        <v>0.33407371355870313</v>
      </c>
      <c r="HC66" s="20">
        <v>0.30913853987207796</v>
      </c>
      <c r="HD66" s="67">
        <v>0.3355363584067183</v>
      </c>
      <c r="HE66" s="68">
        <v>0.34025811826307156</v>
      </c>
      <c r="HF66" s="20">
        <v>0.40289513844800323</v>
      </c>
      <c r="HG66" s="20">
        <v>0.39881225213177363</v>
      </c>
      <c r="HH66" s="20">
        <v>0.4064361042861499</v>
      </c>
      <c r="HI66" s="20">
        <v>0.37463892587476966</v>
      </c>
      <c r="HJ66" s="20">
        <v>0.44087516201822585</v>
      </c>
      <c r="HK66" s="20">
        <v>0.54763270066265213</v>
      </c>
      <c r="HL66" s="20">
        <v>0.65502586230479065</v>
      </c>
      <c r="HM66" s="20">
        <v>0.73761434252071256</v>
      </c>
      <c r="HN66" s="20">
        <v>0.94218743981063657</v>
      </c>
      <c r="HP66" s="135"/>
      <c r="HQ66" s="41" t="s">
        <v>130</v>
      </c>
      <c r="HR66" s="63">
        <v>3.040509897916072E-2</v>
      </c>
      <c r="HS66" s="61">
        <v>4.6891405188088223E-2</v>
      </c>
      <c r="HT66" s="61">
        <v>8.4439464833898026E-2</v>
      </c>
      <c r="HU66" s="61">
        <v>6.4912011153978835E-2</v>
      </c>
      <c r="HV66" s="61">
        <v>7.0338918017469637E-2</v>
      </c>
      <c r="HW66" s="61">
        <v>9.1508752982264643E-2</v>
      </c>
      <c r="HX66" s="61">
        <v>3.1098681915740372E-2</v>
      </c>
      <c r="HY66" s="61">
        <v>0.10834955646754142</v>
      </c>
      <c r="HZ66" s="61">
        <v>6.728008979604877E-2</v>
      </c>
      <c r="IA66" s="62">
        <v>7.261104853006696E-2</v>
      </c>
      <c r="IB66" s="63">
        <v>7.2378563261189258E-2</v>
      </c>
      <c r="IC66" s="61">
        <v>0.10797637308331132</v>
      </c>
      <c r="ID66" s="61">
        <v>3.9500099032384849E-2</v>
      </c>
      <c r="IE66" s="61">
        <v>7.5991435523908399E-2</v>
      </c>
      <c r="IF66" s="61">
        <v>0.12124893382401103</v>
      </c>
      <c r="IG66" s="61">
        <v>8.9895581326998208E-2</v>
      </c>
      <c r="IH66" s="61">
        <v>8.1027993438995985E-2</v>
      </c>
      <c r="II66" s="61">
        <v>8.8882445196175566E-2</v>
      </c>
      <c r="IJ66" s="61">
        <v>3.3732443356068557E-2</v>
      </c>
      <c r="IK66" s="61">
        <v>9.0779632024871937E-2</v>
      </c>
      <c r="IL66" s="61">
        <v>7.1300963658594965E-2</v>
      </c>
      <c r="IM66" s="61">
        <v>0.13268818463019744</v>
      </c>
      <c r="IN66" s="61">
        <v>0.11488507555176743</v>
      </c>
      <c r="IO66" s="61">
        <v>0.10682184902721399</v>
      </c>
      <c r="IP66" s="61">
        <v>0.1301264857251262</v>
      </c>
      <c r="IQ66" s="61">
        <v>5.3830048652532776E-2</v>
      </c>
      <c r="IR66" s="61">
        <v>0.15318451242419473</v>
      </c>
      <c r="IS66" s="61">
        <v>0.35351466063689435</v>
      </c>
      <c r="IT66" s="61">
        <v>0.14280868394303092</v>
      </c>
      <c r="IU66" s="61">
        <v>0.1329517338507725</v>
      </c>
      <c r="IV66" s="61">
        <v>3.761601366418512E-2</v>
      </c>
      <c r="IW66" s="61">
        <v>9.3967396931922562E-2</v>
      </c>
      <c r="IX66" s="61">
        <v>5.0687880642916808E-2</v>
      </c>
      <c r="IY66" s="61">
        <v>0.16207946770638906</v>
      </c>
      <c r="IZ66" s="61">
        <v>0.14871649453509525</v>
      </c>
      <c r="JA66" s="61">
        <v>0.15986635513805469</v>
      </c>
      <c r="JB66" s="61">
        <v>0.17691264795824252</v>
      </c>
      <c r="JC66" s="61">
        <v>0.39784842200288856</v>
      </c>
      <c r="JD66" s="61">
        <v>8.5311553317490435E-2</v>
      </c>
      <c r="JE66" s="61">
        <v>0.1210157577414061</v>
      </c>
      <c r="JF66" s="61">
        <v>0.13285774975933265</v>
      </c>
      <c r="JG66" s="61">
        <v>0.15725794074606125</v>
      </c>
      <c r="JH66" s="61">
        <v>0.20182167853576491</v>
      </c>
      <c r="JI66" s="61">
        <v>0.11135856931014174</v>
      </c>
      <c r="JJ66" s="61">
        <v>0.19327481744726699</v>
      </c>
      <c r="JK66" s="61">
        <v>0.18903622677027981</v>
      </c>
      <c r="JL66" s="61">
        <v>0.1643822922086963</v>
      </c>
      <c r="JM66" s="61">
        <v>0.11689689661143371</v>
      </c>
      <c r="JN66" s="61">
        <v>0.21017625300476528</v>
      </c>
      <c r="JO66" s="61">
        <v>0.20866204292868787</v>
      </c>
      <c r="JP66" s="61">
        <v>0.19214686049246663</v>
      </c>
      <c r="JQ66" s="61">
        <v>0.19840942450329149</v>
      </c>
      <c r="JR66" s="61">
        <v>0.15913258720546763</v>
      </c>
      <c r="JS66" s="61">
        <v>0.17318947446629385</v>
      </c>
      <c r="JT66" s="61">
        <v>0.20941702892711681</v>
      </c>
      <c r="JU66" s="61">
        <v>0.1513387788675537</v>
      </c>
      <c r="JV66" s="61">
        <v>0.16537275707645588</v>
      </c>
      <c r="JW66" s="61">
        <v>3.7761724602669272E-2</v>
      </c>
      <c r="JX66" s="61">
        <v>-7.4609423195622984E-2</v>
      </c>
      <c r="JY66" s="61">
        <v>0.17268314317481892</v>
      </c>
      <c r="JZ66" s="61">
        <v>0.1725694443948915</v>
      </c>
      <c r="KA66" s="61">
        <v>0.16582996485049536</v>
      </c>
      <c r="KB66" s="61">
        <v>0.20654322050643573</v>
      </c>
      <c r="KC66" s="61">
        <v>0.24005847090283461</v>
      </c>
      <c r="KD66" s="61">
        <v>0.18248119831936693</v>
      </c>
      <c r="KE66" s="61">
        <v>6.7536543944908628E-2</v>
      </c>
      <c r="KF66" s="61">
        <v>0.1536647021749297</v>
      </c>
      <c r="KG66" s="61">
        <v>0.22062938914530944</v>
      </c>
      <c r="KH66" s="61">
        <v>0.19965933794170462</v>
      </c>
      <c r="KI66" s="61">
        <v>0.13623761541762783</v>
      </c>
      <c r="KJ66" s="61">
        <v>0.21708796553400789</v>
      </c>
      <c r="KK66" s="61">
        <v>0.18124091995701153</v>
      </c>
      <c r="KL66" s="61">
        <v>0.10858188585840658</v>
      </c>
      <c r="KM66" s="61">
        <v>0.20227923195839567</v>
      </c>
      <c r="KN66" s="62">
        <v>0.10673130055059021</v>
      </c>
      <c r="KO66" s="63">
        <v>0.40765855732094741</v>
      </c>
      <c r="KP66" s="61">
        <v>0.12398496130005343</v>
      </c>
      <c r="KQ66" s="61">
        <v>1.0987382218641786</v>
      </c>
      <c r="KR66" s="61">
        <v>0.16673779246155251</v>
      </c>
      <c r="KS66" s="61">
        <v>0.43286886170630084</v>
      </c>
      <c r="KT66" s="61">
        <v>0.72001542331363266</v>
      </c>
      <c r="KU66" s="61">
        <v>0.29850963805046399</v>
      </c>
      <c r="KV66" s="61">
        <v>0.29556174731018592</v>
      </c>
      <c r="KW66" s="61">
        <v>0.31653228053745686</v>
      </c>
      <c r="KX66" s="61">
        <v>0.29446023545300232</v>
      </c>
    </row>
    <row r="67" spans="7:310" x14ac:dyDescent="0.25">
      <c r="G67" s="19">
        <v>63</v>
      </c>
      <c r="H67" s="20">
        <v>5.3490000000000003E-2</v>
      </c>
      <c r="I67" s="20">
        <v>1.7399999999999999E-2</v>
      </c>
      <c r="J67" s="21"/>
      <c r="L67" s="20">
        <v>1.7601513124111321E-2</v>
      </c>
      <c r="M67" s="20">
        <v>0.37930085398357338</v>
      </c>
      <c r="N67" s="20">
        <v>0.2766971663731051</v>
      </c>
      <c r="O67" s="20">
        <v>0.24497515657955785</v>
      </c>
      <c r="P67" s="22">
        <f t="shared" si="0"/>
        <v>0.22964367251508691</v>
      </c>
      <c r="Q67" s="23">
        <f t="shared" si="1"/>
        <v>7.627157345747336E-2</v>
      </c>
      <c r="R67" s="24"/>
      <c r="S67" s="25">
        <v>-0.10915</v>
      </c>
      <c r="T67" s="25">
        <v>0.26784999999999998</v>
      </c>
      <c r="U67" s="25">
        <v>5.1360000000000003E-2</v>
      </c>
      <c r="V67" s="25">
        <v>4.7579999999999997E-2</v>
      </c>
      <c r="W67" s="26">
        <f t="shared" si="2"/>
        <v>6.4409999999999995E-2</v>
      </c>
      <c r="X67" s="22">
        <f t="shared" si="3"/>
        <v>7.7440546335021856E-2</v>
      </c>
      <c r="AD67" s="10"/>
      <c r="CV67" s="81"/>
      <c r="DC67" s="44">
        <v>62</v>
      </c>
      <c r="DD67" s="79">
        <v>-55.097596531859999</v>
      </c>
      <c r="DE67" s="45">
        <v>167.41364010039999</v>
      </c>
      <c r="DF67" s="45">
        <v>-378.83699999999953</v>
      </c>
      <c r="DG67" s="46"/>
      <c r="DH67" s="47"/>
      <c r="EF67" s="135"/>
      <c r="EG67" s="41" t="s">
        <v>131</v>
      </c>
      <c r="EH67" s="66">
        <v>0.1247037986263175</v>
      </c>
      <c r="EI67" s="20">
        <v>0.11921284727533052</v>
      </c>
      <c r="EJ67" s="20">
        <v>0.12268122603666115</v>
      </c>
      <c r="EK67" s="20">
        <v>0.1170908678198309</v>
      </c>
      <c r="EL67" s="20">
        <v>0.12242336800333752</v>
      </c>
      <c r="EM67" s="20">
        <v>0.13410908935751276</v>
      </c>
      <c r="EN67" s="20">
        <v>0.14519888802253633</v>
      </c>
      <c r="EO67" s="20">
        <v>0.14677349165532</v>
      </c>
      <c r="EP67" s="20">
        <v>0.13664275938395967</v>
      </c>
      <c r="EQ67" s="67">
        <v>0.1512863681339664</v>
      </c>
      <c r="ER67" s="66">
        <v>0.16057073076790085</v>
      </c>
      <c r="ES67" s="20">
        <v>0.16271257805106057</v>
      </c>
      <c r="ET67" s="20">
        <v>0.17316728482487614</v>
      </c>
      <c r="EU67" s="20">
        <v>0.16583499203013707</v>
      </c>
      <c r="EV67" s="20">
        <v>0.16390107650496799</v>
      </c>
      <c r="EW67" s="20">
        <v>0.16895625524497845</v>
      </c>
      <c r="EX67" s="20">
        <v>0.17266309594799489</v>
      </c>
      <c r="EY67" s="20">
        <v>0.16666916789589684</v>
      </c>
      <c r="EZ67" s="20">
        <v>0.17165887357233889</v>
      </c>
      <c r="FA67" s="20">
        <v>0.17112248196556057</v>
      </c>
      <c r="FB67" s="20">
        <v>0.18253175916162984</v>
      </c>
      <c r="FC67" s="20">
        <v>0.18492168982497273</v>
      </c>
      <c r="FD67" s="20">
        <v>0.19148192680210269</v>
      </c>
      <c r="FE67" s="20">
        <v>0.19059845131206524</v>
      </c>
      <c r="FF67" s="20">
        <v>0.20548628619448711</v>
      </c>
      <c r="FG67" s="20">
        <v>0.20336008334925584</v>
      </c>
      <c r="FH67" s="20">
        <v>0.19317667926535625</v>
      </c>
      <c r="FI67" s="20">
        <v>0.19889134913732315</v>
      </c>
      <c r="FJ67" s="20">
        <v>0.19897700444824776</v>
      </c>
      <c r="FK67" s="20">
        <v>0.21145115190704281</v>
      </c>
      <c r="FL67" s="20">
        <v>0.21024237881172839</v>
      </c>
      <c r="FM67" s="20">
        <v>0.22155894581286981</v>
      </c>
      <c r="FN67" s="20">
        <v>0.26285240056831011</v>
      </c>
      <c r="FO67" s="20">
        <v>0.23708529796922709</v>
      </c>
      <c r="FP67" s="20">
        <v>0.23914861485410818</v>
      </c>
      <c r="FQ67" s="20">
        <v>0.23614774991707979</v>
      </c>
      <c r="FR67" s="20">
        <v>0.22785321525665089</v>
      </c>
      <c r="FS67" s="20">
        <v>0.23194166158866708</v>
      </c>
      <c r="FT67" s="20">
        <v>0.24745418855568146</v>
      </c>
      <c r="FU67" s="20">
        <v>0.25070281018761903</v>
      </c>
      <c r="FV67" s="20">
        <v>0.25655600145505342</v>
      </c>
      <c r="FW67" s="20">
        <v>0.24307632674888233</v>
      </c>
      <c r="FX67" s="20">
        <v>0.24218729722197549</v>
      </c>
      <c r="FY67" s="20">
        <v>0.24504694124715426</v>
      </c>
      <c r="FZ67" s="20">
        <v>0.24628950729756374</v>
      </c>
      <c r="GA67" s="20">
        <v>0.24395968824169417</v>
      </c>
      <c r="GB67" s="20">
        <v>0.25417291529380381</v>
      </c>
      <c r="GC67" s="20">
        <v>0.26622555598759329</v>
      </c>
      <c r="GD67" s="20">
        <v>0.26424689765582043</v>
      </c>
      <c r="GE67" s="20">
        <v>0.26067313272226206</v>
      </c>
      <c r="GF67" s="20">
        <v>0.25564905665154064</v>
      </c>
      <c r="GG67" s="20">
        <v>0.25511153568241196</v>
      </c>
      <c r="GH67" s="20">
        <v>0.26500399922213053</v>
      </c>
      <c r="GI67" s="20">
        <v>0.26183606860469144</v>
      </c>
      <c r="GJ67" s="20">
        <v>0.2637705993110826</v>
      </c>
      <c r="GK67" s="20">
        <v>0.27166184059646442</v>
      </c>
      <c r="GL67" s="20">
        <v>0.27301937724531966</v>
      </c>
      <c r="GM67" s="20">
        <v>0.2910746699670182</v>
      </c>
      <c r="GN67" s="20">
        <v>0.27180547850274595</v>
      </c>
      <c r="GO67" s="20">
        <v>0.29678366441938364</v>
      </c>
      <c r="GP67" s="20">
        <v>0.27584648638920301</v>
      </c>
      <c r="GQ67" s="20">
        <v>0.27513806429880022</v>
      </c>
      <c r="GR67" s="20">
        <v>0.29513477899424823</v>
      </c>
      <c r="GS67" s="20">
        <v>0.27922052382506357</v>
      </c>
      <c r="GT67" s="20">
        <v>0.28870751796607008</v>
      </c>
      <c r="GU67" s="20">
        <v>0.29446667779530927</v>
      </c>
      <c r="GV67" s="20">
        <v>0.29288907064983083</v>
      </c>
      <c r="GW67" s="20">
        <v>0.29495646380666268</v>
      </c>
      <c r="GX67" s="20">
        <v>0.306567155630949</v>
      </c>
      <c r="GY67" s="20">
        <v>0.29592444718628885</v>
      </c>
      <c r="GZ67" s="20">
        <v>0.30302829614540472</v>
      </c>
      <c r="HA67" s="20">
        <v>0.3290874192854662</v>
      </c>
      <c r="HB67" s="20">
        <v>0.33522617619632855</v>
      </c>
      <c r="HC67" s="20">
        <v>0.30848114347753081</v>
      </c>
      <c r="HD67" s="67">
        <v>0.33469377050682014</v>
      </c>
      <c r="HE67" s="68">
        <v>0.33816036809740513</v>
      </c>
      <c r="HF67" s="20">
        <v>0.4033152819496606</v>
      </c>
      <c r="HG67" s="20">
        <v>0.39946609453242388</v>
      </c>
      <c r="HH67" s="20">
        <v>0.40684193505586874</v>
      </c>
      <c r="HI67" s="20">
        <v>0.37271060855069216</v>
      </c>
      <c r="HJ67" s="20">
        <v>0.43299427345927244</v>
      </c>
      <c r="HK67" s="20">
        <v>0.54439774917587358</v>
      </c>
      <c r="HL67" s="20">
        <v>0.65721332068881999</v>
      </c>
      <c r="HM67" s="20">
        <v>0.740853128578981</v>
      </c>
      <c r="HN67" s="20">
        <v>0.93842102911533098</v>
      </c>
      <c r="HP67" s="135"/>
      <c r="HQ67" s="41" t="s">
        <v>131</v>
      </c>
      <c r="HR67" s="63">
        <v>2.9316142912483502E-2</v>
      </c>
      <c r="HS67" s="61">
        <v>4.4152954045607151E-2</v>
      </c>
      <c r="HT67" s="61">
        <v>7.9123943906666022E-2</v>
      </c>
      <c r="HU67" s="61">
        <v>6.186196689803812E-2</v>
      </c>
      <c r="HV67" s="61">
        <v>6.7090974363181843E-2</v>
      </c>
      <c r="HW67" s="61">
        <v>8.7925447150986949E-2</v>
      </c>
      <c r="HX67" s="61">
        <v>2.9550534108956771E-2</v>
      </c>
      <c r="HY67" s="61">
        <v>0.10327254265409726</v>
      </c>
      <c r="HZ67" s="61">
        <v>6.4201272616419114E-2</v>
      </c>
      <c r="IA67" s="62">
        <v>6.9586586112994842E-2</v>
      </c>
      <c r="IB67" s="63">
        <v>6.8350445642641061E-2</v>
      </c>
      <c r="IC67" s="61">
        <v>0.10277121522211037</v>
      </c>
      <c r="ID67" s="61">
        <v>3.7189079987894266E-2</v>
      </c>
      <c r="IE67" s="61">
        <v>7.1451636559745235E-2</v>
      </c>
      <c r="IF67" s="61">
        <v>0.11493170323982092</v>
      </c>
      <c r="IG67" s="61">
        <v>8.5835127376481496E-2</v>
      </c>
      <c r="IH67" s="61">
        <v>7.7303891984637912E-2</v>
      </c>
      <c r="II67" s="61">
        <v>8.5033053783809279E-2</v>
      </c>
      <c r="IJ67" s="61">
        <v>3.2791395575992303E-2</v>
      </c>
      <c r="IK67" s="61">
        <v>8.6542415863938682E-2</v>
      </c>
      <c r="IL67" s="61">
        <v>6.8901602731133021E-2</v>
      </c>
      <c r="IM67" s="61">
        <v>0.12609131627618253</v>
      </c>
      <c r="IN67" s="61">
        <v>0.10936165766899655</v>
      </c>
      <c r="IO67" s="61">
        <v>0.10129823781954896</v>
      </c>
      <c r="IP67" s="61">
        <v>0.12519670043976494</v>
      </c>
      <c r="IQ67" s="61">
        <v>5.1595945386043666E-2</v>
      </c>
      <c r="IR67" s="61">
        <v>0.14604846789749104</v>
      </c>
      <c r="IS67" s="61">
        <v>0.33195796215434703</v>
      </c>
      <c r="IT67" s="61">
        <v>0.13654206223162801</v>
      </c>
      <c r="IU67" s="61">
        <v>0.12750239992652762</v>
      </c>
      <c r="IV67" s="61">
        <v>3.7637658330346033E-2</v>
      </c>
      <c r="IW67" s="61">
        <v>9.0609707333391826E-2</v>
      </c>
      <c r="IX67" s="61">
        <v>4.8481337873147623E-2</v>
      </c>
      <c r="IY67" s="61">
        <v>0.15460561820953342</v>
      </c>
      <c r="IZ67" s="61">
        <v>0.14187591122886051</v>
      </c>
      <c r="JA67" s="61">
        <v>0.1535421575911268</v>
      </c>
      <c r="JB67" s="61">
        <v>0.16978415900767893</v>
      </c>
      <c r="JC67" s="61">
        <v>0.37845298959979956</v>
      </c>
      <c r="JD67" s="61">
        <v>8.1346373423292234E-2</v>
      </c>
      <c r="JE67" s="61">
        <v>0.11530866364231311</v>
      </c>
      <c r="JF67" s="61">
        <v>0.12713717815143885</v>
      </c>
      <c r="JG67" s="61">
        <v>0.1502178483185741</v>
      </c>
      <c r="JH67" s="61">
        <v>0.19352646888367592</v>
      </c>
      <c r="JI67" s="61">
        <v>0.10765089446735081</v>
      </c>
      <c r="JJ67" s="61">
        <v>0.18589740694496229</v>
      </c>
      <c r="JK67" s="61">
        <v>0.17974499389377524</v>
      </c>
      <c r="JL67" s="61">
        <v>0.15739192954133421</v>
      </c>
      <c r="JM67" s="61">
        <v>0.11283150511919235</v>
      </c>
      <c r="JN67" s="61">
        <v>0.20059199511512377</v>
      </c>
      <c r="JO67" s="61">
        <v>0.20131374502652624</v>
      </c>
      <c r="JP67" s="61">
        <v>0.18369125468850012</v>
      </c>
      <c r="JQ67" s="61">
        <v>0.19039915974053076</v>
      </c>
      <c r="JR67" s="61">
        <v>0.1524922849617143</v>
      </c>
      <c r="JS67" s="61">
        <v>0.16610786938825875</v>
      </c>
      <c r="JT67" s="61">
        <v>0.19908914974654793</v>
      </c>
      <c r="JU67" s="61">
        <v>0.14490747699890666</v>
      </c>
      <c r="JV67" s="61">
        <v>0.15698634509285078</v>
      </c>
      <c r="JW67" s="61">
        <v>3.6490322034204645E-2</v>
      </c>
      <c r="JX67" s="61">
        <v>-6.3670452608207806E-2</v>
      </c>
      <c r="JY67" s="61">
        <v>0.165361662297035</v>
      </c>
      <c r="JZ67" s="61">
        <v>0.16582996485049536</v>
      </c>
      <c r="KA67" s="61">
        <v>0.15799752521778609</v>
      </c>
      <c r="KB67" s="61">
        <v>0.19635887553414413</v>
      </c>
      <c r="KC67" s="61">
        <v>0.23518172455267317</v>
      </c>
      <c r="KD67" s="61">
        <v>0.17604913830530058</v>
      </c>
      <c r="KE67" s="61">
        <v>6.3862665533512636E-2</v>
      </c>
      <c r="KF67" s="61">
        <v>0.1506356951413298</v>
      </c>
      <c r="KG67" s="61">
        <v>0.20762378098730233</v>
      </c>
      <c r="KH67" s="61">
        <v>0.19004064678671131</v>
      </c>
      <c r="KI67" s="61">
        <v>0.13162838355709622</v>
      </c>
      <c r="KJ67" s="61">
        <v>0.20723655031641652</v>
      </c>
      <c r="KK67" s="61">
        <v>0.17370581074070823</v>
      </c>
      <c r="KL67" s="61">
        <v>0.10567314300663977</v>
      </c>
      <c r="KM67" s="61">
        <v>0.19327003282779709</v>
      </c>
      <c r="KN67" s="62">
        <v>0.10494182712883693</v>
      </c>
      <c r="KO67" s="63">
        <v>0.39567537997655117</v>
      </c>
      <c r="KP67" s="61">
        <v>0.1183529814446221</v>
      </c>
      <c r="KQ67" s="61">
        <v>1.042251823376886</v>
      </c>
      <c r="KR67" s="61">
        <v>0.16328959426156361</v>
      </c>
      <c r="KS67" s="61">
        <v>0.41080099093686623</v>
      </c>
      <c r="KT67" s="61">
        <v>0.68721233416489758</v>
      </c>
      <c r="KU67" s="61">
        <v>0.28696382047140051</v>
      </c>
      <c r="KV67" s="61">
        <v>0.28361827376951226</v>
      </c>
      <c r="KW67" s="61">
        <v>0.30894010069407729</v>
      </c>
      <c r="KX67" s="61">
        <v>0.29090162300342803</v>
      </c>
    </row>
    <row r="68" spans="7:310" x14ac:dyDescent="0.25">
      <c r="G68" s="19">
        <v>64</v>
      </c>
      <c r="H68" s="20">
        <v>5.6169999999999998E-2</v>
      </c>
      <c r="I68" s="20">
        <v>3.4500000000000003E-2</v>
      </c>
      <c r="J68" s="21"/>
      <c r="L68" s="20">
        <v>2.308075836786919E-2</v>
      </c>
      <c r="M68" s="20">
        <v>0.43590068918229341</v>
      </c>
      <c r="N68" s="20">
        <v>0.2905864740026024</v>
      </c>
      <c r="O68" s="20">
        <v>0.26664174579057398</v>
      </c>
      <c r="P68" s="22">
        <f t="shared" si="0"/>
        <v>0.25405241683583479</v>
      </c>
      <c r="Q68" s="23">
        <f t="shared" si="1"/>
        <v>8.5591047870785711E-2</v>
      </c>
      <c r="R68" s="24"/>
      <c r="S68" s="25">
        <v>-8.4269999999999998E-2</v>
      </c>
      <c r="T68" s="25">
        <v>-0.23322000000000001</v>
      </c>
      <c r="U68" s="25">
        <v>0.10185</v>
      </c>
      <c r="V68" s="25">
        <v>7.2819999999999996E-2</v>
      </c>
      <c r="W68" s="26">
        <f t="shared" si="2"/>
        <v>-3.5705000000000001E-2</v>
      </c>
      <c r="X68" s="22">
        <f t="shared" si="3"/>
        <v>7.7497197852567534E-2</v>
      </c>
      <c r="AD68" s="10"/>
      <c r="CV68" s="81"/>
      <c r="DC68" s="44">
        <v>63</v>
      </c>
      <c r="DD68" s="45">
        <v>-82.159909134589995</v>
      </c>
      <c r="DE68" s="45">
        <v>19.924036415530001</v>
      </c>
      <c r="DF68" s="45">
        <v>-378.83699999999953</v>
      </c>
      <c r="DG68" s="46"/>
      <c r="DH68" s="47"/>
      <c r="EF68" s="135"/>
      <c r="EG68" s="41" t="s">
        <v>132</v>
      </c>
      <c r="EH68" s="66">
        <v>0.13751148890239528</v>
      </c>
      <c r="EI68" s="20">
        <v>0.13079221709130245</v>
      </c>
      <c r="EJ68" s="20">
        <v>0.13333087460095974</v>
      </c>
      <c r="EK68" s="20">
        <v>0.12660621409947345</v>
      </c>
      <c r="EL68" s="20">
        <v>0.13394167553775124</v>
      </c>
      <c r="EM68" s="20">
        <v>0.14532866058643326</v>
      </c>
      <c r="EN68" s="20">
        <v>0.15860902459811896</v>
      </c>
      <c r="EO68" s="20">
        <v>0.15918291433916856</v>
      </c>
      <c r="EP68" s="20">
        <v>0.14742727645373166</v>
      </c>
      <c r="EQ68" s="67">
        <v>0.16511338080005689</v>
      </c>
      <c r="ER68" s="66">
        <v>0.17427499553557763</v>
      </c>
      <c r="ES68" s="20">
        <v>0.17672522386868084</v>
      </c>
      <c r="ET68" s="20">
        <v>0.18917966149980772</v>
      </c>
      <c r="EU68" s="20">
        <v>0.17979398021405696</v>
      </c>
      <c r="EV68" s="20">
        <v>0.17716316320978398</v>
      </c>
      <c r="EW68" s="20">
        <v>0.18339636020494079</v>
      </c>
      <c r="EX68" s="20">
        <v>0.18682821430724503</v>
      </c>
      <c r="EY68" s="20">
        <v>0.18085900437170477</v>
      </c>
      <c r="EZ68" s="20">
        <v>0.1869244544341864</v>
      </c>
      <c r="FA68" s="20">
        <v>0.18480305378089962</v>
      </c>
      <c r="FB68" s="20">
        <v>0.19889459746197527</v>
      </c>
      <c r="FC68" s="20">
        <v>0.2010046443063194</v>
      </c>
      <c r="FD68" s="20">
        <v>0.20808299051489751</v>
      </c>
      <c r="FE68" s="20">
        <v>0.20683078842554273</v>
      </c>
      <c r="FF68" s="20">
        <v>0.22447328318932214</v>
      </c>
      <c r="FG68" s="20">
        <v>0.22213654939154784</v>
      </c>
      <c r="FH68" s="20">
        <v>0.20856087752203203</v>
      </c>
      <c r="FI68" s="20">
        <v>0.21600481347761877</v>
      </c>
      <c r="FJ68" s="20">
        <v>0.21583464627237031</v>
      </c>
      <c r="FK68" s="20">
        <v>0.23126586910006375</v>
      </c>
      <c r="FL68" s="20">
        <v>0.22826062005002959</v>
      </c>
      <c r="FM68" s="20">
        <v>0.23978241478404128</v>
      </c>
      <c r="FN68" s="20">
        <v>0.28959613071781232</v>
      </c>
      <c r="FO68" s="20">
        <v>0.25691060379003594</v>
      </c>
      <c r="FP68" s="20">
        <v>0.25994804780410169</v>
      </c>
      <c r="FQ68" s="20">
        <v>0.25701213790221278</v>
      </c>
      <c r="FR68" s="20">
        <v>0.24625191182403869</v>
      </c>
      <c r="FS68" s="20">
        <v>0.25197172245816551</v>
      </c>
      <c r="FT68" s="20">
        <v>0.26900082559265864</v>
      </c>
      <c r="FU68" s="20">
        <v>0.27193950259702043</v>
      </c>
      <c r="FV68" s="20">
        <v>0.27994472621236949</v>
      </c>
      <c r="FW68" s="20">
        <v>0.26213478832544446</v>
      </c>
      <c r="FX68" s="20">
        <v>0.26077328997883886</v>
      </c>
      <c r="FY68" s="20">
        <v>0.26561163208315308</v>
      </c>
      <c r="FZ68" s="20">
        <v>0.26571248841973016</v>
      </c>
      <c r="GA68" s="20">
        <v>0.26256640487089306</v>
      </c>
      <c r="GB68" s="20">
        <v>0.27530008772347275</v>
      </c>
      <c r="GC68" s="20">
        <v>0.29005412841390199</v>
      </c>
      <c r="GD68" s="20">
        <v>0.28667142048338118</v>
      </c>
      <c r="GE68" s="20">
        <v>0.28199526441202266</v>
      </c>
      <c r="GF68" s="20">
        <v>0.275721915314038</v>
      </c>
      <c r="GG68" s="20">
        <v>0.2751944013922285</v>
      </c>
      <c r="GH68" s="20">
        <v>0.28790640503250292</v>
      </c>
      <c r="GI68" s="20">
        <v>0.28330850070491359</v>
      </c>
      <c r="GJ68" s="20">
        <v>0.28591372233998913</v>
      </c>
      <c r="GK68" s="20">
        <v>0.2940919082306282</v>
      </c>
      <c r="GL68" s="20">
        <v>0.29527640985392239</v>
      </c>
      <c r="GM68" s="20">
        <v>0.31733111938067332</v>
      </c>
      <c r="GN68" s="20">
        <v>0.29493087989059624</v>
      </c>
      <c r="GO68" s="20">
        <v>0.32317600229905902</v>
      </c>
      <c r="GP68" s="20">
        <v>0.29558162239073671</v>
      </c>
      <c r="GQ68" s="20">
        <v>0.29513477899424823</v>
      </c>
      <c r="GR68" s="20">
        <v>0.3207495140609089</v>
      </c>
      <c r="GS68" s="20">
        <v>0.30163540428839875</v>
      </c>
      <c r="GT68" s="20">
        <v>0.31153810413333555</v>
      </c>
      <c r="GU68" s="20">
        <v>0.31775991154806144</v>
      </c>
      <c r="GV68" s="20">
        <v>0.31709653108869407</v>
      </c>
      <c r="GW68" s="20">
        <v>0.31866195411784692</v>
      </c>
      <c r="GX68" s="20">
        <v>0.33196071408145228</v>
      </c>
      <c r="GY68" s="20">
        <v>0.31832882523753014</v>
      </c>
      <c r="GZ68" s="20">
        <v>0.32816322381675633</v>
      </c>
      <c r="HA68" s="20">
        <v>0.35824326813913876</v>
      </c>
      <c r="HB68" s="20">
        <v>0.36680623644518556</v>
      </c>
      <c r="HC68" s="20">
        <v>0.33270362991043262</v>
      </c>
      <c r="HD68" s="67">
        <v>0.36006821264052963</v>
      </c>
      <c r="HE68" s="68">
        <v>0.3622158965189009</v>
      </c>
      <c r="HF68" s="20">
        <v>0.43630948153158744</v>
      </c>
      <c r="HG68" s="20">
        <v>0.43343395108851895</v>
      </c>
      <c r="HH68" s="20">
        <v>0.44202691752554274</v>
      </c>
      <c r="HI68" s="20">
        <v>0.39884919998799684</v>
      </c>
      <c r="HJ68" s="20">
        <v>0.45478446798642774</v>
      </c>
      <c r="HK68" s="20">
        <v>0.58489100703602792</v>
      </c>
      <c r="HL68" s="20">
        <v>0.71489659421717733</v>
      </c>
      <c r="HM68" s="20">
        <v>0.81507923397061743</v>
      </c>
      <c r="HN68" s="20">
        <v>1.0102442754532399</v>
      </c>
      <c r="HP68" s="135"/>
      <c r="HQ68" s="41" t="s">
        <v>132</v>
      </c>
      <c r="HR68" s="63">
        <v>3.6163307023406061E-2</v>
      </c>
      <c r="HS68" s="61">
        <v>5.3749810153175155E-2</v>
      </c>
      <c r="HT68" s="61">
        <v>9.6588347911952782E-2</v>
      </c>
      <c r="HU68" s="61">
        <v>7.6197543790096037E-2</v>
      </c>
      <c r="HV68" s="61">
        <v>8.3019636484584741E-2</v>
      </c>
      <c r="HW68" s="61">
        <v>0.1097434112206352</v>
      </c>
      <c r="HX68" s="61">
        <v>3.5736692415102259E-2</v>
      </c>
      <c r="HY68" s="61">
        <v>0.12740466381701593</v>
      </c>
      <c r="HZ68" s="61">
        <v>7.9537372122247638E-2</v>
      </c>
      <c r="IA68" s="62">
        <v>8.6265595641742118E-2</v>
      </c>
      <c r="IB68" s="63">
        <v>8.3419677968382136E-2</v>
      </c>
      <c r="IC68" s="61">
        <v>0.12687600150638506</v>
      </c>
      <c r="ID68" s="61">
        <v>4.5679694896812416E-2</v>
      </c>
      <c r="IE68" s="61">
        <v>8.7177177325695146E-2</v>
      </c>
      <c r="IF68" s="61">
        <v>0.14113244857859555</v>
      </c>
      <c r="IG68" s="61">
        <v>0.10616178572673668</v>
      </c>
      <c r="IH68" s="61">
        <v>9.5516463930553158E-2</v>
      </c>
      <c r="II68" s="61">
        <v>0.10510557445952534</v>
      </c>
      <c r="IJ68" s="61">
        <v>4.1413441519622396E-2</v>
      </c>
      <c r="IK68" s="61">
        <v>0.10692251629632314</v>
      </c>
      <c r="IL68" s="61">
        <v>8.5483329190904539E-2</v>
      </c>
      <c r="IM68" s="61">
        <v>0.15552082845197782</v>
      </c>
      <c r="IN68" s="61">
        <v>0.13424775165643066</v>
      </c>
      <c r="IO68" s="61">
        <v>0.12396956641674813</v>
      </c>
      <c r="IP68" s="61">
        <v>0.15614247012269933</v>
      </c>
      <c r="IQ68" s="61">
        <v>6.3852711625694322E-2</v>
      </c>
      <c r="IR68" s="61">
        <v>0.18036661985963198</v>
      </c>
      <c r="IS68" s="61">
        <v>0.40403050141552138</v>
      </c>
      <c r="IT68" s="61">
        <v>0.16954100343646095</v>
      </c>
      <c r="IU68" s="61">
        <v>0.15833184597161012</v>
      </c>
      <c r="IV68" s="61">
        <v>4.8312823759156479E-2</v>
      </c>
      <c r="IW68" s="61">
        <v>0.11242233092953274</v>
      </c>
      <c r="IX68" s="61">
        <v>5.9850720026153034E-2</v>
      </c>
      <c r="IY68" s="61">
        <v>0.19104620141234749</v>
      </c>
      <c r="IZ68" s="61">
        <v>0.17548828203725783</v>
      </c>
      <c r="JA68" s="61">
        <v>0.19095793703422537</v>
      </c>
      <c r="JB68" s="61">
        <v>0.21159528964856664</v>
      </c>
      <c r="JC68" s="61">
        <v>0.46847538098480312</v>
      </c>
      <c r="JD68" s="61">
        <v>0.10037513821684071</v>
      </c>
      <c r="JE68" s="61">
        <v>0.14194181278827372</v>
      </c>
      <c r="JF68" s="61">
        <v>0.15754059508083332</v>
      </c>
      <c r="JG68" s="61">
        <v>0.18559788107848457</v>
      </c>
      <c r="JH68" s="61">
        <v>0.24032088310164601</v>
      </c>
      <c r="JI68" s="61">
        <v>0.1346842551895901</v>
      </c>
      <c r="JJ68" s="61">
        <v>0.23099076158994603</v>
      </c>
      <c r="JK68" s="61">
        <v>0.22142746850763076</v>
      </c>
      <c r="JL68" s="61">
        <v>0.19514982714967272</v>
      </c>
      <c r="JM68" s="61">
        <v>0.14102475266013537</v>
      </c>
      <c r="JN68" s="61">
        <v>0.2485309369755048</v>
      </c>
      <c r="JO68" s="61">
        <v>0.25234060036947437</v>
      </c>
      <c r="JP68" s="61">
        <v>0.22750450353887702</v>
      </c>
      <c r="JQ68" s="61">
        <v>0.23608965909599958</v>
      </c>
      <c r="JR68" s="61">
        <v>0.18964836368569896</v>
      </c>
      <c r="JS68" s="61">
        <v>0.20595739607003499</v>
      </c>
      <c r="JT68" s="61">
        <v>0.2456134849400885</v>
      </c>
      <c r="JU68" s="61">
        <v>0.17958069311666425</v>
      </c>
      <c r="JV68" s="61">
        <v>0.19295917265924445</v>
      </c>
      <c r="JW68" s="61">
        <v>4.4887347450949855E-2</v>
      </c>
      <c r="JX68" s="61">
        <v>-7.2105311938477093E-2</v>
      </c>
      <c r="JY68" s="61">
        <v>0.20588016770496986</v>
      </c>
      <c r="JZ68" s="61">
        <v>0.20654322050643573</v>
      </c>
      <c r="KA68" s="61">
        <v>0.19635887553414413</v>
      </c>
      <c r="KB68" s="61">
        <v>0.24179540158882729</v>
      </c>
      <c r="KC68" s="61">
        <v>0.2948431303392674</v>
      </c>
      <c r="KD68" s="61">
        <v>0.21975158392376337</v>
      </c>
      <c r="KE68" s="61">
        <v>7.8389430626448486E-2</v>
      </c>
      <c r="KF68" s="61">
        <v>0.1904531170466936</v>
      </c>
      <c r="KG68" s="61">
        <v>0.25401842489264664</v>
      </c>
      <c r="KH68" s="61">
        <v>0.23470974863664351</v>
      </c>
      <c r="KI68" s="61">
        <v>0.16493127302125557</v>
      </c>
      <c r="KJ68" s="61">
        <v>0.2561973290357189</v>
      </c>
      <c r="KK68" s="61">
        <v>0.21603439628440063</v>
      </c>
      <c r="KL68" s="61">
        <v>0.1341481232631595</v>
      </c>
      <c r="KM68" s="61">
        <v>0.238804275951645</v>
      </c>
      <c r="KN68" s="62">
        <v>0.1334142290376884</v>
      </c>
      <c r="KO68" s="63">
        <v>0.49963181075879554</v>
      </c>
      <c r="KP68" s="61">
        <v>0.14636644694911369</v>
      </c>
      <c r="KQ68" s="61">
        <v>1.2792973728220638</v>
      </c>
      <c r="KR68" s="61">
        <v>0.20697422683387537</v>
      </c>
      <c r="KS68" s="61">
        <v>0.50744498242706859</v>
      </c>
      <c r="KT68" s="61">
        <v>0.8584022953127306</v>
      </c>
      <c r="KU68" s="61">
        <v>0.35879230091134778</v>
      </c>
      <c r="KV68" s="61">
        <v>0.35293130876284073</v>
      </c>
      <c r="KW68" s="61">
        <v>0.39167302875481708</v>
      </c>
      <c r="KX68" s="61">
        <v>0.37106257176924878</v>
      </c>
    </row>
    <row r="69" spans="7:310" x14ac:dyDescent="0.25">
      <c r="G69" s="19">
        <v>65</v>
      </c>
      <c r="H69" s="20">
        <v>5.876E-2</v>
      </c>
      <c r="I69" s="20">
        <v>3.9100000000000003E-2</v>
      </c>
      <c r="J69" s="21"/>
      <c r="L69" s="20">
        <v>2.4404489967983969E-2</v>
      </c>
      <c r="M69" s="20">
        <v>0.45955225995083293</v>
      </c>
      <c r="N69" s="20">
        <v>0.30394671601390838</v>
      </c>
      <c r="O69" s="20">
        <v>0.31140006207584947</v>
      </c>
      <c r="P69" s="22">
        <f t="shared" ref="P69:P89" si="5">AVERAGE(L69:O69)</f>
        <v>0.2748258820021437</v>
      </c>
      <c r="Q69" s="23">
        <f t="shared" ref="Q69:Q89" si="6">STDEV(L69:O69)/2</f>
        <v>9.0838869213557161E-2</v>
      </c>
      <c r="R69" s="24"/>
      <c r="S69" s="25">
        <v>-9.468E-2</v>
      </c>
      <c r="T69" s="25">
        <v>0.35713</v>
      </c>
      <c r="U69" s="25">
        <v>0.11543</v>
      </c>
      <c r="V69" s="25">
        <v>3.4840000000000003E-2</v>
      </c>
      <c r="W69" s="26">
        <f t="shared" si="2"/>
        <v>0.10317999999999999</v>
      </c>
      <c r="X69" s="22">
        <f t="shared" si="3"/>
        <v>9.506997431716635E-2</v>
      </c>
      <c r="AD69" s="10"/>
      <c r="CV69" s="81"/>
      <c r="DC69" s="44">
        <v>64</v>
      </c>
      <c r="DD69" s="45">
        <v>-16.308281801269999</v>
      </c>
      <c r="DE69" s="45">
        <v>-8.4913918173450007</v>
      </c>
      <c r="DF69" s="45">
        <v>-378.83699999999953</v>
      </c>
      <c r="DG69" s="46"/>
      <c r="DH69" s="47"/>
      <c r="EF69" s="135"/>
      <c r="EG69" s="41" t="s">
        <v>133</v>
      </c>
      <c r="EH69" s="66">
        <v>0.12882916020987434</v>
      </c>
      <c r="EI69" s="20">
        <v>0.12283801030740359</v>
      </c>
      <c r="EJ69" s="20">
        <v>0.12568710042509351</v>
      </c>
      <c r="EK69" s="20">
        <v>0.11964202185082223</v>
      </c>
      <c r="EL69" s="20">
        <v>0.1250702092430053</v>
      </c>
      <c r="EM69" s="20">
        <v>0.13713937891362923</v>
      </c>
      <c r="EN69" s="20">
        <v>0.1487808452109684</v>
      </c>
      <c r="EO69" s="20">
        <v>0.14989844127365701</v>
      </c>
      <c r="EP69" s="20">
        <v>0.1378676678237033</v>
      </c>
      <c r="EQ69" s="67">
        <v>0.15468613576810755</v>
      </c>
      <c r="ER69" s="66">
        <v>0.16466498944204433</v>
      </c>
      <c r="ES69" s="20">
        <v>0.16703240305410738</v>
      </c>
      <c r="ET69" s="20">
        <v>0.1778861619045819</v>
      </c>
      <c r="EU69" s="20">
        <v>0.16965294568817291</v>
      </c>
      <c r="EV69" s="20">
        <v>0.16693605190693908</v>
      </c>
      <c r="EW69" s="20">
        <v>0.17244730161772531</v>
      </c>
      <c r="EX69" s="20">
        <v>0.1762767499586699</v>
      </c>
      <c r="EY69" s="20">
        <v>0.17147349679582283</v>
      </c>
      <c r="EZ69" s="20">
        <v>0.17588407028513028</v>
      </c>
      <c r="FA69" s="20">
        <v>0.17502324375147138</v>
      </c>
      <c r="FB69" s="20">
        <v>0.18709351040454944</v>
      </c>
      <c r="FC69" s="20">
        <v>0.18941536831414058</v>
      </c>
      <c r="FD69" s="20">
        <v>0.19686570439559198</v>
      </c>
      <c r="FE69" s="20">
        <v>0.19447683449009293</v>
      </c>
      <c r="FF69" s="20">
        <v>0.21083770355570836</v>
      </c>
      <c r="FG69" s="20">
        <v>0.20871417187994951</v>
      </c>
      <c r="FH69" s="20">
        <v>0.19701537057110244</v>
      </c>
      <c r="FI69" s="20">
        <v>0.20284268659254606</v>
      </c>
      <c r="FJ69" s="20">
        <v>0.20301318806371807</v>
      </c>
      <c r="FK69" s="20">
        <v>0.21734507357588323</v>
      </c>
      <c r="FL69" s="20">
        <v>0.2148010153982518</v>
      </c>
      <c r="FM69" s="20">
        <v>0.22681961779038398</v>
      </c>
      <c r="FN69" s="20">
        <v>0.2716631792162934</v>
      </c>
      <c r="FO69" s="20">
        <v>0.24270010469223344</v>
      </c>
      <c r="FP69" s="20">
        <v>0.24491932576070455</v>
      </c>
      <c r="FQ69" s="20">
        <v>0.24208503494916789</v>
      </c>
      <c r="FR69" s="20">
        <v>0.23228919434860346</v>
      </c>
      <c r="FS69" s="20">
        <v>0.23736300650507372</v>
      </c>
      <c r="FT69" s="20">
        <v>0.25332352308940798</v>
      </c>
      <c r="FU69" s="20">
        <v>0.25644867603214855</v>
      </c>
      <c r="FV69" s="20">
        <v>0.26324052771185591</v>
      </c>
      <c r="FW69" s="20">
        <v>0.24815384307121799</v>
      </c>
      <c r="FX69" s="20">
        <v>0.24573221493238295</v>
      </c>
      <c r="FY69" s="20">
        <v>0.25117698524063115</v>
      </c>
      <c r="FZ69" s="20">
        <v>0.25147552442247462</v>
      </c>
      <c r="GA69" s="20">
        <v>0.24876315333039048</v>
      </c>
      <c r="GB69" s="20">
        <v>0.25959545735526302</v>
      </c>
      <c r="GC69" s="20">
        <v>0.27339665918294448</v>
      </c>
      <c r="GD69" s="20">
        <v>0.27063435462986796</v>
      </c>
      <c r="GE69" s="20">
        <v>0.26621717913050141</v>
      </c>
      <c r="GF69" s="20">
        <v>0.26040006608066157</v>
      </c>
      <c r="GG69" s="20">
        <v>0.25959198045394993</v>
      </c>
      <c r="GH69" s="20">
        <v>0.2716540499133141</v>
      </c>
      <c r="GI69" s="20">
        <v>0.26705976603376314</v>
      </c>
      <c r="GJ69" s="20">
        <v>0.26909578268491374</v>
      </c>
      <c r="GK69" s="20">
        <v>0.27760019713989309</v>
      </c>
      <c r="GL69" s="20">
        <v>0.27849547449622586</v>
      </c>
      <c r="GM69" s="20">
        <v>0.29885113779134675</v>
      </c>
      <c r="GN69" s="20">
        <v>0.27774008283051599</v>
      </c>
      <c r="GO69" s="20">
        <v>0.30457367798835189</v>
      </c>
      <c r="GP69" s="20">
        <v>0.27910049849542262</v>
      </c>
      <c r="GQ69" s="20">
        <v>0.27922052382506357</v>
      </c>
      <c r="GR69" s="20">
        <v>0.30163540428839875</v>
      </c>
      <c r="GS69" s="20">
        <v>0.28565464785954636</v>
      </c>
      <c r="GT69" s="20">
        <v>0.29455463695605055</v>
      </c>
      <c r="GU69" s="20">
        <v>0.2994509823539136</v>
      </c>
      <c r="GV69" s="20">
        <v>0.29874302197502972</v>
      </c>
      <c r="GW69" s="20">
        <v>0.3009189502730093</v>
      </c>
      <c r="GX69" s="20">
        <v>0.31353131876212337</v>
      </c>
      <c r="GY69" s="20">
        <v>0.30071549473330722</v>
      </c>
      <c r="GZ69" s="20">
        <v>0.3100390577129043</v>
      </c>
      <c r="HA69" s="20">
        <v>0.34054792333016315</v>
      </c>
      <c r="HB69" s="20">
        <v>0.34575188634488979</v>
      </c>
      <c r="HC69" s="20">
        <v>0.31425088912341881</v>
      </c>
      <c r="HD69" s="67">
        <v>0.34055854839519029</v>
      </c>
      <c r="HE69" s="68">
        <v>0.34236263767368436</v>
      </c>
      <c r="HF69" s="20">
        <v>0.41297202801613331</v>
      </c>
      <c r="HG69" s="20">
        <v>0.40884523795215932</v>
      </c>
      <c r="HH69" s="20">
        <v>0.4172242295722608</v>
      </c>
      <c r="HI69" s="20">
        <v>0.37671005220939069</v>
      </c>
      <c r="HJ69" s="20">
        <v>0.42840276706331248</v>
      </c>
      <c r="HK69" s="20">
        <v>0.55256893842528088</v>
      </c>
      <c r="HL69" s="20">
        <v>0.67482155335106286</v>
      </c>
      <c r="HM69" s="20">
        <v>0.76630098553928483</v>
      </c>
      <c r="HN69" s="20">
        <v>0.95627317751329077</v>
      </c>
      <c r="HP69" s="135"/>
      <c r="HQ69" s="41" t="s">
        <v>133</v>
      </c>
      <c r="HR69" s="63">
        <v>4.2931163527535197E-2</v>
      </c>
      <c r="HS69" s="61">
        <v>6.9154485932239163E-2</v>
      </c>
      <c r="HT69" s="61">
        <v>0.12242354053831904</v>
      </c>
      <c r="HU69" s="61">
        <v>9.1964410742282135E-2</v>
      </c>
      <c r="HV69" s="61">
        <v>9.996450611450379E-2</v>
      </c>
      <c r="HW69" s="61">
        <v>0.12731451611068723</v>
      </c>
      <c r="HX69" s="61">
        <v>4.4232382739996037E-2</v>
      </c>
      <c r="HY69" s="61">
        <v>0.15360534589108019</v>
      </c>
      <c r="HZ69" s="61">
        <v>9.5805677962600991E-2</v>
      </c>
      <c r="IA69" s="62">
        <v>0.10151149592009104</v>
      </c>
      <c r="IB69" s="63">
        <v>0.10364792164341154</v>
      </c>
      <c r="IC69" s="61">
        <v>0.15539329929833059</v>
      </c>
      <c r="ID69" s="61">
        <v>6.0118824919642183E-2</v>
      </c>
      <c r="IE69" s="61">
        <v>0.11222364775693536</v>
      </c>
      <c r="IF69" s="61">
        <v>0.17344514943406603</v>
      </c>
      <c r="IG69" s="61">
        <v>0.12707974138091485</v>
      </c>
      <c r="IH69" s="61">
        <v>0.11476909294607746</v>
      </c>
      <c r="II69" s="61">
        <v>0.12479787621809957</v>
      </c>
      <c r="IJ69" s="61">
        <v>4.7238903137398501E-2</v>
      </c>
      <c r="IK69" s="61">
        <v>0.12843485054458151</v>
      </c>
      <c r="IL69" s="61">
        <v>9.814648949635281E-2</v>
      </c>
      <c r="IM69" s="61">
        <v>0.18949052787184173</v>
      </c>
      <c r="IN69" s="61">
        <v>0.16394585955539842</v>
      </c>
      <c r="IO69" s="61">
        <v>0.15178260625938259</v>
      </c>
      <c r="IP69" s="61">
        <v>0.1817686386863443</v>
      </c>
      <c r="IQ69" s="61">
        <v>7.6746452471112378E-2</v>
      </c>
      <c r="IR69" s="61">
        <v>0.21767999195051096</v>
      </c>
      <c r="IS69" s="61">
        <v>0.50895456792675042</v>
      </c>
      <c r="IT69" s="61">
        <v>0.2023405279905785</v>
      </c>
      <c r="IU69" s="61">
        <v>0.18535360495934064</v>
      </c>
      <c r="IV69" s="61">
        <v>4.8664983287291082E-2</v>
      </c>
      <c r="IW69" s="61">
        <v>0.13157745804556734</v>
      </c>
      <c r="IX69" s="61">
        <v>7.3700420759967272E-2</v>
      </c>
      <c r="IY69" s="61">
        <v>0.22972022550927232</v>
      </c>
      <c r="IZ69" s="61">
        <v>0.21116762727471439</v>
      </c>
      <c r="JA69" s="61">
        <v>0.22277617960947174</v>
      </c>
      <c r="JB69" s="61">
        <v>0.24717776407536643</v>
      </c>
      <c r="JC69" s="61">
        <v>0.56436065296719262</v>
      </c>
      <c r="JD69" s="61">
        <v>0.12136507130517174</v>
      </c>
      <c r="JE69" s="61">
        <v>0.17205236650968994</v>
      </c>
      <c r="JF69" s="61">
        <v>0.18809351714160391</v>
      </c>
      <c r="JG69" s="61">
        <v>0.22100862460441756</v>
      </c>
      <c r="JH69" s="61">
        <v>0.28401382736700598</v>
      </c>
      <c r="JI69" s="61">
        <v>0.15457083098073754</v>
      </c>
      <c r="JJ69" s="61">
        <v>0.27053368436897057</v>
      </c>
      <c r="JK69" s="61">
        <v>0.26943401399053801</v>
      </c>
      <c r="JL69" s="61">
        <v>0.23044117653030585</v>
      </c>
      <c r="JM69" s="61">
        <v>0.162802292830104</v>
      </c>
      <c r="JN69" s="61">
        <v>0.29545663923777049</v>
      </c>
      <c r="JO69" s="61">
        <v>0.28856230158887819</v>
      </c>
      <c r="JP69" s="61">
        <v>0.27126008083307296</v>
      </c>
      <c r="JQ69" s="61">
        <v>0.27775338778613551</v>
      </c>
      <c r="JR69" s="61">
        <v>0.22272870343096998</v>
      </c>
      <c r="JS69" s="61">
        <v>0.24193605934307047</v>
      </c>
      <c r="JT69" s="61">
        <v>0.29940547047597255</v>
      </c>
      <c r="JU69" s="61">
        <v>0.21253392576493235</v>
      </c>
      <c r="JV69" s="61">
        <v>0.23687270721617479</v>
      </c>
      <c r="JW69" s="61">
        <v>5.2455846032854796E-2</v>
      </c>
      <c r="JX69" s="61">
        <v>-0.13417175362602574</v>
      </c>
      <c r="JY69" s="61">
        <v>0.24465401552996638</v>
      </c>
      <c r="JZ69" s="61">
        <v>0.24005847090283461</v>
      </c>
      <c r="KA69" s="61">
        <v>0.23518172455267317</v>
      </c>
      <c r="KB69" s="61">
        <v>0.2948431303392674</v>
      </c>
      <c r="KC69" s="61">
        <v>0.32569558393298453</v>
      </c>
      <c r="KD69" s="61">
        <v>0.25370904972390373</v>
      </c>
      <c r="KE69" s="61">
        <v>9.8070328882842214E-2</v>
      </c>
      <c r="KF69" s="61">
        <v>0.20592669546562084</v>
      </c>
      <c r="KG69" s="61">
        <v>0.32253970645276858</v>
      </c>
      <c r="KH69" s="61">
        <v>0.28592546165344451</v>
      </c>
      <c r="KI69" s="61">
        <v>0.18892983781210015</v>
      </c>
      <c r="KJ69" s="61">
        <v>0.30680364589616882</v>
      </c>
      <c r="KK69" s="61">
        <v>0.25462639472100523</v>
      </c>
      <c r="KL69" s="61">
        <v>0.14911580232071975</v>
      </c>
      <c r="KM69" s="61">
        <v>0.28560581870311191</v>
      </c>
      <c r="KN69" s="62">
        <v>0.14339756932683556</v>
      </c>
      <c r="KO69" s="63">
        <v>0.55233751304427336</v>
      </c>
      <c r="KP69" s="61">
        <v>0.1752303477551409</v>
      </c>
      <c r="KQ69" s="61">
        <v>1.5661316063156236</v>
      </c>
      <c r="KR69" s="61">
        <v>0.22603899317911114</v>
      </c>
      <c r="KS69" s="61">
        <v>0.6156449610885012</v>
      </c>
      <c r="KT69" s="61">
        <v>1.0042861996903363</v>
      </c>
      <c r="KU69" s="61">
        <v>0.4158018775141713</v>
      </c>
      <c r="KV69" s="61">
        <v>0.41396979089130365</v>
      </c>
      <c r="KW69" s="61">
        <v>0.42833636463184965</v>
      </c>
      <c r="KX69" s="61">
        <v>0.39393931534403442</v>
      </c>
    </row>
    <row r="70" spans="7:310" x14ac:dyDescent="0.25">
      <c r="G70" s="19">
        <v>66</v>
      </c>
      <c r="H70" s="20">
        <v>5.9330000000000001E-2</v>
      </c>
      <c r="I70" s="20">
        <v>3.7999999999999999E-2</v>
      </c>
      <c r="J70" s="21"/>
      <c r="L70" s="20">
        <v>2.4670856369843348E-2</v>
      </c>
      <c r="M70" s="20">
        <v>0.47166634826466081</v>
      </c>
      <c r="N70" s="20">
        <v>0.30690643619622238</v>
      </c>
      <c r="O70" s="20">
        <v>0.32097730509110117</v>
      </c>
      <c r="P70" s="22">
        <f t="shared" si="5"/>
        <v>0.28105523648045694</v>
      </c>
      <c r="Q70" s="23">
        <f t="shared" si="6"/>
        <v>9.3241443927942272E-2</v>
      </c>
      <c r="R70" s="24"/>
      <c r="S70" s="25">
        <v>-0.44644</v>
      </c>
      <c r="T70" s="25">
        <v>-0.53344000000000003</v>
      </c>
      <c r="U70" s="25">
        <v>0.11207</v>
      </c>
      <c r="V70" s="25">
        <v>3.2960000000000003E-2</v>
      </c>
      <c r="W70" s="26">
        <f t="shared" ref="W70:W89" si="7">AVERAGE(S70:V70)</f>
        <v>-0.20871250000000002</v>
      </c>
      <c r="X70" s="22">
        <f t="shared" ref="X70:X89" si="8">STDEV(S70:V70)/2</f>
        <v>0.16413138108311279</v>
      </c>
      <c r="AD70" s="10"/>
      <c r="CV70" s="81"/>
      <c r="DC70" s="44">
        <v>65</v>
      </c>
      <c r="DD70" s="45">
        <v>5.7926068242989999</v>
      </c>
      <c r="DE70" s="45">
        <v>33.455192716889997</v>
      </c>
      <c r="DF70" s="45">
        <v>-378.83699999999953</v>
      </c>
      <c r="DG70" s="46"/>
      <c r="DH70" s="47"/>
      <c r="EF70" s="135"/>
      <c r="EG70" s="41" t="s">
        <v>134</v>
      </c>
      <c r="EH70" s="66">
        <v>0.13223323824929373</v>
      </c>
      <c r="EI70" s="20">
        <v>0.12666084003035161</v>
      </c>
      <c r="EJ70" s="20">
        <v>0.12958080040637374</v>
      </c>
      <c r="EK70" s="20">
        <v>0.1233511695812677</v>
      </c>
      <c r="EL70" s="20">
        <v>0.12933906134247478</v>
      </c>
      <c r="EM70" s="20">
        <v>0.14156168788988532</v>
      </c>
      <c r="EN70" s="20">
        <v>0.15346907456460288</v>
      </c>
      <c r="EO70" s="20">
        <v>0.15465275580678842</v>
      </c>
      <c r="EP70" s="20">
        <v>0.1429827266753208</v>
      </c>
      <c r="EQ70" s="67">
        <v>0.15991651952889491</v>
      </c>
      <c r="ER70" s="66">
        <v>0.16964785310664143</v>
      </c>
      <c r="ES70" s="20">
        <v>0.17173186806970597</v>
      </c>
      <c r="ET70" s="20">
        <v>0.18311585357608168</v>
      </c>
      <c r="EU70" s="20">
        <v>0.17491541948094466</v>
      </c>
      <c r="EV70" s="20">
        <v>0.17271356710479413</v>
      </c>
      <c r="EW70" s="20">
        <v>0.17785100973810705</v>
      </c>
      <c r="EX70" s="20">
        <v>0.18183515999865826</v>
      </c>
      <c r="EY70" s="20">
        <v>0.17617754793432613</v>
      </c>
      <c r="EZ70" s="20">
        <v>0.18146835330256375</v>
      </c>
      <c r="FA70" s="20">
        <v>0.18044207343836829</v>
      </c>
      <c r="FB70" s="20">
        <v>0.19297845979966949</v>
      </c>
      <c r="FC70" s="20">
        <v>0.19518301089032355</v>
      </c>
      <c r="FD70" s="20">
        <v>0.20284657413559373</v>
      </c>
      <c r="FE70" s="20">
        <v>0.20104080890509862</v>
      </c>
      <c r="FF70" s="20">
        <v>0.21730686024201687</v>
      </c>
      <c r="FG70" s="20">
        <v>0.21538047870298968</v>
      </c>
      <c r="FH70" s="20">
        <v>0.2034303651197831</v>
      </c>
      <c r="FI70" s="20">
        <v>0.20978434041494542</v>
      </c>
      <c r="FJ70" s="20">
        <v>0.20990762225394338</v>
      </c>
      <c r="FK70" s="20">
        <v>0.22375451860614709</v>
      </c>
      <c r="FL70" s="20">
        <v>0.22189660490253946</v>
      </c>
      <c r="FM70" s="20">
        <v>0.23365974866665154</v>
      </c>
      <c r="FN70" s="20">
        <v>0.27882728909172833</v>
      </c>
      <c r="FO70" s="20">
        <v>0.24986522511208967</v>
      </c>
      <c r="FP70" s="20">
        <v>0.25215482784513377</v>
      </c>
      <c r="FQ70" s="20">
        <v>0.24953129495632265</v>
      </c>
      <c r="FR70" s="20">
        <v>0.23995514675505433</v>
      </c>
      <c r="FS70" s="20">
        <v>0.24452837423187015</v>
      </c>
      <c r="FT70" s="20">
        <v>0.2618227878096418</v>
      </c>
      <c r="FU70" s="20">
        <v>0.26471521785120655</v>
      </c>
      <c r="FV70" s="20">
        <v>0.27121890296650325</v>
      </c>
      <c r="FW70" s="20">
        <v>0.25623419164747113</v>
      </c>
      <c r="FX70" s="20">
        <v>0.25444302226219401</v>
      </c>
      <c r="FY70" s="20">
        <v>0.2586953085062168</v>
      </c>
      <c r="FZ70" s="20">
        <v>0.25941471405008126</v>
      </c>
      <c r="GA70" s="20">
        <v>0.25668758669231589</v>
      </c>
      <c r="GB70" s="20">
        <v>0.2681737811990233</v>
      </c>
      <c r="GC70" s="20">
        <v>0.28135763218570192</v>
      </c>
      <c r="GD70" s="20">
        <v>0.27871729339743379</v>
      </c>
      <c r="GE70" s="20">
        <v>0.2749356999299114</v>
      </c>
      <c r="GF70" s="20">
        <v>0.26940508344221265</v>
      </c>
      <c r="GG70" s="20">
        <v>0.26844036608075095</v>
      </c>
      <c r="GH70" s="20">
        <v>0.28007967158376174</v>
      </c>
      <c r="GI70" s="20">
        <v>0.27602301297236786</v>
      </c>
      <c r="GJ70" s="20">
        <v>0.2780618862044521</v>
      </c>
      <c r="GK70" s="20">
        <v>0.28659340398877881</v>
      </c>
      <c r="GL70" s="20">
        <v>0.28761201716671941</v>
      </c>
      <c r="GM70" s="20">
        <v>0.30772660029406707</v>
      </c>
      <c r="GN70" s="20">
        <v>0.28693564529748894</v>
      </c>
      <c r="GO70" s="20">
        <v>0.31384057104635416</v>
      </c>
      <c r="GP70" s="20">
        <v>0.2892047098487891</v>
      </c>
      <c r="GQ70" s="20">
        <v>0.28870751796607008</v>
      </c>
      <c r="GR70" s="20">
        <v>0.31153810413333555</v>
      </c>
      <c r="GS70" s="20">
        <v>0.29455463695605055</v>
      </c>
      <c r="GT70" s="20">
        <v>0.30473233795655391</v>
      </c>
      <c r="GU70" s="20">
        <v>0.31020404943878493</v>
      </c>
      <c r="GV70" s="20">
        <v>0.30856493938787222</v>
      </c>
      <c r="GW70" s="20">
        <v>0.31072483960605329</v>
      </c>
      <c r="GX70" s="20">
        <v>0.32320689698649546</v>
      </c>
      <c r="GY70" s="20">
        <v>0.31157541104075204</v>
      </c>
      <c r="GZ70" s="20">
        <v>0.31984245043300652</v>
      </c>
      <c r="HA70" s="20">
        <v>0.34920601345400154</v>
      </c>
      <c r="HB70" s="20">
        <v>0.35562509029721245</v>
      </c>
      <c r="HC70" s="20">
        <v>0.32475545485079255</v>
      </c>
      <c r="HD70" s="67">
        <v>0.35262638225620196</v>
      </c>
      <c r="HE70" s="68">
        <v>0.35486230047450962</v>
      </c>
      <c r="HF70" s="20">
        <v>0.42576633347507797</v>
      </c>
      <c r="HG70" s="20">
        <v>0.42191932453351083</v>
      </c>
      <c r="HH70" s="20">
        <v>0.42995848778800344</v>
      </c>
      <c r="HI70" s="20">
        <v>0.3904075303951578</v>
      </c>
      <c r="HJ70" s="20">
        <v>0.44870204425060956</v>
      </c>
      <c r="HK70" s="20">
        <v>0.57169087608288449</v>
      </c>
      <c r="HL70" s="20">
        <v>0.69522640792242574</v>
      </c>
      <c r="HM70" s="20">
        <v>0.78662365999793993</v>
      </c>
      <c r="HN70" s="20">
        <v>0.98757963981578833</v>
      </c>
      <c r="HP70" s="135"/>
      <c r="HQ70" s="41" t="s">
        <v>134</v>
      </c>
      <c r="HR70" s="63">
        <v>3.2421910589480525E-2</v>
      </c>
      <c r="HS70" s="61">
        <v>5.0196894060472924E-2</v>
      </c>
      <c r="HT70" s="61">
        <v>9.0118793892904461E-2</v>
      </c>
      <c r="HU70" s="61">
        <v>6.8909489308823665E-2</v>
      </c>
      <c r="HV70" s="61">
        <v>7.4796738291132467E-2</v>
      </c>
      <c r="HW70" s="61">
        <v>9.6846273330601418E-2</v>
      </c>
      <c r="HX70" s="61">
        <v>3.3100202524040029E-2</v>
      </c>
      <c r="HY70" s="61">
        <v>0.11520930782873408</v>
      </c>
      <c r="HZ70" s="61">
        <v>7.1576633872215509E-2</v>
      </c>
      <c r="IA70" s="62">
        <v>7.688137659743996E-2</v>
      </c>
      <c r="IB70" s="63">
        <v>7.7029588821269077E-2</v>
      </c>
      <c r="IC70" s="61">
        <v>0.11499319884047092</v>
      </c>
      <c r="ID70" s="61">
        <v>4.2608172519622831E-2</v>
      </c>
      <c r="IE70" s="61">
        <v>8.137774108811742E-2</v>
      </c>
      <c r="IF70" s="61">
        <v>0.12900387598392205</v>
      </c>
      <c r="IG70" s="61">
        <v>9.5429851324464993E-2</v>
      </c>
      <c r="IH70" s="61">
        <v>8.6019381430299927E-2</v>
      </c>
      <c r="II70" s="61">
        <v>9.4153645155779619E-2</v>
      </c>
      <c r="IJ70" s="61">
        <v>3.5802543523673118E-2</v>
      </c>
      <c r="IK70" s="61">
        <v>9.6302270480248559E-2</v>
      </c>
      <c r="IL70" s="61">
        <v>7.5644700833527923E-2</v>
      </c>
      <c r="IM70" s="61">
        <v>0.141000552812616</v>
      </c>
      <c r="IN70" s="61">
        <v>0.12243527462488163</v>
      </c>
      <c r="IO70" s="61">
        <v>0.11359177613656544</v>
      </c>
      <c r="IP70" s="61">
        <v>0.13776259629929327</v>
      </c>
      <c r="IQ70" s="61">
        <v>5.7295087528569641E-2</v>
      </c>
      <c r="IR70" s="61">
        <v>0.16275571982448603</v>
      </c>
      <c r="IS70" s="61">
        <v>0.37713347819534188</v>
      </c>
      <c r="IT70" s="61">
        <v>0.15166749397396048</v>
      </c>
      <c r="IU70" s="61">
        <v>0.1407225043162143</v>
      </c>
      <c r="IV70" s="61">
        <v>3.9358825903037901E-2</v>
      </c>
      <c r="IW70" s="61">
        <v>9.9927562418552315E-2</v>
      </c>
      <c r="IX70" s="61">
        <v>5.4344271809549941E-2</v>
      </c>
      <c r="IY70" s="61">
        <v>0.17231547861667246</v>
      </c>
      <c r="IZ70" s="61">
        <v>0.15792518792239565</v>
      </c>
      <c r="JA70" s="61">
        <v>0.16859668745608869</v>
      </c>
      <c r="JB70" s="61">
        <v>0.18672046659587904</v>
      </c>
      <c r="JC70" s="61">
        <v>0.42135933069750209</v>
      </c>
      <c r="JD70" s="61">
        <v>9.0681713752873511E-2</v>
      </c>
      <c r="JE70" s="61">
        <v>0.12860649774656521</v>
      </c>
      <c r="JF70" s="61">
        <v>0.14105888354416915</v>
      </c>
      <c r="JG70" s="61">
        <v>0.16677355900101246</v>
      </c>
      <c r="JH70" s="61">
        <v>0.21389654679775252</v>
      </c>
      <c r="JI70" s="61">
        <v>0.11773734584613671</v>
      </c>
      <c r="JJ70" s="61">
        <v>0.20486313295864639</v>
      </c>
      <c r="JK70" s="61">
        <v>0.20098032321224726</v>
      </c>
      <c r="JL70" s="61">
        <v>0.17416650324337865</v>
      </c>
      <c r="JM70" s="61">
        <v>0.12372431843933063</v>
      </c>
      <c r="JN70" s="61">
        <v>0.22257785144765732</v>
      </c>
      <c r="JO70" s="61">
        <v>0.22068702681701319</v>
      </c>
      <c r="JP70" s="61">
        <v>0.2038016589489364</v>
      </c>
      <c r="JQ70" s="61">
        <v>0.21013774142534461</v>
      </c>
      <c r="JR70" s="61">
        <v>0.16862085912079705</v>
      </c>
      <c r="JS70" s="61">
        <v>0.18338782543967744</v>
      </c>
      <c r="JT70" s="61">
        <v>0.22267736926022377</v>
      </c>
      <c r="JU70" s="61">
        <v>0.16049281427540099</v>
      </c>
      <c r="JV70" s="61">
        <v>0.17585075349145718</v>
      </c>
      <c r="JW70" s="61">
        <v>3.9980256594803414E-2</v>
      </c>
      <c r="JX70" s="61">
        <v>-8.3240322125950783E-2</v>
      </c>
      <c r="JY70" s="61">
        <v>0.18305212013114819</v>
      </c>
      <c r="JZ70" s="61">
        <v>0.18248119831936693</v>
      </c>
      <c r="KA70" s="61">
        <v>0.17604913830530058</v>
      </c>
      <c r="KB70" s="61">
        <v>0.21975158392376337</v>
      </c>
      <c r="KC70" s="61">
        <v>0.25370904972390373</v>
      </c>
      <c r="KD70" s="61">
        <v>0.19244628467948111</v>
      </c>
      <c r="KE70" s="61">
        <v>7.2043483541355799E-2</v>
      </c>
      <c r="KF70" s="61">
        <v>0.16132548298792365</v>
      </c>
      <c r="KG70" s="61">
        <v>0.23611364568342652</v>
      </c>
      <c r="KH70" s="61">
        <v>0.21225628080126405</v>
      </c>
      <c r="KI70" s="61">
        <v>0.14405790891287629</v>
      </c>
      <c r="KJ70" s="61">
        <v>0.23035401088384783</v>
      </c>
      <c r="KK70" s="61">
        <v>0.19185020965377511</v>
      </c>
      <c r="KL70" s="61">
        <v>0.11478949873435931</v>
      </c>
      <c r="KM70" s="61">
        <v>0.21471966115718352</v>
      </c>
      <c r="KN70" s="62">
        <v>0.11218185563138025</v>
      </c>
      <c r="KO70" s="63">
        <v>0.42656564963470101</v>
      </c>
      <c r="KP70" s="61">
        <v>0.13154290892080384</v>
      </c>
      <c r="KQ70" s="61">
        <v>1.1680800452459212</v>
      </c>
      <c r="KR70" s="61">
        <v>0.17527027240114834</v>
      </c>
      <c r="KS70" s="61">
        <v>0.45910427321856973</v>
      </c>
      <c r="KT70" s="61">
        <v>0.76197878215577841</v>
      </c>
      <c r="KU70" s="61">
        <v>0.31512128515290316</v>
      </c>
      <c r="KV70" s="61">
        <v>0.31317663955057745</v>
      </c>
      <c r="KW70" s="61">
        <v>0.33369873298506653</v>
      </c>
      <c r="KX70" s="61">
        <v>0.30887073205579718</v>
      </c>
    </row>
    <row r="71" spans="7:310" x14ac:dyDescent="0.25">
      <c r="G71" s="19">
        <v>67</v>
      </c>
      <c r="H71" s="20">
        <v>6.0819999999999999E-2</v>
      </c>
      <c r="I71" s="20">
        <v>2.7699999999999999E-2</v>
      </c>
      <c r="J71" s="21"/>
      <c r="L71" s="20">
        <v>2.5731917367313603E-2</v>
      </c>
      <c r="M71" s="20">
        <v>0.49906349058912824</v>
      </c>
      <c r="N71" s="20">
        <v>0.31464193326894929</v>
      </c>
      <c r="O71" s="20">
        <v>0.35186585479866961</v>
      </c>
      <c r="P71" s="22">
        <f t="shared" si="5"/>
        <v>0.29782579900601519</v>
      </c>
      <c r="Q71" s="23">
        <f t="shared" si="6"/>
        <v>9.9051669572222958E-2</v>
      </c>
      <c r="R71" s="24"/>
      <c r="S71" s="25">
        <v>-0.17480999999999999</v>
      </c>
      <c r="T71" s="25">
        <v>0.38439000000000001</v>
      </c>
      <c r="U71" s="25">
        <v>8.1790000000000002E-2</v>
      </c>
      <c r="V71" s="25">
        <v>0.20050000000000001</v>
      </c>
      <c r="W71" s="26">
        <f t="shared" si="7"/>
        <v>0.12296750000000001</v>
      </c>
      <c r="X71" s="22">
        <f t="shared" si="8"/>
        <v>0.11716087162352169</v>
      </c>
      <c r="AD71" s="10"/>
      <c r="CV71" s="81"/>
      <c r="DC71" s="44">
        <v>66</v>
      </c>
      <c r="DD71" s="45">
        <v>-48.332018381170002</v>
      </c>
      <c r="DE71" s="45">
        <v>0.52937905023359999</v>
      </c>
      <c r="DF71" s="45">
        <v>-388.83699999999953</v>
      </c>
      <c r="DG71" s="46"/>
      <c r="DH71" s="47"/>
      <c r="EF71" s="135"/>
      <c r="EG71" s="41" t="s">
        <v>135</v>
      </c>
      <c r="EH71" s="66">
        <v>0.13358616227944459</v>
      </c>
      <c r="EI71" s="20">
        <v>0.12876934934851286</v>
      </c>
      <c r="EJ71" s="20">
        <v>0.13154205514572292</v>
      </c>
      <c r="EK71" s="20">
        <v>0.12555055709162155</v>
      </c>
      <c r="EL71" s="20">
        <v>0.13175689574430433</v>
      </c>
      <c r="EM71" s="20">
        <v>0.14455908449627791</v>
      </c>
      <c r="EN71" s="20">
        <v>0.15588269056928084</v>
      </c>
      <c r="EO71" s="20">
        <v>0.15733974792271463</v>
      </c>
      <c r="EP71" s="20">
        <v>0.14685940176507653</v>
      </c>
      <c r="EQ71" s="67">
        <v>0.16249975915135104</v>
      </c>
      <c r="ER71" s="66">
        <v>0.17185646495007942</v>
      </c>
      <c r="ES71" s="20">
        <v>0.17468795996447781</v>
      </c>
      <c r="ET71" s="20">
        <v>0.1861549776939897</v>
      </c>
      <c r="EU71" s="20">
        <v>0.17764699863098904</v>
      </c>
      <c r="EV71" s="20">
        <v>0.17559939860919227</v>
      </c>
      <c r="EW71" s="20">
        <v>0.18163854452161754</v>
      </c>
      <c r="EX71" s="20">
        <v>0.18511740485458186</v>
      </c>
      <c r="EY71" s="20">
        <v>0.17918507129209563</v>
      </c>
      <c r="EZ71" s="20">
        <v>0.18425903816164232</v>
      </c>
      <c r="FA71" s="20">
        <v>0.18318903516098867</v>
      </c>
      <c r="FB71" s="20">
        <v>0.19668487236194043</v>
      </c>
      <c r="FC71" s="20">
        <v>0.19876460430211496</v>
      </c>
      <c r="FD71" s="20">
        <v>0.20597403952189436</v>
      </c>
      <c r="FE71" s="20">
        <v>0.20540905526664821</v>
      </c>
      <c r="FF71" s="20">
        <v>0.2209789665794494</v>
      </c>
      <c r="FG71" s="20">
        <v>0.21940397944106266</v>
      </c>
      <c r="FH71" s="20">
        <v>0.2073284606904581</v>
      </c>
      <c r="FI71" s="20">
        <v>0.21415279818606972</v>
      </c>
      <c r="FJ71" s="20">
        <v>0.21403801564205516</v>
      </c>
      <c r="FK71" s="20">
        <v>0.2276572902132169</v>
      </c>
      <c r="FL71" s="20">
        <v>0.22567579995763254</v>
      </c>
      <c r="FM71" s="20">
        <v>0.2376645872205044</v>
      </c>
      <c r="FN71" s="20">
        <v>0.28169508648516051</v>
      </c>
      <c r="FO71" s="20">
        <v>0.2543683865671883</v>
      </c>
      <c r="FP71" s="20">
        <v>0.2565394761060244</v>
      </c>
      <c r="FQ71" s="20">
        <v>0.25361631861741168</v>
      </c>
      <c r="FR71" s="20">
        <v>0.24511437361784699</v>
      </c>
      <c r="FS71" s="20">
        <v>0.24844940888263586</v>
      </c>
      <c r="FT71" s="20">
        <v>0.26593318996712323</v>
      </c>
      <c r="FU71" s="20">
        <v>0.2691599101485988</v>
      </c>
      <c r="FV71" s="20">
        <v>0.27530829037636145</v>
      </c>
      <c r="FW71" s="20">
        <v>0.26087994721401714</v>
      </c>
      <c r="FX71" s="20">
        <v>0.2603484725713453</v>
      </c>
      <c r="FY71" s="20">
        <v>0.26253207475925189</v>
      </c>
      <c r="FZ71" s="20">
        <v>0.2643944075282717</v>
      </c>
      <c r="GA71" s="20">
        <v>0.2611526777265693</v>
      </c>
      <c r="GB71" s="20">
        <v>0.27313132366468146</v>
      </c>
      <c r="GC71" s="20">
        <v>0.28557774180579193</v>
      </c>
      <c r="GD71" s="20">
        <v>0.28391206859432006</v>
      </c>
      <c r="GE71" s="20">
        <v>0.27976546804546742</v>
      </c>
      <c r="GF71" s="20">
        <v>0.27485249353285757</v>
      </c>
      <c r="GG71" s="20">
        <v>0.27392623619447842</v>
      </c>
      <c r="GH71" s="20">
        <v>0.28484456250524393</v>
      </c>
      <c r="GI71" s="20">
        <v>0.28149226885629491</v>
      </c>
      <c r="GJ71" s="20">
        <v>0.28462934375517801</v>
      </c>
      <c r="GK71" s="20">
        <v>0.29168100220598592</v>
      </c>
      <c r="GL71" s="20">
        <v>0.29313894718440003</v>
      </c>
      <c r="GM71" s="20">
        <v>0.31225123334089694</v>
      </c>
      <c r="GN71" s="20">
        <v>0.29234729526008724</v>
      </c>
      <c r="GO71" s="20">
        <v>0.31828293865885476</v>
      </c>
      <c r="GP71" s="20">
        <v>0.29556217262351026</v>
      </c>
      <c r="GQ71" s="20">
        <v>0.29446667779530927</v>
      </c>
      <c r="GR71" s="20">
        <v>0.31775991154806144</v>
      </c>
      <c r="GS71" s="20">
        <v>0.2994509823539136</v>
      </c>
      <c r="GT71" s="20">
        <v>0.31020404943878493</v>
      </c>
      <c r="GU71" s="20">
        <v>0.31770785112558686</v>
      </c>
      <c r="GV71" s="20">
        <v>0.3138576934016325</v>
      </c>
      <c r="GW71" s="20">
        <v>0.31660846992939012</v>
      </c>
      <c r="GX71" s="20">
        <v>0.32888022707554032</v>
      </c>
      <c r="GY71" s="20">
        <v>0.31989395176335367</v>
      </c>
      <c r="GZ71" s="20">
        <v>0.32598691067726515</v>
      </c>
      <c r="HA71" s="20">
        <v>0.35228786194502881</v>
      </c>
      <c r="HB71" s="20">
        <v>0.36012896250213045</v>
      </c>
      <c r="HC71" s="20">
        <v>0.33074409552730627</v>
      </c>
      <c r="HD71" s="67">
        <v>0.36005029657406656</v>
      </c>
      <c r="HE71" s="68">
        <v>0.36248181689601183</v>
      </c>
      <c r="HF71" s="20">
        <v>0.4328460853204924</v>
      </c>
      <c r="HG71" s="20">
        <v>0.42976128932858987</v>
      </c>
      <c r="HH71" s="20">
        <v>0.43787206830058606</v>
      </c>
      <c r="HI71" s="20">
        <v>0.40042158443424092</v>
      </c>
      <c r="HJ71" s="20">
        <v>0.4652187011793974</v>
      </c>
      <c r="HK71" s="20">
        <v>0.58300582759358899</v>
      </c>
      <c r="HL71" s="20">
        <v>0.70648487161089668</v>
      </c>
      <c r="HM71" s="20">
        <v>0.79499734168280101</v>
      </c>
      <c r="HN71" s="20">
        <v>1.0041198855718847</v>
      </c>
      <c r="HP71" s="135"/>
      <c r="HQ71" s="41" t="s">
        <v>135</v>
      </c>
      <c r="HR71" s="63">
        <v>1.1852826359401597E-2</v>
      </c>
      <c r="HS71" s="61">
        <v>1.7254959099455475E-2</v>
      </c>
      <c r="HT71" s="61">
        <v>3.1055301946541863E-2</v>
      </c>
      <c r="HU71" s="61">
        <v>2.4750555932484836E-2</v>
      </c>
      <c r="HV71" s="61">
        <v>2.6984480132245959E-2</v>
      </c>
      <c r="HW71" s="61">
        <v>3.5832244658918939E-2</v>
      </c>
      <c r="HX71" s="61">
        <v>1.1530926118713401E-2</v>
      </c>
      <c r="HY71" s="61">
        <v>4.1417835164629081E-2</v>
      </c>
      <c r="HZ71" s="61">
        <v>2.5814876756706948E-2</v>
      </c>
      <c r="IA71" s="62">
        <v>2.8117608276999058E-2</v>
      </c>
      <c r="IB71" s="63">
        <v>2.6897767272530987E-2</v>
      </c>
      <c r="IC71" s="61">
        <v>4.1169569571200194E-2</v>
      </c>
      <c r="ID71" s="61">
        <v>1.4620135038882185E-2</v>
      </c>
      <c r="IE71" s="61">
        <v>2.7940436515331322E-2</v>
      </c>
      <c r="IF71" s="61">
        <v>4.561898280810002E-2</v>
      </c>
      <c r="IG71" s="61">
        <v>3.452261760401483E-2</v>
      </c>
      <c r="IH71" s="61">
        <v>3.1035838326028742E-2</v>
      </c>
      <c r="II71" s="61">
        <v>3.4199290684557168E-2</v>
      </c>
      <c r="IJ71" s="61">
        <v>1.3629619505876614E-2</v>
      </c>
      <c r="IK71" s="61">
        <v>3.4710395320122461E-2</v>
      </c>
      <c r="IL71" s="61">
        <v>2.815121243873165E-2</v>
      </c>
      <c r="IM71" s="61">
        <v>5.0452509130607573E-2</v>
      </c>
      <c r="IN71" s="61">
        <v>4.3571310990988009E-2</v>
      </c>
      <c r="IO71" s="61">
        <v>4.0155951900176776E-2</v>
      </c>
      <c r="IP71" s="61">
        <v>5.1091027197564066E-2</v>
      </c>
      <c r="IQ71" s="61">
        <v>2.0815204019774387E-2</v>
      </c>
      <c r="IR71" s="61">
        <v>5.862030833391977E-2</v>
      </c>
      <c r="IS71" s="61">
        <v>0.13000340872967286</v>
      </c>
      <c r="IT71" s="61">
        <v>5.5171316413133324E-2</v>
      </c>
      <c r="IU71" s="61">
        <v>5.1743723233889857E-2</v>
      </c>
      <c r="IV71" s="61">
        <v>1.621874484678959E-2</v>
      </c>
      <c r="IW71" s="61">
        <v>3.6923076832582925E-2</v>
      </c>
      <c r="IX71" s="61">
        <v>1.9575890935250341E-2</v>
      </c>
      <c r="IY71" s="61">
        <v>6.2171662956105996E-2</v>
      </c>
      <c r="IZ71" s="61">
        <v>5.7024790982198759E-2</v>
      </c>
      <c r="JA71" s="61">
        <v>6.2292028927723078E-2</v>
      </c>
      <c r="JB71" s="61">
        <v>6.9139818080054552E-2</v>
      </c>
      <c r="JC71" s="61">
        <v>0.15193601913639665</v>
      </c>
      <c r="JD71" s="61">
        <v>3.2564590518190016E-2</v>
      </c>
      <c r="JE71" s="61">
        <v>4.6044861559059867E-2</v>
      </c>
      <c r="JF71" s="61">
        <v>5.12870578348429E-2</v>
      </c>
      <c r="JG71" s="61">
        <v>6.0419844128942336E-2</v>
      </c>
      <c r="JH71" s="61">
        <v>7.8404886289121623E-2</v>
      </c>
      <c r="JI71" s="61">
        <v>4.4224922235102784E-2</v>
      </c>
      <c r="JJ71" s="61">
        <v>7.5631168307391819E-2</v>
      </c>
      <c r="JK71" s="61">
        <v>7.184948996935947E-2</v>
      </c>
      <c r="JL71" s="61">
        <v>6.3661134584887605E-2</v>
      </c>
      <c r="JM71" s="61">
        <v>4.6295177534306245E-2</v>
      </c>
      <c r="JN71" s="61">
        <v>8.0879734875447307E-2</v>
      </c>
      <c r="JO71" s="61">
        <v>8.2832906057477576E-2</v>
      </c>
      <c r="JP71" s="61">
        <v>7.4093633849049378E-2</v>
      </c>
      <c r="JQ71" s="61">
        <v>7.7127123982216189E-2</v>
      </c>
      <c r="JR71" s="61">
        <v>6.1956835193323768E-2</v>
      </c>
      <c r="JS71" s="61">
        <v>6.7274179689312638E-2</v>
      </c>
      <c r="JT71" s="61">
        <v>7.9622496936230164E-2</v>
      </c>
      <c r="JU71" s="61">
        <v>5.8596214062060774E-2</v>
      </c>
      <c r="JV71" s="61">
        <v>6.2453357151533613E-2</v>
      </c>
      <c r="JW71" s="61">
        <v>1.4690676842891669E-2</v>
      </c>
      <c r="JX71" s="61">
        <v>-2.0529934859468212E-2</v>
      </c>
      <c r="JY71" s="61">
        <v>6.6977028433915481E-2</v>
      </c>
      <c r="JZ71" s="61">
        <v>6.7536543944908628E-2</v>
      </c>
      <c r="KA71" s="61">
        <v>6.3862665533512636E-2</v>
      </c>
      <c r="KB71" s="61">
        <v>7.8389430626448486E-2</v>
      </c>
      <c r="KC71" s="61">
        <v>9.8070328882842214E-2</v>
      </c>
      <c r="KD71" s="61">
        <v>7.2043483541355799E-2</v>
      </c>
      <c r="KE71" s="61">
        <v>2.5161546547151494E-2</v>
      </c>
      <c r="KF71" s="61">
        <v>6.3197564613374599E-2</v>
      </c>
      <c r="KG71" s="61">
        <v>8.151148161230054E-2</v>
      </c>
      <c r="KH71" s="61">
        <v>7.6100604668943306E-2</v>
      </c>
      <c r="KI71" s="61">
        <v>5.4055741009860853E-2</v>
      </c>
      <c r="KJ71" s="61">
        <v>8.33724212315404E-2</v>
      </c>
      <c r="KK71" s="61">
        <v>7.0374293860025181E-2</v>
      </c>
      <c r="KL71" s="61">
        <v>4.4350636425089816E-2</v>
      </c>
      <c r="KM71" s="61">
        <v>7.7732032406519339E-2</v>
      </c>
      <c r="KN71" s="62">
        <v>4.4366215569475176E-2</v>
      </c>
      <c r="KO71" s="63">
        <v>0.16377475305029943</v>
      </c>
      <c r="KP71" s="61">
        <v>4.7611168831028713E-2</v>
      </c>
      <c r="KQ71" s="61">
        <v>0.41438533339727146</v>
      </c>
      <c r="KR71" s="61">
        <v>6.8624677118871699E-2</v>
      </c>
      <c r="KS71" s="61">
        <v>0.16402255875514679</v>
      </c>
      <c r="KT71" s="61">
        <v>0.27961777689356099</v>
      </c>
      <c r="KU71" s="61">
        <v>0.1171311249913243</v>
      </c>
      <c r="KV71" s="61">
        <v>0.11540541632729931</v>
      </c>
      <c r="KW71" s="61">
        <v>0.13004026806631924</v>
      </c>
      <c r="KX71" s="61">
        <v>0.12382705815013631</v>
      </c>
    </row>
    <row r="72" spans="7:310" x14ac:dyDescent="0.25">
      <c r="G72" s="19">
        <v>68</v>
      </c>
      <c r="H72" s="20">
        <v>6.087E-2</v>
      </c>
      <c r="I72" s="20">
        <v>4.5400000000000003E-2</v>
      </c>
      <c r="J72" s="21"/>
      <c r="L72" s="20">
        <v>2.8708289165370209E-2</v>
      </c>
      <c r="M72" s="20">
        <v>0.52285236000519042</v>
      </c>
      <c r="N72" s="20">
        <v>0.31485236664718941</v>
      </c>
      <c r="O72" s="20">
        <v>0.35208822884744873</v>
      </c>
      <c r="P72" s="22">
        <f t="shared" si="5"/>
        <v>0.30462531116629965</v>
      </c>
      <c r="Q72" s="23">
        <f t="shared" si="6"/>
        <v>0.10251445796138946</v>
      </c>
      <c r="R72" s="24"/>
      <c r="S72" s="25">
        <v>-9.5269999999999994E-2</v>
      </c>
      <c r="T72" s="25">
        <v>-6.9809999999999997E-2</v>
      </c>
      <c r="U72" s="25">
        <v>0.13392999999999999</v>
      </c>
      <c r="V72" s="25">
        <v>8.6870000000000003E-2</v>
      </c>
      <c r="W72" s="26">
        <f t="shared" si="7"/>
        <v>1.3929999999999998E-2</v>
      </c>
      <c r="X72" s="22">
        <f t="shared" si="8"/>
        <v>5.6757724290766504E-2</v>
      </c>
      <c r="AD72" s="10"/>
      <c r="CV72" s="81"/>
      <c r="DC72" s="44">
        <v>67</v>
      </c>
      <c r="DD72" s="79">
        <v>-137.1866114268</v>
      </c>
      <c r="DE72" s="45">
        <v>-59.007708675780002</v>
      </c>
      <c r="DF72" s="45">
        <v>-388.83699999999953</v>
      </c>
      <c r="DG72" s="46"/>
      <c r="DH72" s="47"/>
      <c r="EF72" s="135"/>
      <c r="EG72" s="41" t="s">
        <v>136</v>
      </c>
      <c r="EH72" s="66">
        <v>0.13655420577291072</v>
      </c>
      <c r="EI72" s="20">
        <v>0.12938196914347569</v>
      </c>
      <c r="EJ72" s="20">
        <v>0.13251875720949019</v>
      </c>
      <c r="EK72" s="20">
        <v>0.12574137808674724</v>
      </c>
      <c r="EL72" s="20">
        <v>0.13283305117341859</v>
      </c>
      <c r="EM72" s="20">
        <v>0.143432902738304</v>
      </c>
      <c r="EN72" s="20">
        <v>0.15704407243910101</v>
      </c>
      <c r="EO72" s="20">
        <v>0.15788761352869501</v>
      </c>
      <c r="EP72" s="20">
        <v>0.14626423470145286</v>
      </c>
      <c r="EQ72" s="67">
        <v>0.16393124064456882</v>
      </c>
      <c r="ER72" s="66">
        <v>0.1729717092105667</v>
      </c>
      <c r="ES72" s="20">
        <v>0.17421077865785634</v>
      </c>
      <c r="ET72" s="20">
        <v>0.18734804422868881</v>
      </c>
      <c r="EU72" s="20">
        <v>0.1785981842041148</v>
      </c>
      <c r="EV72" s="20">
        <v>0.17550744849155664</v>
      </c>
      <c r="EW72" s="20">
        <v>0.1813775268382139</v>
      </c>
      <c r="EX72" s="20">
        <v>0.1849923458845121</v>
      </c>
      <c r="EY72" s="20">
        <v>0.17903069614147601</v>
      </c>
      <c r="EZ72" s="20">
        <v>0.18524011280850572</v>
      </c>
      <c r="FA72" s="20">
        <v>0.18373745846846767</v>
      </c>
      <c r="FB72" s="20">
        <v>0.1964460198518066</v>
      </c>
      <c r="FC72" s="20">
        <v>0.19885826665025716</v>
      </c>
      <c r="FD72" s="20">
        <v>0.20591302121574948</v>
      </c>
      <c r="FE72" s="20">
        <v>0.20405445360208349</v>
      </c>
      <c r="FF72" s="20">
        <v>0.22240431855678974</v>
      </c>
      <c r="FG72" s="20">
        <v>0.21924339945536736</v>
      </c>
      <c r="FH72" s="20">
        <v>0.20662628194162938</v>
      </c>
      <c r="FI72" s="20">
        <v>0.2135572904022339</v>
      </c>
      <c r="FJ72" s="20">
        <v>0.21363793994436767</v>
      </c>
      <c r="FK72" s="20">
        <v>0.22860352182719679</v>
      </c>
      <c r="FL72" s="20">
        <v>0.22631699231553615</v>
      </c>
      <c r="FM72" s="20">
        <v>0.23710039075381922</v>
      </c>
      <c r="FN72" s="20">
        <v>0.28735065638142426</v>
      </c>
      <c r="FO72" s="20">
        <v>0.25425460143326595</v>
      </c>
      <c r="FP72" s="20">
        <v>0.25722519973827651</v>
      </c>
      <c r="FQ72" s="20">
        <v>0.25407874701335864</v>
      </c>
      <c r="FR72" s="20">
        <v>0.24313342610842678</v>
      </c>
      <c r="FS72" s="20">
        <v>0.24985136526391222</v>
      </c>
      <c r="FT72" s="20">
        <v>0.26657725761274331</v>
      </c>
      <c r="FU72" s="20">
        <v>0.26880909870288239</v>
      </c>
      <c r="FV72" s="20">
        <v>0.2780554513942855</v>
      </c>
      <c r="FW72" s="20">
        <v>0.2599076870900055</v>
      </c>
      <c r="FX72" s="20">
        <v>0.25853414918299328</v>
      </c>
      <c r="FY72" s="20">
        <v>0.26331612957540235</v>
      </c>
      <c r="FZ72" s="20">
        <v>0.26268996426228935</v>
      </c>
      <c r="GA72" s="20">
        <v>0.26110890863529057</v>
      </c>
      <c r="GB72" s="20">
        <v>0.27234953274125023</v>
      </c>
      <c r="GC72" s="20">
        <v>0.28761162467163198</v>
      </c>
      <c r="GD72" s="20">
        <v>0.28379540404754744</v>
      </c>
      <c r="GE72" s="20">
        <v>0.27950748250335261</v>
      </c>
      <c r="GF72" s="20">
        <v>0.27317027225059776</v>
      </c>
      <c r="GG72" s="20">
        <v>0.27192061826183883</v>
      </c>
      <c r="GH72" s="20">
        <v>0.28502039770516624</v>
      </c>
      <c r="GI72" s="20">
        <v>0.28027518710899652</v>
      </c>
      <c r="GJ72" s="20">
        <v>0.28176992584575383</v>
      </c>
      <c r="GK72" s="20">
        <v>0.29141901994039165</v>
      </c>
      <c r="GL72" s="20">
        <v>0.29224237377110496</v>
      </c>
      <c r="GM72" s="20">
        <v>0.31426109630252119</v>
      </c>
      <c r="GN72" s="20">
        <v>0.29158692512015549</v>
      </c>
      <c r="GO72" s="20">
        <v>0.32078321431912049</v>
      </c>
      <c r="GP72" s="20">
        <v>0.29354098268961726</v>
      </c>
      <c r="GQ72" s="20">
        <v>0.29288907064983083</v>
      </c>
      <c r="GR72" s="20">
        <v>0.31709653108869407</v>
      </c>
      <c r="GS72" s="20">
        <v>0.29874302197502972</v>
      </c>
      <c r="GT72" s="20">
        <v>0.30856493938787222</v>
      </c>
      <c r="GU72" s="20">
        <v>0.3138576934016325</v>
      </c>
      <c r="GV72" s="20">
        <v>0.31555539407255545</v>
      </c>
      <c r="GW72" s="20">
        <v>0.3160442691013623</v>
      </c>
      <c r="GX72" s="20">
        <v>0.32848899086485078</v>
      </c>
      <c r="GY72" s="20">
        <v>0.31391711791374277</v>
      </c>
      <c r="GZ72" s="20">
        <v>0.32459880811455255</v>
      </c>
      <c r="HA72" s="20">
        <v>0.35513401545684453</v>
      </c>
      <c r="HB72" s="20">
        <v>0.36302960880962404</v>
      </c>
      <c r="HC72" s="20">
        <v>0.32961829668912851</v>
      </c>
      <c r="HD72" s="67">
        <v>0.35572891333702561</v>
      </c>
      <c r="HE72" s="68">
        <v>0.36002017821089888</v>
      </c>
      <c r="HF72" s="20">
        <v>0.4319150477997804</v>
      </c>
      <c r="HG72" s="20">
        <v>0.42823796486526183</v>
      </c>
      <c r="HH72" s="20">
        <v>0.4361735992479277</v>
      </c>
      <c r="HI72" s="20">
        <v>0.3951412777709053</v>
      </c>
      <c r="HJ72" s="20">
        <v>0.45168957951309741</v>
      </c>
      <c r="HK72" s="20">
        <v>0.58204372997907616</v>
      </c>
      <c r="HL72" s="20">
        <v>0.70697497512371976</v>
      </c>
      <c r="HM72" s="20">
        <v>0.80851576479752185</v>
      </c>
      <c r="HN72" s="20">
        <v>1.0039887805608354</v>
      </c>
      <c r="HP72" s="135"/>
      <c r="HQ72" s="41" t="s">
        <v>136</v>
      </c>
      <c r="HR72" s="63">
        <v>2.7496230830360333E-2</v>
      </c>
      <c r="HS72" s="61">
        <v>4.4781341354438661E-2</v>
      </c>
      <c r="HT72" s="61">
        <v>8.0284696127644578E-2</v>
      </c>
      <c r="HU72" s="61">
        <v>5.9498464852447419E-2</v>
      </c>
      <c r="HV72" s="61">
        <v>6.4180668228794688E-2</v>
      </c>
      <c r="HW72" s="61">
        <v>8.1294049006645816E-2</v>
      </c>
      <c r="HX72" s="61">
        <v>2.9181772198142272E-2</v>
      </c>
      <c r="HY72" s="61">
        <v>9.9194905324880345E-2</v>
      </c>
      <c r="HZ72" s="61">
        <v>6.1329692720940694E-2</v>
      </c>
      <c r="IA72" s="62">
        <v>6.5326005973045526E-2</v>
      </c>
      <c r="IB72" s="63">
        <v>6.7908339679730326E-2</v>
      </c>
      <c r="IC72" s="61">
        <v>9.9523189074682217E-2</v>
      </c>
      <c r="ID72" s="61">
        <v>3.7898076567222459E-2</v>
      </c>
      <c r="IE72" s="61">
        <v>7.2541664081112636E-2</v>
      </c>
      <c r="IF72" s="61">
        <v>0.11255391564743014</v>
      </c>
      <c r="IG72" s="61">
        <v>8.1800227991924629E-2</v>
      </c>
      <c r="IH72" s="61">
        <v>7.3915261413194641E-2</v>
      </c>
      <c r="II72" s="61">
        <v>8.0503279606719463E-2</v>
      </c>
      <c r="IJ72" s="61">
        <v>2.9302600046614235E-2</v>
      </c>
      <c r="IK72" s="61">
        <v>8.2826991642426726E-2</v>
      </c>
      <c r="IL72" s="61">
        <v>6.3271329038199195E-2</v>
      </c>
      <c r="IM72" s="61">
        <v>0.12221762492964028</v>
      </c>
      <c r="IN72" s="61">
        <v>0.10620978498440951</v>
      </c>
      <c r="IO72" s="61">
        <v>9.9268308951916462E-2</v>
      </c>
      <c r="IP72" s="61">
        <v>0.1157751262082776</v>
      </c>
      <c r="IQ72" s="61">
        <v>4.8958305923225323E-2</v>
      </c>
      <c r="IR72" s="61">
        <v>0.14013890887090694</v>
      </c>
      <c r="IS72" s="61">
        <v>0.33553392733420251</v>
      </c>
      <c r="IT72" s="61">
        <v>0.12933893886577047</v>
      </c>
      <c r="IU72" s="61">
        <v>0.11922852085403561</v>
      </c>
      <c r="IV72" s="61">
        <v>2.9831895132086804E-2</v>
      </c>
      <c r="IW72" s="61">
        <v>8.4131346629667716E-2</v>
      </c>
      <c r="IX72" s="61">
        <v>4.6838004255429666E-2</v>
      </c>
      <c r="IY72" s="61">
        <v>0.14800693759422229</v>
      </c>
      <c r="IZ72" s="61">
        <v>0.13567936168581129</v>
      </c>
      <c r="JA72" s="61">
        <v>0.14265380397023109</v>
      </c>
      <c r="JB72" s="61">
        <v>0.15787849439469157</v>
      </c>
      <c r="JC72" s="61">
        <v>0.36334107157286494</v>
      </c>
      <c r="JD72" s="61">
        <v>7.812965603200106E-2</v>
      </c>
      <c r="JE72" s="61">
        <v>0.11115379182826651</v>
      </c>
      <c r="JF72" s="61">
        <v>0.12041702987040855</v>
      </c>
      <c r="JG72" s="61">
        <v>0.14286903869308185</v>
      </c>
      <c r="JH72" s="61">
        <v>0.18161739720246625</v>
      </c>
      <c r="JI72" s="61">
        <v>9.790907018262722E-2</v>
      </c>
      <c r="JJ72" s="61">
        <v>0.17296555768603564</v>
      </c>
      <c r="JK72" s="61">
        <v>0.17412610469303441</v>
      </c>
      <c r="JL72" s="61">
        <v>0.14820758303643647</v>
      </c>
      <c r="JM72" s="61">
        <v>0.10328348650874536</v>
      </c>
      <c r="JN72" s="61">
        <v>0.19044076836096316</v>
      </c>
      <c r="JO72" s="61">
        <v>0.18322288424993763</v>
      </c>
      <c r="JP72" s="61">
        <v>0.17424509658960907</v>
      </c>
      <c r="JQ72" s="61">
        <v>0.17836644931565993</v>
      </c>
      <c r="JR72" s="61">
        <v>0.14278017298571327</v>
      </c>
      <c r="JS72" s="61">
        <v>0.15564200728504229</v>
      </c>
      <c r="JT72" s="61">
        <v>0.19281664016436484</v>
      </c>
      <c r="JU72" s="61">
        <v>0.13665099357805274</v>
      </c>
      <c r="JV72" s="61">
        <v>0.15322155876160706</v>
      </c>
      <c r="JW72" s="61">
        <v>3.3883382505248777E-2</v>
      </c>
      <c r="JX72" s="61">
        <v>-8.848505422108098E-2</v>
      </c>
      <c r="JY72" s="61">
        <v>0.15554370222035144</v>
      </c>
      <c r="JZ72" s="61">
        <v>0.1536647021749297</v>
      </c>
      <c r="KA72" s="61">
        <v>0.1506356951413298</v>
      </c>
      <c r="KB72" s="61">
        <v>0.1904531170466936</v>
      </c>
      <c r="KC72" s="61">
        <v>0.20592669546562084</v>
      </c>
      <c r="KD72" s="61">
        <v>0.16132548298792365</v>
      </c>
      <c r="KE72" s="61">
        <v>6.3197564613374599E-2</v>
      </c>
      <c r="KF72" s="61">
        <v>0.12939546605698307</v>
      </c>
      <c r="KG72" s="61">
        <v>0.20903826916001203</v>
      </c>
      <c r="KH72" s="61">
        <v>0.18348406700041539</v>
      </c>
      <c r="KI72" s="61">
        <v>0.11961026000369473</v>
      </c>
      <c r="KJ72" s="61">
        <v>0.19764868739383479</v>
      </c>
      <c r="KK72" s="61">
        <v>0.16272252934882372</v>
      </c>
      <c r="KL72" s="61">
        <v>9.2798418266040364E-2</v>
      </c>
      <c r="KM72" s="61">
        <v>0.18406799742584606</v>
      </c>
      <c r="KN72" s="62">
        <v>8.9055218620480769E-2</v>
      </c>
      <c r="KO72" s="63">
        <v>0.34845330730774848</v>
      </c>
      <c r="KP72" s="61">
        <v>0.11283543233134267</v>
      </c>
      <c r="KQ72" s="61">
        <v>1.0184653565725035</v>
      </c>
      <c r="KR72" s="61">
        <v>0.1407947836109617</v>
      </c>
      <c r="KS72" s="61">
        <v>0.39752506920477393</v>
      </c>
      <c r="KT72" s="61">
        <v>0.64447089179779216</v>
      </c>
      <c r="KU72" s="61">
        <v>0.26442864204679917</v>
      </c>
      <c r="KV72" s="61">
        <v>0.26471503888773418</v>
      </c>
      <c r="KW72" s="61">
        <v>0.26798324166894782</v>
      </c>
      <c r="KX72" s="61">
        <v>0.24270873689387462</v>
      </c>
    </row>
    <row r="73" spans="7:310" x14ac:dyDescent="0.25">
      <c r="G73" s="19">
        <v>69</v>
      </c>
      <c r="H73" s="20">
        <v>6.2359999999999999E-2</v>
      </c>
      <c r="I73" s="20">
        <v>2.3800000000000002E-2</v>
      </c>
      <c r="J73" s="21"/>
      <c r="L73" s="20">
        <v>3.3862801930674438E-2</v>
      </c>
      <c r="M73" s="20">
        <v>0.54198592534658818</v>
      </c>
      <c r="N73" s="20">
        <v>0.32258637646666588</v>
      </c>
      <c r="O73" s="20">
        <v>0.3651683666831016</v>
      </c>
      <c r="P73" s="22">
        <f t="shared" si="5"/>
        <v>0.31590086760675751</v>
      </c>
      <c r="Q73" s="23">
        <f t="shared" si="6"/>
        <v>0.10532960422624252</v>
      </c>
      <c r="R73" s="24"/>
      <c r="S73" s="25">
        <v>-0.14843999999999999</v>
      </c>
      <c r="T73" s="25">
        <v>0.30732999999999999</v>
      </c>
      <c r="U73" s="25">
        <v>7.0169999999999996E-2</v>
      </c>
      <c r="V73" s="25">
        <v>4.1689999999999998E-2</v>
      </c>
      <c r="W73" s="26">
        <f t="shared" si="7"/>
        <v>6.7687499999999998E-2</v>
      </c>
      <c r="X73" s="22">
        <f t="shared" si="8"/>
        <v>9.3461960566407265E-2</v>
      </c>
      <c r="AD73" s="10"/>
      <c r="CV73" s="81"/>
      <c r="DC73" s="44">
        <v>68</v>
      </c>
      <c r="DD73" s="79">
        <v>-126.3616863857</v>
      </c>
      <c r="DE73" s="45">
        <v>125.91809410960001</v>
      </c>
      <c r="DF73" s="45">
        <v>-388.83699999999953</v>
      </c>
      <c r="DG73" s="46"/>
      <c r="DH73" s="47"/>
      <c r="EF73" s="135"/>
      <c r="EG73" s="41" t="s">
        <v>137</v>
      </c>
      <c r="EH73" s="66">
        <v>0.13598683756331587</v>
      </c>
      <c r="EI73" s="20">
        <v>0.12968807215783912</v>
      </c>
      <c r="EJ73" s="20">
        <v>0.13279493999422956</v>
      </c>
      <c r="EK73" s="20">
        <v>0.12635791711477223</v>
      </c>
      <c r="EL73" s="20">
        <v>0.13247638864578026</v>
      </c>
      <c r="EM73" s="20">
        <v>0.14473975118661969</v>
      </c>
      <c r="EN73" s="20">
        <v>0.15706010471223009</v>
      </c>
      <c r="EO73" s="20">
        <v>0.15830261552890351</v>
      </c>
      <c r="EP73" s="20">
        <v>0.14660855970437622</v>
      </c>
      <c r="EQ73" s="67">
        <v>0.16358177829512385</v>
      </c>
      <c r="ER73" s="66">
        <v>0.17362223090479423</v>
      </c>
      <c r="ES73" s="20">
        <v>0.17566079182661479</v>
      </c>
      <c r="ET73" s="20">
        <v>0.18760182311902288</v>
      </c>
      <c r="EU73" s="20">
        <v>0.17911294030438638</v>
      </c>
      <c r="EV73" s="20">
        <v>0.17625735909738757</v>
      </c>
      <c r="EW73" s="20">
        <v>0.18253009263710104</v>
      </c>
      <c r="EX73" s="20">
        <v>0.18594017163018006</v>
      </c>
      <c r="EY73" s="20">
        <v>0.1805539040394227</v>
      </c>
      <c r="EZ73" s="20">
        <v>0.18573603557702481</v>
      </c>
      <c r="FA73" s="20">
        <v>0.18448084530259992</v>
      </c>
      <c r="FB73" s="20">
        <v>0.19741866807890124</v>
      </c>
      <c r="FC73" s="20">
        <v>0.20011426469788116</v>
      </c>
      <c r="FD73" s="20">
        <v>0.20736277536488254</v>
      </c>
      <c r="FE73" s="20">
        <v>0.20535308510266398</v>
      </c>
      <c r="FF73" s="20">
        <v>0.22278709497675775</v>
      </c>
      <c r="FG73" s="20">
        <v>0.22038755956816206</v>
      </c>
      <c r="FH73" s="20">
        <v>0.20814615852775964</v>
      </c>
      <c r="FI73" s="20">
        <v>0.21439381014684539</v>
      </c>
      <c r="FJ73" s="20">
        <v>0.21479664484660521</v>
      </c>
      <c r="FK73" s="20">
        <v>0.22943461257856648</v>
      </c>
      <c r="FL73" s="20">
        <v>0.22706443192134632</v>
      </c>
      <c r="FM73" s="20">
        <v>0.23923092615328123</v>
      </c>
      <c r="FN73" s="20">
        <v>0.28632099970476488</v>
      </c>
      <c r="FO73" s="20">
        <v>0.25600645641523406</v>
      </c>
      <c r="FP73" s="20">
        <v>0.25831625729760371</v>
      </c>
      <c r="FQ73" s="20">
        <v>0.2554325644330328</v>
      </c>
      <c r="FR73" s="20">
        <v>0.24547988621841108</v>
      </c>
      <c r="FS73" s="20">
        <v>0.25065504772051556</v>
      </c>
      <c r="FT73" s="20">
        <v>0.26774896512761875</v>
      </c>
      <c r="FU73" s="20">
        <v>0.27056201082325532</v>
      </c>
      <c r="FV73" s="20">
        <v>0.27845701290742514</v>
      </c>
      <c r="FW73" s="20">
        <v>0.26205827460989295</v>
      </c>
      <c r="FX73" s="20">
        <v>0.26036447064003632</v>
      </c>
      <c r="FY73" s="20">
        <v>0.26458336133998644</v>
      </c>
      <c r="FZ73" s="20">
        <v>0.26530852926191473</v>
      </c>
      <c r="GA73" s="20">
        <v>0.26259672265096645</v>
      </c>
      <c r="GB73" s="20">
        <v>0.27396981942436432</v>
      </c>
      <c r="GC73" s="20">
        <v>0.28839127374666729</v>
      </c>
      <c r="GD73" s="20">
        <v>0.28538357349683013</v>
      </c>
      <c r="GE73" s="20">
        <v>0.28105640286836153</v>
      </c>
      <c r="GF73" s="20">
        <v>0.27509415124411224</v>
      </c>
      <c r="GG73" s="20">
        <v>0.27401650282598616</v>
      </c>
      <c r="GH73" s="20">
        <v>0.28622939090049043</v>
      </c>
      <c r="GI73" s="20">
        <v>0.28210598247414537</v>
      </c>
      <c r="GJ73" s="20">
        <v>0.28426203326382549</v>
      </c>
      <c r="GK73" s="20">
        <v>0.29307460565854992</v>
      </c>
      <c r="GL73" s="20">
        <v>0.29417098914027168</v>
      </c>
      <c r="GM73" s="20">
        <v>0.31534978100762201</v>
      </c>
      <c r="GN73" s="20">
        <v>0.29352557775683724</v>
      </c>
      <c r="GO73" s="20">
        <v>0.32151079232742752</v>
      </c>
      <c r="GP73" s="20">
        <v>0.29517012858341612</v>
      </c>
      <c r="GQ73" s="20">
        <v>0.29495646380666268</v>
      </c>
      <c r="GR73" s="20">
        <v>0.31866195411784692</v>
      </c>
      <c r="GS73" s="20">
        <v>0.3009189502730093</v>
      </c>
      <c r="GT73" s="20">
        <v>0.31072483960605329</v>
      </c>
      <c r="GU73" s="20">
        <v>0.31660846992939012</v>
      </c>
      <c r="GV73" s="20">
        <v>0.3160442691013623</v>
      </c>
      <c r="GW73" s="20">
        <v>0.31808762937001139</v>
      </c>
      <c r="GX73" s="20">
        <v>0.33087759270386108</v>
      </c>
      <c r="GY73" s="20">
        <v>0.31814807526145888</v>
      </c>
      <c r="GZ73" s="20">
        <v>0.32722234978382758</v>
      </c>
      <c r="HA73" s="20">
        <v>0.35784074423900003</v>
      </c>
      <c r="HB73" s="20">
        <v>0.36393180917109097</v>
      </c>
      <c r="HC73" s="20">
        <v>0.33172485681987929</v>
      </c>
      <c r="HD73" s="67">
        <v>0.3595440127423285</v>
      </c>
      <c r="HE73" s="68">
        <v>0.36221122986004406</v>
      </c>
      <c r="HF73" s="20">
        <v>0.43553001381345918</v>
      </c>
      <c r="HG73" s="20">
        <v>0.43124844562116543</v>
      </c>
      <c r="HH73" s="20">
        <v>0.43961009060936546</v>
      </c>
      <c r="HI73" s="20">
        <v>0.39877610534861968</v>
      </c>
      <c r="HJ73" s="20">
        <v>0.45626652466293732</v>
      </c>
      <c r="HK73" s="20">
        <v>0.58418980234278528</v>
      </c>
      <c r="HL73" s="20">
        <v>0.7115738747582625</v>
      </c>
      <c r="HM73" s="20">
        <v>0.80810855217144284</v>
      </c>
      <c r="HN73" s="20">
        <v>1.0088676167401758</v>
      </c>
      <c r="HP73" s="135"/>
      <c r="HQ73" s="41" t="s">
        <v>137</v>
      </c>
      <c r="HR73" s="63">
        <v>3.8547905531231309E-2</v>
      </c>
      <c r="HS73" s="61">
        <v>5.5501809040655173E-2</v>
      </c>
      <c r="HT73" s="61">
        <v>9.9821878790209151E-2</v>
      </c>
      <c r="HU73" s="61">
        <v>8.0366487301795714E-2</v>
      </c>
      <c r="HV73" s="61">
        <v>8.7648584936275475E-2</v>
      </c>
      <c r="HW73" s="61">
        <v>0.11720227027690856</v>
      </c>
      <c r="HX73" s="61">
        <v>3.7246370782059827E-2</v>
      </c>
      <c r="HY73" s="61">
        <v>0.13444274788041727</v>
      </c>
      <c r="HZ73" s="61">
        <v>8.4024560193288578E-2</v>
      </c>
      <c r="IA73" s="62">
        <v>9.1713083442885021E-2</v>
      </c>
      <c r="IB73" s="63">
        <v>8.6802686467944173E-2</v>
      </c>
      <c r="IC73" s="61">
        <v>0.13348162138768366</v>
      </c>
      <c r="ID73" s="61">
        <v>4.7149010542954638E-2</v>
      </c>
      <c r="IE73" s="61">
        <v>8.9971740570224099E-2</v>
      </c>
      <c r="IF73" s="61">
        <v>0.14768168600294998</v>
      </c>
      <c r="IG73" s="61">
        <v>0.11231592975171088</v>
      </c>
      <c r="IH73" s="61">
        <v>0.10089229948950043</v>
      </c>
      <c r="II73" s="61">
        <v>0.11143268352418891</v>
      </c>
      <c r="IJ73" s="61">
        <v>4.4928659139209758E-2</v>
      </c>
      <c r="IK73" s="61">
        <v>0.11283668229929261</v>
      </c>
      <c r="IL73" s="61">
        <v>9.1946986727803964E-2</v>
      </c>
      <c r="IM73" s="61">
        <v>0.1635162169251434</v>
      </c>
      <c r="IN73" s="61">
        <v>0.14114696973224161</v>
      </c>
      <c r="IO73" s="61">
        <v>0.12993545290179703</v>
      </c>
      <c r="IP73" s="61">
        <v>0.16704373756455301</v>
      </c>
      <c r="IQ73" s="61">
        <v>6.7794048541597124E-2</v>
      </c>
      <c r="IR73" s="61">
        <v>0.19036921965170067</v>
      </c>
      <c r="IS73" s="61">
        <v>0.4180385710692272</v>
      </c>
      <c r="IT73" s="61">
        <v>0.17983482557377603</v>
      </c>
      <c r="IU73" s="61">
        <v>0.1688975320115218</v>
      </c>
      <c r="IV73" s="61">
        <v>5.4291992020088255E-2</v>
      </c>
      <c r="IW73" s="61">
        <v>0.12038832584950812</v>
      </c>
      <c r="IX73" s="61">
        <v>6.3491754091881514E-2</v>
      </c>
      <c r="IY73" s="61">
        <v>0.20185630708746105</v>
      </c>
      <c r="IZ73" s="61">
        <v>0.18548865021340441</v>
      </c>
      <c r="JA73" s="61">
        <v>0.20387069193852372</v>
      </c>
      <c r="JB73" s="61">
        <v>0.22607761078828958</v>
      </c>
      <c r="JC73" s="61">
        <v>0.49430013186907146</v>
      </c>
      <c r="JD73" s="61">
        <v>0.10586408755312358</v>
      </c>
      <c r="JE73" s="61">
        <v>0.14946957103963646</v>
      </c>
      <c r="JF73" s="61">
        <v>0.16701083451550824</v>
      </c>
      <c r="JG73" s="61">
        <v>0.19661192119568069</v>
      </c>
      <c r="JH73" s="61">
        <v>0.2556451032972647</v>
      </c>
      <c r="JI73" s="61">
        <v>0.14478454952041722</v>
      </c>
      <c r="JJ73" s="61">
        <v>0.24681766650062872</v>
      </c>
      <c r="JK73" s="61">
        <v>0.23294248889173783</v>
      </c>
      <c r="JL73" s="61">
        <v>0.20740310474415624</v>
      </c>
      <c r="JM73" s="61">
        <v>0.1515107258703314</v>
      </c>
      <c r="JN73" s="61">
        <v>0.26314942468001201</v>
      </c>
      <c r="JO73" s="61">
        <v>0.27090840635326158</v>
      </c>
      <c r="JP73" s="61">
        <v>0.24111831569539194</v>
      </c>
      <c r="JQ73" s="61">
        <v>0.25155444624181328</v>
      </c>
      <c r="JR73" s="61">
        <v>0.20186174473153473</v>
      </c>
      <c r="JS73" s="61">
        <v>0.21929656314662022</v>
      </c>
      <c r="JT73" s="61">
        <v>0.25822665405770007</v>
      </c>
      <c r="JU73" s="61">
        <v>0.19082311780672878</v>
      </c>
      <c r="JV73" s="61">
        <v>0.20241505557412229</v>
      </c>
      <c r="JW73" s="61">
        <v>4.7988945010242458E-2</v>
      </c>
      <c r="JX73" s="61">
        <v>-6.1190265917711532E-2</v>
      </c>
      <c r="JY73" s="61">
        <v>0.21876203580020617</v>
      </c>
      <c r="JZ73" s="61">
        <v>0.22062938914530944</v>
      </c>
      <c r="KA73" s="61">
        <v>0.20762378098730233</v>
      </c>
      <c r="KB73" s="61">
        <v>0.25401842489264664</v>
      </c>
      <c r="KC73" s="61">
        <v>0.32253970645276858</v>
      </c>
      <c r="KD73" s="61">
        <v>0.23611364568342652</v>
      </c>
      <c r="KE73" s="61">
        <v>8.151148161230054E-2</v>
      </c>
      <c r="KF73" s="61">
        <v>0.20903826916001203</v>
      </c>
      <c r="KG73" s="61">
        <v>0.26291309800855556</v>
      </c>
      <c r="KH73" s="61">
        <v>0.24707040625096444</v>
      </c>
      <c r="KI73" s="61">
        <v>0.17745173190237515</v>
      </c>
      <c r="KJ73" s="61">
        <v>0.27098650399472357</v>
      </c>
      <c r="KK73" s="61">
        <v>0.22989124184594861</v>
      </c>
      <c r="KL73" s="61">
        <v>0.14603544050135869</v>
      </c>
      <c r="KM73" s="61">
        <v>0.25286334580839026</v>
      </c>
      <c r="KN73" s="62">
        <v>0.14696428194988151</v>
      </c>
      <c r="KO73" s="63">
        <v>0.54214388646540757</v>
      </c>
      <c r="KP73" s="61">
        <v>0.15484013659547799</v>
      </c>
      <c r="KQ73" s="61">
        <v>1.341588500100048</v>
      </c>
      <c r="KR73" s="61">
        <v>0.22681536178148234</v>
      </c>
      <c r="KS73" s="61">
        <v>0.53280535384982763</v>
      </c>
      <c r="KT73" s="61">
        <v>0.91181841485552229</v>
      </c>
      <c r="KU73" s="61">
        <v>0.38348201839325358</v>
      </c>
      <c r="KV73" s="61">
        <v>0.37628766198397351</v>
      </c>
      <c r="KW73" s="61">
        <v>0.42624281722646185</v>
      </c>
      <c r="KX73" s="61">
        <v>0.41078285413868354</v>
      </c>
    </row>
    <row r="74" spans="7:310" x14ac:dyDescent="0.25">
      <c r="G74" s="19">
        <v>70</v>
      </c>
      <c r="H74" s="20">
        <v>6.5369999999999998E-2</v>
      </c>
      <c r="I74" s="20">
        <v>7.4499999999999997E-2</v>
      </c>
      <c r="J74" s="21"/>
      <c r="L74" s="20">
        <v>3.392695206714761E-2</v>
      </c>
      <c r="M74" s="20">
        <v>0.57275911220497477</v>
      </c>
      <c r="N74" s="20">
        <v>0.33817166105857821</v>
      </c>
      <c r="O74" s="20">
        <v>0.36578528966348295</v>
      </c>
      <c r="P74" s="22">
        <f t="shared" si="5"/>
        <v>0.32766075374854586</v>
      </c>
      <c r="Q74" s="23">
        <f t="shared" si="6"/>
        <v>0.11102428825090953</v>
      </c>
      <c r="R74" s="24"/>
      <c r="S74" s="25">
        <v>0.22387000000000001</v>
      </c>
      <c r="T74" s="25">
        <v>3.0530000000000002E-2</v>
      </c>
      <c r="U74" s="25">
        <v>0.21970000000000001</v>
      </c>
      <c r="V74" s="25">
        <v>0.17230999999999999</v>
      </c>
      <c r="W74" s="26">
        <f t="shared" si="7"/>
        <v>0.16160250000000001</v>
      </c>
      <c r="X74" s="22">
        <f t="shared" si="8"/>
        <v>4.5228320658447313E-2</v>
      </c>
      <c r="AD74" s="10"/>
      <c r="CV74" s="81"/>
      <c r="DC74" s="44">
        <v>69</v>
      </c>
      <c r="DD74" s="45">
        <v>-29.388399559260002</v>
      </c>
      <c r="DE74" s="45">
        <v>66.381006383560006</v>
      </c>
      <c r="DF74" s="45">
        <v>-388.83699999999953</v>
      </c>
      <c r="DG74" s="46"/>
      <c r="DH74" s="47"/>
      <c r="EF74" s="135"/>
      <c r="EG74" s="41" t="s">
        <v>138</v>
      </c>
      <c r="EH74" s="66">
        <v>0.14214299784268281</v>
      </c>
      <c r="EI74" s="20">
        <v>0.13522895511632174</v>
      </c>
      <c r="EJ74" s="20">
        <v>0.13819742990787148</v>
      </c>
      <c r="EK74" s="20">
        <v>0.13134976522734229</v>
      </c>
      <c r="EL74" s="20">
        <v>0.13799517665119101</v>
      </c>
      <c r="EM74" s="20">
        <v>0.15079923545431936</v>
      </c>
      <c r="EN74" s="20">
        <v>0.16384296575447502</v>
      </c>
      <c r="EO74" s="20">
        <v>0.16484664611744271</v>
      </c>
      <c r="EP74" s="20">
        <v>0.1518474031455796</v>
      </c>
      <c r="EQ74" s="67">
        <v>0.17025256650405093</v>
      </c>
      <c r="ER74" s="66">
        <v>0.18114685694513066</v>
      </c>
      <c r="ES74" s="20">
        <v>0.18379050308807551</v>
      </c>
      <c r="ET74" s="20">
        <v>0.19555744041711309</v>
      </c>
      <c r="EU74" s="20">
        <v>0.18658334307664282</v>
      </c>
      <c r="EV74" s="20">
        <v>0.18376733494880951</v>
      </c>
      <c r="EW74" s="20">
        <v>0.190244977169194</v>
      </c>
      <c r="EX74" s="20">
        <v>0.19380303609237731</v>
      </c>
      <c r="EY74" s="20">
        <v>0.18824950583855024</v>
      </c>
      <c r="EZ74" s="20">
        <v>0.19362896663316687</v>
      </c>
      <c r="FA74" s="20">
        <v>0.19192162833016982</v>
      </c>
      <c r="FB74" s="20">
        <v>0.20571344264648508</v>
      </c>
      <c r="FC74" s="20">
        <v>0.2087316087218159</v>
      </c>
      <c r="FD74" s="20">
        <v>0.21627024024615826</v>
      </c>
      <c r="FE74" s="20">
        <v>0.21406776822297496</v>
      </c>
      <c r="FF74" s="20">
        <v>0.23212783145821847</v>
      </c>
      <c r="FG74" s="20">
        <v>0.22977367170337376</v>
      </c>
      <c r="FH74" s="20">
        <v>0.21662239344079953</v>
      </c>
      <c r="FI74" s="20">
        <v>0.22336070716456044</v>
      </c>
      <c r="FJ74" s="20">
        <v>0.22361152085061131</v>
      </c>
      <c r="FK74" s="20">
        <v>0.23949215088176135</v>
      </c>
      <c r="FL74" s="20">
        <v>0.23663515666868784</v>
      </c>
      <c r="FM74" s="20">
        <v>0.24973548536176982</v>
      </c>
      <c r="FN74" s="20">
        <v>0.29942074454931022</v>
      </c>
      <c r="FO74" s="20">
        <v>0.26696020223598788</v>
      </c>
      <c r="FP74" s="20">
        <v>0.26945596768893465</v>
      </c>
      <c r="FQ74" s="20">
        <v>0.26674582027540317</v>
      </c>
      <c r="FR74" s="20">
        <v>0.25582196331541335</v>
      </c>
      <c r="FS74" s="20">
        <v>0.26151864753543913</v>
      </c>
      <c r="FT74" s="20">
        <v>0.27895277596880319</v>
      </c>
      <c r="FU74" s="20">
        <v>0.28240105717319819</v>
      </c>
      <c r="FV74" s="20">
        <v>0.2899986535818363</v>
      </c>
      <c r="FW74" s="20">
        <v>0.27272755822271777</v>
      </c>
      <c r="FX74" s="20">
        <v>0.27024575921467009</v>
      </c>
      <c r="FY74" s="20">
        <v>0.27604803825751939</v>
      </c>
      <c r="FZ74" s="20">
        <v>0.27644770188557921</v>
      </c>
      <c r="GA74" s="20">
        <v>0.27288197892806049</v>
      </c>
      <c r="GB74" s="20">
        <v>0.28544933261302302</v>
      </c>
      <c r="GC74" s="20">
        <v>0.30082908832636907</v>
      </c>
      <c r="GD74" s="20">
        <v>0.29729949681008278</v>
      </c>
      <c r="GE74" s="20">
        <v>0.29254063542968589</v>
      </c>
      <c r="GF74" s="20">
        <v>0.28610947151027843</v>
      </c>
      <c r="GG74" s="20">
        <v>0.2854515881219018</v>
      </c>
      <c r="GH74" s="20">
        <v>0.29833049002586476</v>
      </c>
      <c r="GI74" s="20">
        <v>0.29390244949762007</v>
      </c>
      <c r="GJ74" s="20">
        <v>0.29612424310309454</v>
      </c>
      <c r="GK74" s="20">
        <v>0.30508178095585431</v>
      </c>
      <c r="GL74" s="20">
        <v>0.30651077150251821</v>
      </c>
      <c r="GM74" s="20">
        <v>0.32928420718007922</v>
      </c>
      <c r="GN74" s="20">
        <v>0.30614176582867647</v>
      </c>
      <c r="GO74" s="20">
        <v>0.33514279674545971</v>
      </c>
      <c r="GP74" s="20">
        <v>0.30602151165322461</v>
      </c>
      <c r="GQ74" s="20">
        <v>0.306567155630949</v>
      </c>
      <c r="GR74" s="20">
        <v>0.33196071408145228</v>
      </c>
      <c r="GS74" s="20">
        <v>0.31353131876212337</v>
      </c>
      <c r="GT74" s="20">
        <v>0.32320689698649546</v>
      </c>
      <c r="GU74" s="20">
        <v>0.32888022707554032</v>
      </c>
      <c r="GV74" s="20">
        <v>0.32848899086485078</v>
      </c>
      <c r="GW74" s="20">
        <v>0.33087759270386108</v>
      </c>
      <c r="GX74" s="20">
        <v>0.34516073462759167</v>
      </c>
      <c r="GY74" s="20">
        <v>0.3304513593336536</v>
      </c>
      <c r="GZ74" s="20">
        <v>0.3407793578949061</v>
      </c>
      <c r="HA74" s="20">
        <v>0.37372828107394368</v>
      </c>
      <c r="HB74" s="20">
        <v>0.3804598507927735</v>
      </c>
      <c r="HC74" s="20">
        <v>0.34524281583796734</v>
      </c>
      <c r="HD74" s="67">
        <v>0.37380445516790711</v>
      </c>
      <c r="HE74" s="68">
        <v>0.37528958748456259</v>
      </c>
      <c r="HF74" s="20">
        <v>0.45386772049964669</v>
      </c>
      <c r="HG74" s="20">
        <v>0.44987162161432981</v>
      </c>
      <c r="HH74" s="20">
        <v>0.45878213228963954</v>
      </c>
      <c r="HI74" s="20">
        <v>0.41350583818142794</v>
      </c>
      <c r="HJ74" s="20">
        <v>0.46869416559134724</v>
      </c>
      <c r="HK74" s="20">
        <v>0.60572686751310123</v>
      </c>
      <c r="HL74" s="20">
        <v>0.74291382157305252</v>
      </c>
      <c r="HM74" s="20">
        <v>0.84515685424113896</v>
      </c>
      <c r="HN74" s="20">
        <v>1.048198798295422</v>
      </c>
      <c r="HP74" s="135"/>
      <c r="HQ74" s="41" t="s">
        <v>138</v>
      </c>
      <c r="HR74" s="63">
        <v>3.5257221709028994E-2</v>
      </c>
      <c r="HS74" s="61">
        <v>5.2395903823951477E-2</v>
      </c>
      <c r="HT74" s="61">
        <v>9.3754226881049688E-2</v>
      </c>
      <c r="HU74" s="61">
        <v>7.3889262757484975E-2</v>
      </c>
      <c r="HV74" s="61">
        <v>8.0535009455486029E-2</v>
      </c>
      <c r="HW74" s="61">
        <v>0.10602882798090188</v>
      </c>
      <c r="HX74" s="61">
        <v>3.4807419833037374E-2</v>
      </c>
      <c r="HY74" s="61">
        <v>0.12363565691644252</v>
      </c>
      <c r="HZ74" s="61">
        <v>7.7119064358689024E-2</v>
      </c>
      <c r="IA74" s="62">
        <v>8.3473897141484052E-2</v>
      </c>
      <c r="IB74" s="63">
        <v>8.1015544932055414E-2</v>
      </c>
      <c r="IC74" s="61">
        <v>0.12320851906773615</v>
      </c>
      <c r="ID74" s="61">
        <v>4.4629748036088566E-2</v>
      </c>
      <c r="IE74" s="61">
        <v>8.4892983421817572E-2</v>
      </c>
      <c r="IF74" s="61">
        <v>0.1369424236897</v>
      </c>
      <c r="IG74" s="61">
        <v>0.10286610808565923</v>
      </c>
      <c r="IH74" s="61">
        <v>9.2575445609428555E-2</v>
      </c>
      <c r="II74" s="61">
        <v>0.10175333322876173</v>
      </c>
      <c r="IJ74" s="61">
        <v>4.0056037611888952E-2</v>
      </c>
      <c r="IK74" s="61">
        <v>0.10354395385716576</v>
      </c>
      <c r="IL74" s="61">
        <v>8.2977183785989964E-2</v>
      </c>
      <c r="IM74" s="61">
        <v>0.15078120072265666</v>
      </c>
      <c r="IN74" s="61">
        <v>0.13053648456833775</v>
      </c>
      <c r="IO74" s="61">
        <v>0.12031081192211525</v>
      </c>
      <c r="IP74" s="61">
        <v>0.15104479841251189</v>
      </c>
      <c r="IQ74" s="61">
        <v>6.2024189473885591E-2</v>
      </c>
      <c r="IR74" s="61">
        <v>0.1749213011530055</v>
      </c>
      <c r="IS74" s="61">
        <v>0.39237640996273165</v>
      </c>
      <c r="IT74" s="61">
        <v>0.16420321777175945</v>
      </c>
      <c r="IU74" s="61">
        <v>0.15314250648378586</v>
      </c>
      <c r="IV74" s="61">
        <v>4.6444837477365719E-2</v>
      </c>
      <c r="IW74" s="61">
        <v>0.10927607339217758</v>
      </c>
      <c r="IX74" s="61">
        <v>5.8425894030585589E-2</v>
      </c>
      <c r="IY74" s="61">
        <v>0.18535276421841868</v>
      </c>
      <c r="IZ74" s="61">
        <v>0.17003760081419103</v>
      </c>
      <c r="JA74" s="61">
        <v>0.18428134593055978</v>
      </c>
      <c r="JB74" s="61">
        <v>0.20428257117875631</v>
      </c>
      <c r="JC74" s="61">
        <v>0.45281971503631463</v>
      </c>
      <c r="JD74" s="61">
        <v>9.7355558020545019E-2</v>
      </c>
      <c r="JE74" s="61">
        <v>0.13774906527556635</v>
      </c>
      <c r="JF74" s="61">
        <v>0.15270903257571414</v>
      </c>
      <c r="JG74" s="61">
        <v>0.1797882467976275</v>
      </c>
      <c r="JH74" s="61">
        <v>0.23270962596783093</v>
      </c>
      <c r="JI74" s="61">
        <v>0.13027945116318834</v>
      </c>
      <c r="JJ74" s="61">
        <v>0.22385493932184461</v>
      </c>
      <c r="JK74" s="61">
        <v>0.21485588133319888</v>
      </c>
      <c r="JL74" s="61">
        <v>0.18893907635572732</v>
      </c>
      <c r="JM74" s="61">
        <v>0.13647426190785683</v>
      </c>
      <c r="JN74" s="61">
        <v>0.24041588329631591</v>
      </c>
      <c r="JO74" s="61">
        <v>0.24397640300969606</v>
      </c>
      <c r="JP74" s="61">
        <v>0.22037557351507214</v>
      </c>
      <c r="JQ74" s="61">
        <v>0.22862002290303604</v>
      </c>
      <c r="JR74" s="61">
        <v>0.18357956776630566</v>
      </c>
      <c r="JS74" s="61">
        <v>0.19941909134162261</v>
      </c>
      <c r="JT74" s="61">
        <v>0.23821000982591911</v>
      </c>
      <c r="JU74" s="61">
        <v>0.17398839098270438</v>
      </c>
      <c r="JV74" s="61">
        <v>0.18719836603125423</v>
      </c>
      <c r="JW74" s="61">
        <v>4.3609856145970488E-2</v>
      </c>
      <c r="JX74" s="61">
        <v>-7.1782465788389802E-2</v>
      </c>
      <c r="JY74" s="61">
        <v>0.19910253967820429</v>
      </c>
      <c r="JZ74" s="61">
        <v>0.19965933794170462</v>
      </c>
      <c r="KA74" s="61">
        <v>0.19004064678671131</v>
      </c>
      <c r="KB74" s="61">
        <v>0.23470974863664351</v>
      </c>
      <c r="KC74" s="61">
        <v>0.28592546165344451</v>
      </c>
      <c r="KD74" s="61">
        <v>0.21225628080126405</v>
      </c>
      <c r="KE74" s="61">
        <v>7.6100604668943306E-2</v>
      </c>
      <c r="KF74" s="61">
        <v>0.18348406700041539</v>
      </c>
      <c r="KG74" s="61">
        <v>0.24707040625096444</v>
      </c>
      <c r="KH74" s="61">
        <v>0.22756825515989659</v>
      </c>
      <c r="KI74" s="61">
        <v>0.15932395425477658</v>
      </c>
      <c r="KJ74" s="61">
        <v>0.2482822006555836</v>
      </c>
      <c r="KK74" s="61">
        <v>0.2088268632061909</v>
      </c>
      <c r="KL74" s="61">
        <v>0.12950135824241654</v>
      </c>
      <c r="KM74" s="61">
        <v>0.23151338926352802</v>
      </c>
      <c r="KN74" s="62">
        <v>0.12856688293629884</v>
      </c>
      <c r="KO74" s="63">
        <v>0.47884286736173831</v>
      </c>
      <c r="KP74" s="61">
        <v>0.14180966637764855</v>
      </c>
      <c r="KQ74" s="61">
        <v>1.2413805045815334</v>
      </c>
      <c r="KR74" s="61">
        <v>0.1995156105341139</v>
      </c>
      <c r="KS74" s="61">
        <v>0.49067214197336145</v>
      </c>
      <c r="KT74" s="61">
        <v>0.82800785728785975</v>
      </c>
      <c r="KU74" s="61">
        <v>0.34612939795182762</v>
      </c>
      <c r="KV74" s="61">
        <v>0.34169790665567001</v>
      </c>
      <c r="KW74" s="61">
        <v>0.37864408505195196</v>
      </c>
      <c r="KX74" s="61">
        <v>0.35753165977777784</v>
      </c>
    </row>
    <row r="75" spans="7:310" x14ac:dyDescent="0.25">
      <c r="G75" s="19">
        <v>71</v>
      </c>
      <c r="H75" s="20">
        <v>6.5509999999999999E-2</v>
      </c>
      <c r="I75" s="20">
        <v>3.5099999999999999E-2</v>
      </c>
      <c r="J75" s="21"/>
      <c r="L75" s="20">
        <v>3.482326463764733E-2</v>
      </c>
      <c r="M75" s="20">
        <v>0.5923033377057787</v>
      </c>
      <c r="N75" s="20">
        <v>0.33888113507793793</v>
      </c>
      <c r="O75" s="20">
        <v>0.39483143178000163</v>
      </c>
      <c r="P75" s="22">
        <f t="shared" si="5"/>
        <v>0.34020979230034137</v>
      </c>
      <c r="Q75" s="23">
        <f t="shared" si="6"/>
        <v>0.11539691494375016</v>
      </c>
      <c r="R75" s="24"/>
      <c r="S75" s="25">
        <v>-7.1029999999999996E-2</v>
      </c>
      <c r="T75" s="25">
        <v>0.73436999999999997</v>
      </c>
      <c r="U75" s="25">
        <v>0.10365000000000001</v>
      </c>
      <c r="V75" s="25">
        <v>0.15970999999999999</v>
      </c>
      <c r="W75" s="26">
        <f t="shared" si="7"/>
        <v>0.23167499999999999</v>
      </c>
      <c r="X75" s="22">
        <f t="shared" si="8"/>
        <v>0.17461909543823284</v>
      </c>
      <c r="AD75" s="10"/>
      <c r="CV75" s="81"/>
      <c r="DC75" s="44">
        <v>70</v>
      </c>
      <c r="DD75" s="45">
        <v>57.211000769499996</v>
      </c>
      <c r="DE75" s="45">
        <v>-58.556670132400001</v>
      </c>
      <c r="DF75" s="45">
        <v>-148.83720000000176</v>
      </c>
      <c r="DG75" s="46"/>
      <c r="DH75" s="47"/>
      <c r="EF75" s="135"/>
      <c r="EG75" s="41" t="s">
        <v>139</v>
      </c>
      <c r="EH75" s="66">
        <v>0.13185474201606992</v>
      </c>
      <c r="EI75" s="20">
        <v>0.1288473703711247</v>
      </c>
      <c r="EJ75" s="20">
        <v>0.13131150310511558</v>
      </c>
      <c r="EK75" s="20">
        <v>0.12572439648103695</v>
      </c>
      <c r="EL75" s="20">
        <v>0.13111180734024314</v>
      </c>
      <c r="EM75" s="20">
        <v>0.14559592728757004</v>
      </c>
      <c r="EN75" s="20">
        <v>0.15480448372767242</v>
      </c>
      <c r="EO75" s="20">
        <v>0.15704203278852283</v>
      </c>
      <c r="EP75" s="20">
        <v>0.14644557908288852</v>
      </c>
      <c r="EQ75" s="67">
        <v>0.1613259984549518</v>
      </c>
      <c r="ER75" s="66">
        <v>0.17191451687591336</v>
      </c>
      <c r="ES75" s="20">
        <v>0.1753972274022973</v>
      </c>
      <c r="ET75" s="20">
        <v>0.18532974445124037</v>
      </c>
      <c r="EU75" s="20">
        <v>0.17783029102902106</v>
      </c>
      <c r="EV75" s="20">
        <v>0.17585933843047336</v>
      </c>
      <c r="EW75" s="20">
        <v>0.18241398598657399</v>
      </c>
      <c r="EX75" s="20">
        <v>0.18540753953505804</v>
      </c>
      <c r="EY75" s="20">
        <v>0.18055832472461075</v>
      </c>
      <c r="EZ75" s="20">
        <v>0.18381130517821004</v>
      </c>
      <c r="FA75" s="20">
        <v>0.18357263788089814</v>
      </c>
      <c r="FB75" s="20">
        <v>0.19657289448949694</v>
      </c>
      <c r="FC75" s="20">
        <v>0.19960338990145848</v>
      </c>
      <c r="FD75" s="20">
        <v>0.20710782098046626</v>
      </c>
      <c r="FE75" s="20">
        <v>0.20624534861938379</v>
      </c>
      <c r="FF75" s="20">
        <v>0.2202051291176195</v>
      </c>
      <c r="FG75" s="20">
        <v>0.21935394383182361</v>
      </c>
      <c r="FH75" s="20">
        <v>0.20832962726094378</v>
      </c>
      <c r="FI75" s="20">
        <v>0.21465728251048469</v>
      </c>
      <c r="FJ75" s="20">
        <v>0.21461886989793488</v>
      </c>
      <c r="FK75" s="20">
        <v>0.22758942045492581</v>
      </c>
      <c r="FL75" s="20">
        <v>0.22605880670456294</v>
      </c>
      <c r="FM75" s="20">
        <v>0.23925078610017819</v>
      </c>
      <c r="FN75" s="20">
        <v>0.27850423837361465</v>
      </c>
      <c r="FO75" s="20">
        <v>0.25528239103156242</v>
      </c>
      <c r="FP75" s="20">
        <v>0.25616822013833374</v>
      </c>
      <c r="FQ75" s="20">
        <v>0.25392760468322989</v>
      </c>
      <c r="FR75" s="20">
        <v>0.24699597862292033</v>
      </c>
      <c r="FS75" s="20">
        <v>0.24847666997183557</v>
      </c>
      <c r="FT75" s="20">
        <v>0.2662495665769003</v>
      </c>
      <c r="FU75" s="20">
        <v>0.26994007012817833</v>
      </c>
      <c r="FV75" s="20">
        <v>0.27437118299336155</v>
      </c>
      <c r="FW75" s="20">
        <v>0.26294578124002849</v>
      </c>
      <c r="FX75" s="20">
        <v>0.26192281622266228</v>
      </c>
      <c r="FY75" s="20">
        <v>0.26320026315751333</v>
      </c>
      <c r="FZ75" s="20">
        <v>0.26621344365474187</v>
      </c>
      <c r="GA75" s="20">
        <v>0.26234579475687825</v>
      </c>
      <c r="GB75" s="20">
        <v>0.27392467562102624</v>
      </c>
      <c r="GC75" s="20">
        <v>0.28529382690493382</v>
      </c>
      <c r="GD75" s="20">
        <v>0.28462207957712732</v>
      </c>
      <c r="GE75" s="20">
        <v>0.28041694172419956</v>
      </c>
      <c r="GF75" s="20">
        <v>0.27692859633615285</v>
      </c>
      <c r="GG75" s="20">
        <v>0.27500542661100696</v>
      </c>
      <c r="GH75" s="20">
        <v>0.28527436094515207</v>
      </c>
      <c r="GI75" s="20">
        <v>0.28308116654954663</v>
      </c>
      <c r="GJ75" s="20">
        <v>0.28640185497316539</v>
      </c>
      <c r="GK75" s="20">
        <v>0.29239828806820001</v>
      </c>
      <c r="GL75" s="20">
        <v>0.29453623285557562</v>
      </c>
      <c r="GM75" s="20">
        <v>0.31192088497646092</v>
      </c>
      <c r="GN75" s="20">
        <v>0.29400863929475252</v>
      </c>
      <c r="GO75" s="20">
        <v>0.31778216205659376</v>
      </c>
      <c r="GP75" s="20">
        <v>0.2962134743775634</v>
      </c>
      <c r="GQ75" s="20">
        <v>0.29592444718628885</v>
      </c>
      <c r="GR75" s="20">
        <v>0.31832882523753014</v>
      </c>
      <c r="GS75" s="20">
        <v>0.30071549473330722</v>
      </c>
      <c r="GT75" s="20">
        <v>0.31157541104075204</v>
      </c>
      <c r="GU75" s="20">
        <v>0.31989395176335367</v>
      </c>
      <c r="GV75" s="20">
        <v>0.31391711791374277</v>
      </c>
      <c r="GW75" s="20">
        <v>0.31814807526145888</v>
      </c>
      <c r="GX75" s="20">
        <v>0.3304513593336536</v>
      </c>
      <c r="GY75" s="20">
        <v>0.32458680018074804</v>
      </c>
      <c r="GZ75" s="20">
        <v>0.32792617991215184</v>
      </c>
      <c r="HA75" s="20">
        <v>0.35225619434246608</v>
      </c>
      <c r="HB75" s="20">
        <v>0.35971343117372923</v>
      </c>
      <c r="HC75" s="20">
        <v>0.33160305492285258</v>
      </c>
      <c r="HD75" s="67">
        <v>0.36243716141430565</v>
      </c>
      <c r="HE75" s="68">
        <v>0.36381160840452537</v>
      </c>
      <c r="HF75" s="20">
        <v>0.43492557147015598</v>
      </c>
      <c r="HG75" s="20">
        <v>0.43208085947696839</v>
      </c>
      <c r="HH75" s="20">
        <v>0.43963251263615571</v>
      </c>
      <c r="HI75" s="20">
        <v>0.40384093825339051</v>
      </c>
      <c r="HJ75" s="20">
        <v>0.46957183181966311</v>
      </c>
      <c r="HK75" s="20">
        <v>0.58390433391015273</v>
      </c>
      <c r="HL75" s="20">
        <v>0.70977176267646236</v>
      </c>
      <c r="HM75" s="20">
        <v>0.79098135242022249</v>
      </c>
      <c r="HN75" s="20">
        <v>1.0045619690400527</v>
      </c>
      <c r="HP75" s="135"/>
      <c r="HQ75" s="41" t="s">
        <v>139</v>
      </c>
      <c r="HR75" s="63">
        <v>2.4301421311034369E-2</v>
      </c>
      <c r="HS75" s="61">
        <v>3.7937364931696589E-2</v>
      </c>
      <c r="HT75" s="61">
        <v>6.7947610033023687E-2</v>
      </c>
      <c r="HU75" s="61">
        <v>5.1724502637034028E-2</v>
      </c>
      <c r="HV75" s="61">
        <v>5.5980687725021898E-2</v>
      </c>
      <c r="HW75" s="61">
        <v>7.20784802569501E-2</v>
      </c>
      <c r="HX75" s="61">
        <v>2.5015889258353012E-2</v>
      </c>
      <c r="HY75" s="61">
        <v>8.6356230319416222E-2</v>
      </c>
      <c r="HZ75" s="61">
        <v>5.3500747332611558E-2</v>
      </c>
      <c r="IA75" s="62">
        <v>5.7503429384602386E-2</v>
      </c>
      <c r="IB75" s="63">
        <v>5.803901613688886E-2</v>
      </c>
      <c r="IC75" s="61">
        <v>8.6364006981340474E-2</v>
      </c>
      <c r="ID75" s="61">
        <v>3.2086291604460915E-2</v>
      </c>
      <c r="IE75" s="61">
        <v>6.1388946158167639E-2</v>
      </c>
      <c r="IF75" s="61">
        <v>9.6935589184011295E-2</v>
      </c>
      <c r="IG75" s="61">
        <v>7.1475563059566552E-2</v>
      </c>
      <c r="IH75" s="61">
        <v>6.448158711140993E-2</v>
      </c>
      <c r="II75" s="61">
        <v>7.0547569035837462E-2</v>
      </c>
      <c r="IJ75" s="61">
        <v>2.6556570999068857E-2</v>
      </c>
      <c r="IK75" s="61">
        <v>7.2162259516751787E-2</v>
      </c>
      <c r="IL75" s="61">
        <v>5.6490666152541724E-2</v>
      </c>
      <c r="IM75" s="61">
        <v>0.10594143890966305</v>
      </c>
      <c r="IN75" s="61">
        <v>9.1949419163734281E-2</v>
      </c>
      <c r="IO75" s="61">
        <v>8.5494680859580119E-2</v>
      </c>
      <c r="IP75" s="61">
        <v>0.10283942920651971</v>
      </c>
      <c r="IQ75" s="61">
        <v>4.2948736679019321E-2</v>
      </c>
      <c r="IR75" s="61">
        <v>0.12208336643390005</v>
      </c>
      <c r="IS75" s="61">
        <v>0.28426046692604062</v>
      </c>
      <c r="IT75" s="61">
        <v>0.11342930715418359</v>
      </c>
      <c r="IU75" s="61">
        <v>0.10525159893833706</v>
      </c>
      <c r="IV75" s="61">
        <v>2.8824113725699953E-2</v>
      </c>
      <c r="IW75" s="61">
        <v>7.4697468694878255E-2</v>
      </c>
      <c r="IX75" s="61">
        <v>4.0892353523441186E-2</v>
      </c>
      <c r="IY75" s="61">
        <v>0.12909507575017026</v>
      </c>
      <c r="IZ75" s="61">
        <v>0.11836959946307328</v>
      </c>
      <c r="JA75" s="61">
        <v>0.12623972952310966</v>
      </c>
      <c r="JB75" s="61">
        <v>0.1398306046559632</v>
      </c>
      <c r="JC75" s="61">
        <v>0.31618098995263239</v>
      </c>
      <c r="JD75" s="61">
        <v>6.7971342312848973E-2</v>
      </c>
      <c r="JE75" s="61">
        <v>9.6519365742247107E-2</v>
      </c>
      <c r="JF75" s="61">
        <v>0.10561566254127919</v>
      </c>
      <c r="JG75" s="61">
        <v>0.1249514119991379</v>
      </c>
      <c r="JH75" s="61">
        <v>0.16004597899776327</v>
      </c>
      <c r="JI75" s="61">
        <v>8.7760228837536883E-2</v>
      </c>
      <c r="JJ75" s="61">
        <v>0.15323704674455305</v>
      </c>
      <c r="JK75" s="61">
        <v>0.15094848897835425</v>
      </c>
      <c r="JL75" s="61">
        <v>0.13035707113215894</v>
      </c>
      <c r="JM75" s="61">
        <v>9.2308185936059078E-2</v>
      </c>
      <c r="JN75" s="61">
        <v>0.16668707531107066</v>
      </c>
      <c r="JO75" s="61">
        <v>0.16408565281968807</v>
      </c>
      <c r="JP75" s="61">
        <v>0.15269066092000413</v>
      </c>
      <c r="JQ75" s="61">
        <v>0.15735171336759587</v>
      </c>
      <c r="JR75" s="61">
        <v>0.12596643240743144</v>
      </c>
      <c r="JS75" s="61">
        <v>0.13725260227435707</v>
      </c>
      <c r="JT75" s="61">
        <v>0.16713946467703214</v>
      </c>
      <c r="JU75" s="61">
        <v>0.12012652900850786</v>
      </c>
      <c r="JV75" s="61">
        <v>0.13228991711561841</v>
      </c>
      <c r="JW75" s="61">
        <v>3.0026987171530038E-2</v>
      </c>
      <c r="JX75" s="61">
        <v>-6.4386012000700377E-2</v>
      </c>
      <c r="JY75" s="61">
        <v>0.13684631079036111</v>
      </c>
      <c r="JZ75" s="61">
        <v>0.13623761541762783</v>
      </c>
      <c r="KA75" s="61">
        <v>0.13162838355709622</v>
      </c>
      <c r="KB75" s="61">
        <v>0.16493127302125557</v>
      </c>
      <c r="KC75" s="61">
        <v>0.18892983781210015</v>
      </c>
      <c r="KD75" s="61">
        <v>0.14405790891287629</v>
      </c>
      <c r="KE75" s="61">
        <v>5.4055741009860853E-2</v>
      </c>
      <c r="KF75" s="61">
        <v>0.11961026000369473</v>
      </c>
      <c r="KG75" s="61">
        <v>0.17745173190237515</v>
      </c>
      <c r="KH75" s="61">
        <v>0.15932395425477658</v>
      </c>
      <c r="KI75" s="61">
        <v>0.1071494255168098</v>
      </c>
      <c r="KJ75" s="61">
        <v>0.17269261199406083</v>
      </c>
      <c r="KK75" s="61">
        <v>0.14339643758962861</v>
      </c>
      <c r="KL75" s="61">
        <v>8.4866727205674855E-2</v>
      </c>
      <c r="KM75" s="61">
        <v>0.16093540085491317</v>
      </c>
      <c r="KN75" s="62">
        <v>8.2954386420041173E-2</v>
      </c>
      <c r="KO75" s="63">
        <v>0.31642211252490871</v>
      </c>
      <c r="KP75" s="61">
        <v>9.8613944871376633E-2</v>
      </c>
      <c r="KQ75" s="61">
        <v>0.87865661890031765</v>
      </c>
      <c r="KR75" s="61">
        <v>0.13002118896715095</v>
      </c>
      <c r="KS75" s="61">
        <v>0.34399045185788785</v>
      </c>
      <c r="KT75" s="61">
        <v>0.567051882293789</v>
      </c>
      <c r="KU75" s="61">
        <v>0.23494659009946806</v>
      </c>
      <c r="KV75" s="61">
        <v>0.23406049750316668</v>
      </c>
      <c r="KW75" s="61">
        <v>0.24668557392941726</v>
      </c>
      <c r="KX75" s="61">
        <v>0.2284446090933393</v>
      </c>
    </row>
    <row r="76" spans="7:310" x14ac:dyDescent="0.25">
      <c r="G76" s="19">
        <v>72</v>
      </c>
      <c r="H76" s="20">
        <v>6.5629999999999994E-2</v>
      </c>
      <c r="I76" s="20">
        <v>-1.7000000000000001E-2</v>
      </c>
      <c r="J76" s="21"/>
      <c r="L76" s="20">
        <v>5.0602156447824287E-2</v>
      </c>
      <c r="M76" s="20">
        <v>0.5941616291656957</v>
      </c>
      <c r="N76" s="20">
        <v>0.339511911019726</v>
      </c>
      <c r="O76" s="20">
        <v>0.41136288223547629</v>
      </c>
      <c r="P76" s="22">
        <f t="shared" si="5"/>
        <v>0.34890964471718056</v>
      </c>
      <c r="Q76" s="23">
        <f t="shared" si="6"/>
        <v>0.11296187325401426</v>
      </c>
      <c r="R76" s="24"/>
      <c r="S76" s="25" t="s">
        <v>188</v>
      </c>
      <c r="T76" s="25">
        <v>0.47254000000000002</v>
      </c>
      <c r="U76" s="25">
        <v>-5.0020000000000002E-2</v>
      </c>
      <c r="V76" s="25">
        <v>2.5819999999999999E-2</v>
      </c>
      <c r="W76" s="26">
        <f t="shared" si="7"/>
        <v>0.14944666666666667</v>
      </c>
      <c r="X76" s="22">
        <f t="shared" si="8"/>
        <v>0.14118242005764506</v>
      </c>
      <c r="AD76" s="10"/>
      <c r="CV76" s="81"/>
      <c r="DC76" s="44">
        <v>71</v>
      </c>
      <c r="DD76" s="45">
        <v>103.2169321941</v>
      </c>
      <c r="DE76" s="45">
        <v>53.751927168949997</v>
      </c>
      <c r="DF76" s="45">
        <v>-148.83720000000176</v>
      </c>
      <c r="DG76" s="46"/>
      <c r="DH76" s="47"/>
      <c r="EF76" s="135"/>
      <c r="EG76" s="41" t="s">
        <v>140</v>
      </c>
      <c r="EH76" s="66">
        <v>0.13991324490769341</v>
      </c>
      <c r="EI76" s="20">
        <v>0.13378089391408357</v>
      </c>
      <c r="EJ76" s="20">
        <v>0.13653504116207749</v>
      </c>
      <c r="EK76" s="20">
        <v>0.12997269149798946</v>
      </c>
      <c r="EL76" s="20">
        <v>0.13607807519382278</v>
      </c>
      <c r="EM76" s="20">
        <v>0.1492619657306275</v>
      </c>
      <c r="EN76" s="20">
        <v>0.16158644280253937</v>
      </c>
      <c r="EO76" s="20">
        <v>0.16275665838405601</v>
      </c>
      <c r="EP76" s="20">
        <v>0.1501809851660133</v>
      </c>
      <c r="EQ76" s="67">
        <v>0.16805017062569502</v>
      </c>
      <c r="ER76" s="66">
        <v>0.17866183614487846</v>
      </c>
      <c r="ES76" s="20">
        <v>0.18132551642965808</v>
      </c>
      <c r="ET76" s="20">
        <v>0.1933126187002186</v>
      </c>
      <c r="EU76" s="20">
        <v>0.18423268592236719</v>
      </c>
      <c r="EV76" s="20">
        <v>0.18114150327327569</v>
      </c>
      <c r="EW76" s="20">
        <v>0.18787372370013056</v>
      </c>
      <c r="EX76" s="20">
        <v>0.19138768042180299</v>
      </c>
      <c r="EY76" s="20">
        <v>0.18649175578432767</v>
      </c>
      <c r="EZ76" s="20">
        <v>0.19109345994089774</v>
      </c>
      <c r="FA76" s="20">
        <v>0.18985137001913538</v>
      </c>
      <c r="FB76" s="20">
        <v>0.20350708959228067</v>
      </c>
      <c r="FC76" s="20">
        <v>0.20616459446751884</v>
      </c>
      <c r="FD76" s="20">
        <v>0.21400543888578288</v>
      </c>
      <c r="FE76" s="20">
        <v>0.21154092597984075</v>
      </c>
      <c r="FF76" s="20">
        <v>0.22933733500836043</v>
      </c>
      <c r="FG76" s="20">
        <v>0.22724657595472783</v>
      </c>
      <c r="FH76" s="20">
        <v>0.21413526083482948</v>
      </c>
      <c r="FI76" s="20">
        <v>0.22064209923307396</v>
      </c>
      <c r="FJ76" s="20">
        <v>0.2209188015638843</v>
      </c>
      <c r="FK76" s="20">
        <v>0.23656258842665379</v>
      </c>
      <c r="FL76" s="20">
        <v>0.2335030996958519</v>
      </c>
      <c r="FM76" s="20">
        <v>0.2465363023829161</v>
      </c>
      <c r="FN76" s="20">
        <v>0.29487866001738661</v>
      </c>
      <c r="FO76" s="20">
        <v>0.26380307131924624</v>
      </c>
      <c r="FP76" s="20">
        <v>0.26603759368043722</v>
      </c>
      <c r="FQ76" s="20">
        <v>0.2631346224796472</v>
      </c>
      <c r="FR76" s="20">
        <v>0.25281660147296575</v>
      </c>
      <c r="FS76" s="20">
        <v>0.25786845099878614</v>
      </c>
      <c r="FT76" s="20">
        <v>0.27544413144831481</v>
      </c>
      <c r="FU76" s="20">
        <v>0.27863670059644641</v>
      </c>
      <c r="FV76" s="20">
        <v>0.28633579927989933</v>
      </c>
      <c r="FW76" s="20">
        <v>0.26972840828188316</v>
      </c>
      <c r="FX76" s="20">
        <v>0.2675121205405111</v>
      </c>
      <c r="FY76" s="20">
        <v>0.27255087638555292</v>
      </c>
      <c r="FZ76" s="20">
        <v>0.27335367217215512</v>
      </c>
      <c r="GA76" s="20">
        <v>0.27002484856588033</v>
      </c>
      <c r="GB76" s="20">
        <v>0.28204648646063207</v>
      </c>
      <c r="GC76" s="20">
        <v>0.29704204501926929</v>
      </c>
      <c r="GD76" s="20">
        <v>0.29417376880701485</v>
      </c>
      <c r="GE76" s="20">
        <v>0.2892094606602133</v>
      </c>
      <c r="GF76" s="20">
        <v>0.28307251521488341</v>
      </c>
      <c r="GG76" s="20">
        <v>0.28194753624607671</v>
      </c>
      <c r="GH76" s="20">
        <v>0.29504013775651583</v>
      </c>
      <c r="GI76" s="20">
        <v>0.29038004700418291</v>
      </c>
      <c r="GJ76" s="20">
        <v>0.29304332413852169</v>
      </c>
      <c r="GK76" s="20">
        <v>0.3016531125600026</v>
      </c>
      <c r="GL76" s="20">
        <v>0.30279405833615614</v>
      </c>
      <c r="GM76" s="20">
        <v>0.32472363895099193</v>
      </c>
      <c r="GN76" s="20">
        <v>0.30225773217392937</v>
      </c>
      <c r="GO76" s="20">
        <v>0.33084218059595966</v>
      </c>
      <c r="GP76" s="20">
        <v>0.30292200275166564</v>
      </c>
      <c r="GQ76" s="20">
        <v>0.30302829614540472</v>
      </c>
      <c r="GR76" s="20">
        <v>0.32816322381675633</v>
      </c>
      <c r="GS76" s="20">
        <v>0.3100390577129043</v>
      </c>
      <c r="GT76" s="20">
        <v>0.31984245043300652</v>
      </c>
      <c r="GU76" s="20">
        <v>0.32598691067726515</v>
      </c>
      <c r="GV76" s="20">
        <v>0.32459880811455255</v>
      </c>
      <c r="GW76" s="20">
        <v>0.32722234978382758</v>
      </c>
      <c r="GX76" s="20">
        <v>0.3407793578949061</v>
      </c>
      <c r="GY76" s="20">
        <v>0.32792617991215184</v>
      </c>
      <c r="GZ76" s="20">
        <v>0.33726746193266371</v>
      </c>
      <c r="HA76" s="20">
        <v>0.36947091886625899</v>
      </c>
      <c r="HB76" s="20">
        <v>0.37545396667722353</v>
      </c>
      <c r="HC76" s="20">
        <v>0.34117117714492567</v>
      </c>
      <c r="HD76" s="67">
        <v>0.37008370147694686</v>
      </c>
      <c r="HE76" s="68">
        <v>0.37169715759703331</v>
      </c>
      <c r="HF76" s="20">
        <v>0.44873493017915844</v>
      </c>
      <c r="HG76" s="20">
        <v>0.44454401304384472</v>
      </c>
      <c r="HH76" s="20">
        <v>0.45365311440976225</v>
      </c>
      <c r="HI76" s="20">
        <v>0.40974052163220576</v>
      </c>
      <c r="HJ76" s="20">
        <v>0.46599756810486159</v>
      </c>
      <c r="HK76" s="20">
        <v>0.59982319031064713</v>
      </c>
      <c r="HL76" s="20">
        <v>0.73376981315560164</v>
      </c>
      <c r="HM76" s="20">
        <v>0.8328227703111406</v>
      </c>
      <c r="HN76" s="20">
        <v>1.0371062980010075</v>
      </c>
      <c r="HP76" s="135"/>
      <c r="HQ76" s="41" t="s">
        <v>140</v>
      </c>
      <c r="HR76" s="63">
        <v>3.8067824801307222E-2</v>
      </c>
      <c r="HS76" s="61">
        <v>5.7383980242404542E-2</v>
      </c>
      <c r="HT76" s="61">
        <v>0.10319512166000142</v>
      </c>
      <c r="HU76" s="61">
        <v>8.0647075666683291E-2</v>
      </c>
      <c r="HV76" s="61">
        <v>8.7721651968426045E-2</v>
      </c>
      <c r="HW76" s="61">
        <v>0.11531047671649138</v>
      </c>
      <c r="HX76" s="61">
        <v>3.8080905740852836E-2</v>
      </c>
      <c r="HY76" s="61">
        <v>0.13477472697024742</v>
      </c>
      <c r="HZ76" s="61">
        <v>8.4011062401665643E-2</v>
      </c>
      <c r="IA76" s="62">
        <v>9.0904151913840131E-2</v>
      </c>
      <c r="IB76" s="63">
        <v>8.8868197813911143E-2</v>
      </c>
      <c r="IC76" s="61">
        <v>0.13422804055561507</v>
      </c>
      <c r="ID76" s="61">
        <v>4.8659061827743405E-2</v>
      </c>
      <c r="IE76" s="61">
        <v>9.3076033811854073E-2</v>
      </c>
      <c r="IF76" s="61">
        <v>0.1498465118073585</v>
      </c>
      <c r="IG76" s="61">
        <v>0.11211648516523634</v>
      </c>
      <c r="IH76" s="61">
        <v>0.10093770260371672</v>
      </c>
      <c r="II76" s="61">
        <v>0.11093191068460372</v>
      </c>
      <c r="IJ76" s="61">
        <v>4.3147963427655492E-2</v>
      </c>
      <c r="IK76" s="61">
        <v>0.11303664161001657</v>
      </c>
      <c r="IL76" s="61">
        <v>8.974211877226175E-2</v>
      </c>
      <c r="IM76" s="61">
        <v>0.16466014088957612</v>
      </c>
      <c r="IN76" s="61">
        <v>0.1423124204773695</v>
      </c>
      <c r="IO76" s="61">
        <v>0.13170453101744373</v>
      </c>
      <c r="IP76" s="61">
        <v>0.16396453843873041</v>
      </c>
      <c r="IQ76" s="61">
        <v>6.7324137334607084E-2</v>
      </c>
      <c r="IR76" s="61">
        <v>0.190677683858201</v>
      </c>
      <c r="IS76" s="61">
        <v>0.43183764882126929</v>
      </c>
      <c r="IT76" s="61">
        <v>0.17875292085661532</v>
      </c>
      <c r="IU76" s="61">
        <v>0.16667582700024186</v>
      </c>
      <c r="IV76" s="61">
        <v>4.9539904601292782E-2</v>
      </c>
      <c r="IW76" s="61">
        <v>0.11815180215696515</v>
      </c>
      <c r="IX76" s="61">
        <v>6.3178180478641793E-2</v>
      </c>
      <c r="IY76" s="61">
        <v>0.20192001483052438</v>
      </c>
      <c r="IZ76" s="61">
        <v>0.18539437499281811</v>
      </c>
      <c r="JA76" s="61">
        <v>0.20080721515846411</v>
      </c>
      <c r="JB76" s="61">
        <v>0.22238267590606339</v>
      </c>
      <c r="JC76" s="61">
        <v>0.49524351361765767</v>
      </c>
      <c r="JD76" s="61">
        <v>0.10616718755595222</v>
      </c>
      <c r="JE76" s="61">
        <v>0.15028395794751331</v>
      </c>
      <c r="JF76" s="61">
        <v>0.16613698921727932</v>
      </c>
      <c r="JG76" s="61">
        <v>0.19604262863749009</v>
      </c>
      <c r="JH76" s="61">
        <v>0.25303856193333318</v>
      </c>
      <c r="JI76" s="61">
        <v>0.14101344337751989</v>
      </c>
      <c r="JJ76" s="61">
        <v>0.24284972576198938</v>
      </c>
      <c r="JK76" s="61">
        <v>0.23452378482368047</v>
      </c>
      <c r="JL76" s="61">
        <v>0.20568350779661176</v>
      </c>
      <c r="JM76" s="61">
        <v>0.14778405285663779</v>
      </c>
      <c r="JN76" s="61">
        <v>0.26234574754716838</v>
      </c>
      <c r="JO76" s="61">
        <v>0.26431937681125367</v>
      </c>
      <c r="JP76" s="61">
        <v>0.24000535850758983</v>
      </c>
      <c r="JQ76" s="61">
        <v>0.24859208999862256</v>
      </c>
      <c r="JR76" s="61">
        <v>0.19964486968262232</v>
      </c>
      <c r="JS76" s="61">
        <v>0.21692098147809191</v>
      </c>
      <c r="JT76" s="61">
        <v>0.26005951055127291</v>
      </c>
      <c r="JU76" s="61">
        <v>0.18930837141313464</v>
      </c>
      <c r="JV76" s="61">
        <v>0.20463811503076007</v>
      </c>
      <c r="JW76" s="61">
        <v>4.7253164357869901E-2</v>
      </c>
      <c r="JX76" s="61">
        <v>-8.2632560161855328E-2</v>
      </c>
      <c r="JY76" s="61">
        <v>0.21674381994118919</v>
      </c>
      <c r="JZ76" s="61">
        <v>0.21708796553400789</v>
      </c>
      <c r="KA76" s="61">
        <v>0.20723655031641652</v>
      </c>
      <c r="KB76" s="61">
        <v>0.2561973290357189</v>
      </c>
      <c r="KC76" s="61">
        <v>0.30680364589616882</v>
      </c>
      <c r="KD76" s="61">
        <v>0.23035401088384783</v>
      </c>
      <c r="KE76" s="61">
        <v>8.33724212315404E-2</v>
      </c>
      <c r="KF76" s="61">
        <v>0.19764868739383479</v>
      </c>
      <c r="KG76" s="61">
        <v>0.27098650399472357</v>
      </c>
      <c r="KH76" s="61">
        <v>0.2482822006555836</v>
      </c>
      <c r="KI76" s="61">
        <v>0.17269261199406083</v>
      </c>
      <c r="KJ76" s="61">
        <v>0.27060512886581395</v>
      </c>
      <c r="KK76" s="61">
        <v>0.22742829592730335</v>
      </c>
      <c r="KL76" s="61">
        <v>0.1394945448324009</v>
      </c>
      <c r="KM76" s="61">
        <v>0.25222210695948494</v>
      </c>
      <c r="KN76" s="62">
        <v>0.13806850434460144</v>
      </c>
      <c r="KO76" s="63">
        <v>0.52087825046328751</v>
      </c>
      <c r="KP76" s="61">
        <v>0.154587133243415</v>
      </c>
      <c r="KQ76" s="61">
        <v>1.3577890137762181</v>
      </c>
      <c r="KR76" s="61">
        <v>0.21468951891287921</v>
      </c>
      <c r="KS76" s="61">
        <v>0.53754174282848799</v>
      </c>
      <c r="KT76" s="61">
        <v>0.90397470610126929</v>
      </c>
      <c r="KU76" s="61">
        <v>0.3766326205830377</v>
      </c>
      <c r="KV76" s="61">
        <v>0.37122777681292479</v>
      </c>
      <c r="KW76" s="61">
        <v>0.40691322941901192</v>
      </c>
      <c r="KX76" s="61">
        <v>0.38284279460138282</v>
      </c>
    </row>
    <row r="77" spans="7:310" x14ac:dyDescent="0.25">
      <c r="G77" s="19">
        <v>73</v>
      </c>
      <c r="H77" s="20">
        <v>6.6860000000000003E-2</v>
      </c>
      <c r="I77" s="20">
        <v>7.1199999999999999E-2</v>
      </c>
      <c r="J77" s="21"/>
      <c r="L77" s="20">
        <v>6.7466939703290207E-2</v>
      </c>
      <c r="M77" s="20">
        <v>0.61576774885736874</v>
      </c>
      <c r="N77" s="20">
        <v>0.34585963987758861</v>
      </c>
      <c r="O77" s="20">
        <v>0.46537599356096743</v>
      </c>
      <c r="P77" s="22">
        <f t="shared" si="5"/>
        <v>0.3736175804998037</v>
      </c>
      <c r="Q77" s="23">
        <f t="shared" si="6"/>
        <v>0.11602981963371981</v>
      </c>
      <c r="R77" s="24"/>
      <c r="S77" s="25">
        <v>-7.392E-2</v>
      </c>
      <c r="T77" s="25">
        <v>1.959E-2</v>
      </c>
      <c r="U77" s="25">
        <v>0.21001</v>
      </c>
      <c r="V77" s="25">
        <v>0.12781000000000001</v>
      </c>
      <c r="W77" s="26">
        <f t="shared" si="7"/>
        <v>7.0872500000000005E-2</v>
      </c>
      <c r="X77" s="22">
        <f t="shared" si="8"/>
        <v>6.2045605320468364E-2</v>
      </c>
      <c r="AD77" s="10"/>
      <c r="CV77" s="81"/>
      <c r="DC77" s="44">
        <v>72</v>
      </c>
      <c r="DD77" s="45">
        <v>-40.66436314373</v>
      </c>
      <c r="DE77" s="45">
        <v>16.766766611870001</v>
      </c>
      <c r="DF77" s="45">
        <v>-148.83720000000176</v>
      </c>
      <c r="DG77" s="46"/>
      <c r="DH77" s="47"/>
      <c r="EF77" s="135"/>
      <c r="EG77" s="41" t="s">
        <v>141</v>
      </c>
      <c r="EH77" s="66">
        <v>0.15754659897448015</v>
      </c>
      <c r="EI77" s="20">
        <v>0.14739429528933748</v>
      </c>
      <c r="EJ77" s="20">
        <v>0.15110301995514339</v>
      </c>
      <c r="EK77" s="20">
        <v>0.14318496390307892</v>
      </c>
      <c r="EL77" s="20">
        <v>0.14808699887472568</v>
      </c>
      <c r="EM77" s="20">
        <v>0.16279769034689329</v>
      </c>
      <c r="EN77" s="20">
        <v>0.17833100393376758</v>
      </c>
      <c r="EO77" s="20">
        <v>0.17874758777443078</v>
      </c>
      <c r="EP77" s="20">
        <v>0.16208541136758878</v>
      </c>
      <c r="EQ77" s="67">
        <v>0.18453111241578882</v>
      </c>
      <c r="ER77" s="66">
        <v>0.19765147434099553</v>
      </c>
      <c r="ES77" s="20">
        <v>0.19950459884501012</v>
      </c>
      <c r="ET77" s="20">
        <v>0.21380127364737553</v>
      </c>
      <c r="EU77" s="20">
        <v>0.20233340669446043</v>
      </c>
      <c r="EV77" s="20">
        <v>0.19717000515812583</v>
      </c>
      <c r="EW77" s="20">
        <v>0.20499807431720082</v>
      </c>
      <c r="EX77" s="20">
        <v>0.20931116518670201</v>
      </c>
      <c r="EY77" s="20">
        <v>0.20581466350055067</v>
      </c>
      <c r="EZ77" s="20">
        <v>0.21103789430689374</v>
      </c>
      <c r="FA77" s="20">
        <v>0.2086900398245444</v>
      </c>
      <c r="FB77" s="20">
        <v>0.22389041070991181</v>
      </c>
      <c r="FC77" s="20">
        <v>0.22629666892385747</v>
      </c>
      <c r="FD77" s="20">
        <v>0.23578324197783218</v>
      </c>
      <c r="FE77" s="20">
        <v>0.22928043863674541</v>
      </c>
      <c r="FF77" s="20">
        <v>0.25355480977125849</v>
      </c>
      <c r="FG77" s="20">
        <v>0.25038207074314678</v>
      </c>
      <c r="FH77" s="20">
        <v>0.23430797794597252</v>
      </c>
      <c r="FI77" s="20">
        <v>0.23895709510041863</v>
      </c>
      <c r="FJ77" s="20">
        <v>0.24125439363650544</v>
      </c>
      <c r="FK77" s="20">
        <v>0.26093143851974093</v>
      </c>
      <c r="FL77" s="20">
        <v>0.25514488175517119</v>
      </c>
      <c r="FM77" s="20">
        <v>0.27089187186861063</v>
      </c>
      <c r="FN77" s="20">
        <v>0.33082232314129939</v>
      </c>
      <c r="FO77" s="20">
        <v>0.29004226431878938</v>
      </c>
      <c r="FP77" s="20">
        <v>0.29339046757410608</v>
      </c>
      <c r="FQ77" s="20">
        <v>0.28972510529111889</v>
      </c>
      <c r="FR77" s="20">
        <v>0.27503575985625633</v>
      </c>
      <c r="FS77" s="20">
        <v>0.2835614617295934</v>
      </c>
      <c r="FT77" s="20">
        <v>0.30313996346516631</v>
      </c>
      <c r="FU77" s="20">
        <v>0.30553662128372316</v>
      </c>
      <c r="FV77" s="20">
        <v>0.31807018889980271</v>
      </c>
      <c r="FW77" s="20">
        <v>0.29484468096285193</v>
      </c>
      <c r="FX77" s="20">
        <v>0.28946901097767092</v>
      </c>
      <c r="FY77" s="20">
        <v>0.29981109238391918</v>
      </c>
      <c r="FZ77" s="20">
        <v>0.29940434911061214</v>
      </c>
      <c r="GA77" s="20">
        <v>0.29564008970111011</v>
      </c>
      <c r="GB77" s="20">
        <v>0.30815886749987814</v>
      </c>
      <c r="GC77" s="20">
        <v>0.32845492858861924</v>
      </c>
      <c r="GD77" s="20">
        <v>0.32294204180523517</v>
      </c>
      <c r="GE77" s="20">
        <v>0.31702324888475014</v>
      </c>
      <c r="GF77" s="20">
        <v>0.30656939522990706</v>
      </c>
      <c r="GG77" s="20">
        <v>0.3064634800275397</v>
      </c>
      <c r="GH77" s="20">
        <v>0.32354031336495281</v>
      </c>
      <c r="GI77" s="20">
        <v>0.31536019292956591</v>
      </c>
      <c r="GJ77" s="20">
        <v>0.31787176842277554</v>
      </c>
      <c r="GK77" s="20">
        <v>0.33089512778084346</v>
      </c>
      <c r="GL77" s="20">
        <v>0.32984179647271389</v>
      </c>
      <c r="GM77" s="20">
        <v>0.35938617568614634</v>
      </c>
      <c r="GN77" s="20">
        <v>0.32922214019371426</v>
      </c>
      <c r="GO77" s="20">
        <v>0.36628926763815117</v>
      </c>
      <c r="GP77" s="20">
        <v>0.32785687406410358</v>
      </c>
      <c r="GQ77" s="20">
        <v>0.3290874192854662</v>
      </c>
      <c r="GR77" s="20">
        <v>0.35824326813913876</v>
      </c>
      <c r="GS77" s="20">
        <v>0.34054792333016315</v>
      </c>
      <c r="GT77" s="20">
        <v>0.34920601345400154</v>
      </c>
      <c r="GU77" s="20">
        <v>0.35228786194502881</v>
      </c>
      <c r="GV77" s="20">
        <v>0.35513401545684453</v>
      </c>
      <c r="GW77" s="20">
        <v>0.35784074423900003</v>
      </c>
      <c r="GX77" s="20">
        <v>0.37372828107394368</v>
      </c>
      <c r="GY77" s="20">
        <v>0.35225619434246608</v>
      </c>
      <c r="GZ77" s="20">
        <v>0.36947091886625899</v>
      </c>
      <c r="HA77" s="20">
        <v>0.41880001903752406</v>
      </c>
      <c r="HB77" s="20">
        <v>0.41626824238573196</v>
      </c>
      <c r="HC77" s="20">
        <v>0.37285595411350853</v>
      </c>
      <c r="HD77" s="67">
        <v>0.40347682961090331</v>
      </c>
      <c r="HE77" s="68">
        <v>0.40289684916302465</v>
      </c>
      <c r="HF77" s="20">
        <v>0.49485164669924903</v>
      </c>
      <c r="HG77" s="20">
        <v>0.48522554774498711</v>
      </c>
      <c r="HH77" s="20">
        <v>0.49816193708171569</v>
      </c>
      <c r="HI77" s="20">
        <v>0.43974113799544401</v>
      </c>
      <c r="HJ77" s="20">
        <v>0.48367618227684511</v>
      </c>
      <c r="HK77" s="20">
        <v>0.65199729749645929</v>
      </c>
      <c r="HL77" s="20">
        <v>0.80710948395707505</v>
      </c>
      <c r="HM77" s="20">
        <v>0.93258154294602158</v>
      </c>
      <c r="HN77" s="20">
        <v>1.1390805908241386</v>
      </c>
      <c r="HP77" s="135"/>
      <c r="HQ77" s="41" t="s">
        <v>141</v>
      </c>
      <c r="HR77" s="63">
        <v>3.2014949152000031E-2</v>
      </c>
      <c r="HS77" s="61">
        <v>4.8826271300657184E-2</v>
      </c>
      <c r="HT77" s="61">
        <v>8.7902421186868904E-2</v>
      </c>
      <c r="HU77" s="61">
        <v>6.7942465224287221E-2</v>
      </c>
      <c r="HV77" s="61">
        <v>7.3687643896399688E-2</v>
      </c>
      <c r="HW77" s="61">
        <v>9.6105153275142199E-2</v>
      </c>
      <c r="HX77" s="61">
        <v>3.2448940247006085E-2</v>
      </c>
      <c r="HY77" s="61">
        <v>0.11350028465860344</v>
      </c>
      <c r="HZ77" s="61">
        <v>7.0480294880914854E-2</v>
      </c>
      <c r="IA77" s="62">
        <v>7.6154777609316451E-2</v>
      </c>
      <c r="IB77" s="63">
        <v>7.5476393699661484E-2</v>
      </c>
      <c r="IC77" s="61">
        <v>0.11299417253987983</v>
      </c>
      <c r="ID77" s="61">
        <v>4.1162924882818475E-2</v>
      </c>
      <c r="IE77" s="61">
        <v>7.9097051500958582E-2</v>
      </c>
      <c r="IF77" s="61">
        <v>0.12663112798705792</v>
      </c>
      <c r="IG77" s="61">
        <v>9.4185085328197526E-2</v>
      </c>
      <c r="IH77" s="61">
        <v>8.4846955026305362E-2</v>
      </c>
      <c r="II77" s="61">
        <v>9.3126578773113186E-2</v>
      </c>
      <c r="IJ77" s="61">
        <v>3.5638887097008624E-2</v>
      </c>
      <c r="IK77" s="61">
        <v>9.4998377170307222E-2</v>
      </c>
      <c r="IL77" s="61">
        <v>7.5227697474402236E-2</v>
      </c>
      <c r="IM77" s="61">
        <v>0.13876266660738115</v>
      </c>
      <c r="IN77" s="61">
        <v>0.12027007516643527</v>
      </c>
      <c r="IO77" s="61">
        <v>0.11162640518108269</v>
      </c>
      <c r="IP77" s="61">
        <v>0.1367709594336689</v>
      </c>
      <c r="IQ77" s="61">
        <v>5.6503070678326599E-2</v>
      </c>
      <c r="IR77" s="61">
        <v>0.16040832486875298</v>
      </c>
      <c r="IS77" s="61">
        <v>0.36819109578163745</v>
      </c>
      <c r="IT77" s="61">
        <v>0.14974033797671857</v>
      </c>
      <c r="IU77" s="61">
        <v>0.13959557267912789</v>
      </c>
      <c r="IV77" s="61">
        <v>4.0175359355584105E-2</v>
      </c>
      <c r="IW77" s="61">
        <v>9.9010924507191123E-2</v>
      </c>
      <c r="IX77" s="61">
        <v>5.33181633272704E-2</v>
      </c>
      <c r="IY77" s="61">
        <v>0.16986148888476482</v>
      </c>
      <c r="IZ77" s="61">
        <v>0.15574387550620239</v>
      </c>
      <c r="JA77" s="61">
        <v>0.1676211716319736</v>
      </c>
      <c r="JB77" s="61">
        <v>0.18564052815694576</v>
      </c>
      <c r="JC77" s="61">
        <v>0.41592871024492079</v>
      </c>
      <c r="JD77" s="61">
        <v>8.9302817845202304E-2</v>
      </c>
      <c r="JE77" s="61">
        <v>0.12662414015002074</v>
      </c>
      <c r="JF77" s="61">
        <v>0.13929476027539248</v>
      </c>
      <c r="JG77" s="61">
        <v>0.16481351887055401</v>
      </c>
      <c r="JH77" s="61">
        <v>0.21175414579181068</v>
      </c>
      <c r="JI77" s="61">
        <v>0.11722970255079974</v>
      </c>
      <c r="JJ77" s="61">
        <v>0.20318247907431355</v>
      </c>
      <c r="JK77" s="61">
        <v>0.19778217817354923</v>
      </c>
      <c r="JL77" s="61">
        <v>0.17243911825444724</v>
      </c>
      <c r="JM77" s="61">
        <v>0.12306938921869395</v>
      </c>
      <c r="JN77" s="61">
        <v>0.2201252789168798</v>
      </c>
      <c r="JO77" s="61">
        <v>0.21967984935448151</v>
      </c>
      <c r="JP77" s="61">
        <v>0.20139662998096292</v>
      </c>
      <c r="JQ77" s="61">
        <v>0.20828639084702444</v>
      </c>
      <c r="JR77" s="61">
        <v>0.16705655334041483</v>
      </c>
      <c r="JS77" s="61">
        <v>0.1817875019199339</v>
      </c>
      <c r="JT77" s="61">
        <v>0.21900852044307564</v>
      </c>
      <c r="JU77" s="61">
        <v>0.15879324628495983</v>
      </c>
      <c r="JV77" s="61">
        <v>0.17279895240764961</v>
      </c>
      <c r="JW77" s="61">
        <v>3.9701561912180917E-2</v>
      </c>
      <c r="JX77" s="61">
        <v>-7.4471934857247554E-2</v>
      </c>
      <c r="JY77" s="61">
        <v>0.18100229829833875</v>
      </c>
      <c r="JZ77" s="61">
        <v>0.18124091995701153</v>
      </c>
      <c r="KA77" s="61">
        <v>0.17370581074070823</v>
      </c>
      <c r="KB77" s="61">
        <v>0.21603439628440063</v>
      </c>
      <c r="KC77" s="61">
        <v>0.25462639472100523</v>
      </c>
      <c r="KD77" s="61">
        <v>0.19185020965377511</v>
      </c>
      <c r="KE77" s="61">
        <v>7.0374293860025181E-2</v>
      </c>
      <c r="KF77" s="61">
        <v>0.16272252934882372</v>
      </c>
      <c r="KG77" s="61">
        <v>0.22989124184594861</v>
      </c>
      <c r="KH77" s="61">
        <v>0.2088268632061909</v>
      </c>
      <c r="KI77" s="61">
        <v>0.14339643758962861</v>
      </c>
      <c r="KJ77" s="61">
        <v>0.22742829592730335</v>
      </c>
      <c r="KK77" s="61">
        <v>0.19002552345872625</v>
      </c>
      <c r="KL77" s="61">
        <v>0.11487097255511011</v>
      </c>
      <c r="KM77" s="61">
        <v>0.21201284598661041</v>
      </c>
      <c r="KN77" s="62">
        <v>0.11322172496768003</v>
      </c>
      <c r="KO77" s="63">
        <v>0.4286477900722992</v>
      </c>
      <c r="KP77" s="61">
        <v>0.12988219105800342</v>
      </c>
      <c r="KQ77" s="61">
        <v>1.1483037588489649</v>
      </c>
      <c r="KR77" s="61">
        <v>0.17650840825460337</v>
      </c>
      <c r="KS77" s="61">
        <v>0.45195166717930113</v>
      </c>
      <c r="KT77" s="61">
        <v>0.75474187037906693</v>
      </c>
      <c r="KU77" s="61">
        <v>0.31324852104547024</v>
      </c>
      <c r="KV77" s="61">
        <v>0.31043981654945096</v>
      </c>
      <c r="KW77" s="61">
        <v>0.33502944092308989</v>
      </c>
      <c r="KX77" s="61">
        <v>0.31287094140166666</v>
      </c>
    </row>
    <row r="78" spans="7:310" x14ac:dyDescent="0.25">
      <c r="G78" s="19">
        <v>74</v>
      </c>
      <c r="H78" s="20">
        <v>7.0290000000000005E-2</v>
      </c>
      <c r="I78" s="20">
        <v>2.7E-2</v>
      </c>
      <c r="J78" s="21"/>
      <c r="L78" s="20">
        <v>6.8200166195260786E-2</v>
      </c>
      <c r="M78" s="20">
        <v>0.62292839279745149</v>
      </c>
      <c r="N78" s="20">
        <v>0.36359648876744138</v>
      </c>
      <c r="O78" s="20">
        <v>0.54688025234192406</v>
      </c>
      <c r="P78" s="22">
        <f t="shared" si="5"/>
        <v>0.40040132502551945</v>
      </c>
      <c r="Q78" s="23">
        <f t="shared" si="6"/>
        <v>0.12338509429799085</v>
      </c>
      <c r="R78" s="24"/>
      <c r="S78" s="25">
        <v>0.14760999999999999</v>
      </c>
      <c r="T78" s="25">
        <v>0.19089999999999999</v>
      </c>
      <c r="U78" s="25">
        <v>7.9649999999999999E-2</v>
      </c>
      <c r="V78" s="25">
        <v>6.6750000000000004E-2</v>
      </c>
      <c r="W78" s="26">
        <f t="shared" si="7"/>
        <v>0.12122749999999999</v>
      </c>
      <c r="X78" s="22">
        <f t="shared" si="8"/>
        <v>2.9221538966716528E-2</v>
      </c>
      <c r="AD78" s="10"/>
      <c r="CV78" s="81"/>
      <c r="DC78" s="44">
        <v>73</v>
      </c>
      <c r="DD78" s="45">
        <v>-24.878014125469999</v>
      </c>
      <c r="DE78" s="45">
        <v>-29.690203356150001</v>
      </c>
      <c r="DF78" s="45">
        <v>-158.83720000000176</v>
      </c>
      <c r="DG78" s="46"/>
      <c r="DH78" s="47"/>
      <c r="EF78" s="135"/>
      <c r="EG78" s="41" t="s">
        <v>142</v>
      </c>
      <c r="EH78" s="66">
        <v>0.16033621359760536</v>
      </c>
      <c r="EI78" s="20">
        <v>0.15117729783342371</v>
      </c>
      <c r="EJ78" s="20">
        <v>0.153501844098761</v>
      </c>
      <c r="EK78" s="20">
        <v>0.14499829556138918</v>
      </c>
      <c r="EL78" s="20">
        <v>0.15382502255089053</v>
      </c>
      <c r="EM78" s="20">
        <v>0.16607579738461961</v>
      </c>
      <c r="EN78" s="20">
        <v>0.18244297155252087</v>
      </c>
      <c r="EO78" s="20">
        <v>0.18246996155803435</v>
      </c>
      <c r="EP78" s="20">
        <v>0.16582103326707406</v>
      </c>
      <c r="EQ78" s="67">
        <v>0.18956845359670685</v>
      </c>
      <c r="ER78" s="66">
        <v>0.20107238866511612</v>
      </c>
      <c r="ES78" s="20">
        <v>0.20365768449003924</v>
      </c>
      <c r="ET78" s="20">
        <v>0.2179578407931626</v>
      </c>
      <c r="EU78" s="20">
        <v>0.20662714420765055</v>
      </c>
      <c r="EV78" s="20">
        <v>0.20251580243250544</v>
      </c>
      <c r="EW78" s="20">
        <v>0.20936147695029345</v>
      </c>
      <c r="EX78" s="20">
        <v>0.2137713217916809</v>
      </c>
      <c r="EY78" s="20">
        <v>0.20835735473621808</v>
      </c>
      <c r="EZ78" s="20">
        <v>0.21498693350460379</v>
      </c>
      <c r="FA78" s="20">
        <v>0.21212210260844308</v>
      </c>
      <c r="FB78" s="20">
        <v>0.22804746182173113</v>
      </c>
      <c r="FC78" s="20">
        <v>0.2306537607364228</v>
      </c>
      <c r="FD78" s="20">
        <v>0.2396496915723248</v>
      </c>
      <c r="FE78" s="20">
        <v>0.2361483277504996</v>
      </c>
      <c r="FF78" s="20">
        <v>0.25833228661182323</v>
      </c>
      <c r="FG78" s="20">
        <v>0.25486908237901129</v>
      </c>
      <c r="FH78" s="20">
        <v>0.23820320181507026</v>
      </c>
      <c r="FI78" s="20">
        <v>0.24669806482955803</v>
      </c>
      <c r="FJ78" s="20">
        <v>0.24652962509780924</v>
      </c>
      <c r="FK78" s="20">
        <v>0.26649614622468287</v>
      </c>
      <c r="FL78" s="20">
        <v>0.26171966905141669</v>
      </c>
      <c r="FM78" s="20">
        <v>0.27513069421571551</v>
      </c>
      <c r="FN78" s="20">
        <v>0.33770479362157807</v>
      </c>
      <c r="FO78" s="20">
        <v>0.29455233615239229</v>
      </c>
      <c r="FP78" s="20">
        <v>0.2985244845974977</v>
      </c>
      <c r="FQ78" s="20">
        <v>0.29557180199300698</v>
      </c>
      <c r="FR78" s="20">
        <v>0.28055857989254773</v>
      </c>
      <c r="FS78" s="20">
        <v>0.28968962520007097</v>
      </c>
      <c r="FT78" s="20">
        <v>0.30881892383194265</v>
      </c>
      <c r="FU78" s="20">
        <v>0.31176993761608357</v>
      </c>
      <c r="FV78" s="20">
        <v>0.32255815555001072</v>
      </c>
      <c r="FW78" s="20">
        <v>0.29977846339278563</v>
      </c>
      <c r="FX78" s="20">
        <v>0.29529153721750756</v>
      </c>
      <c r="FY78" s="20">
        <v>0.30590361231980417</v>
      </c>
      <c r="FZ78" s="20">
        <v>0.30325938989084433</v>
      </c>
      <c r="GA78" s="20">
        <v>0.3001296188587001</v>
      </c>
      <c r="GB78" s="20">
        <v>0.31499038501834814</v>
      </c>
      <c r="GC78" s="20">
        <v>0.33455459169838803</v>
      </c>
      <c r="GD78" s="20">
        <v>0.32866338735370798</v>
      </c>
      <c r="GE78" s="20">
        <v>0.32251646098502035</v>
      </c>
      <c r="GF78" s="20">
        <v>0.31437185785324595</v>
      </c>
      <c r="GG78" s="20">
        <v>0.3132401086824031</v>
      </c>
      <c r="GH78" s="20">
        <v>0.33088502555119076</v>
      </c>
      <c r="GI78" s="20">
        <v>0.32361086420031948</v>
      </c>
      <c r="GJ78" s="20">
        <v>0.32550948363048909</v>
      </c>
      <c r="GK78" s="20">
        <v>0.33651514950792422</v>
      </c>
      <c r="GL78" s="20">
        <v>0.33706474339769038</v>
      </c>
      <c r="GM78" s="20">
        <v>0.36610672222482205</v>
      </c>
      <c r="GN78" s="20">
        <v>0.33742866783766445</v>
      </c>
      <c r="GO78" s="20">
        <v>0.37280385209841638</v>
      </c>
      <c r="GP78" s="20">
        <v>0.33407371355870313</v>
      </c>
      <c r="GQ78" s="20">
        <v>0.33522617619632855</v>
      </c>
      <c r="GR78" s="20">
        <v>0.36680623644518556</v>
      </c>
      <c r="GS78" s="20">
        <v>0.34575188634488979</v>
      </c>
      <c r="GT78" s="20">
        <v>0.35562509029721245</v>
      </c>
      <c r="GU78" s="20">
        <v>0.36012896250213045</v>
      </c>
      <c r="GV78" s="20">
        <v>0.36302960880962404</v>
      </c>
      <c r="GW78" s="20">
        <v>0.36393180917109097</v>
      </c>
      <c r="GX78" s="20">
        <v>0.3804598507927735</v>
      </c>
      <c r="GY78" s="20">
        <v>0.35971343117372923</v>
      </c>
      <c r="GZ78" s="20">
        <v>0.37545396667722353</v>
      </c>
      <c r="HA78" s="20">
        <v>0.41626824238573196</v>
      </c>
      <c r="HB78" s="20">
        <v>0.42558592320245714</v>
      </c>
      <c r="HC78" s="20">
        <v>0.37941238134872907</v>
      </c>
      <c r="HD78" s="67">
        <v>0.4088871444175679</v>
      </c>
      <c r="HE78" s="68">
        <v>0.40976065741266304</v>
      </c>
      <c r="HF78" s="20">
        <v>0.50022896498667879</v>
      </c>
      <c r="HG78" s="20">
        <v>0.49683299400585096</v>
      </c>
      <c r="HH78" s="20">
        <v>0.50703882621286978</v>
      </c>
      <c r="HI78" s="20">
        <v>0.44900931045377945</v>
      </c>
      <c r="HJ78" s="20">
        <v>0.49628792262502802</v>
      </c>
      <c r="HK78" s="20">
        <v>0.66390543564400595</v>
      </c>
      <c r="HL78" s="20">
        <v>0.82330606199325784</v>
      </c>
      <c r="HM78" s="20">
        <v>0.95097367251909359</v>
      </c>
      <c r="HN78" s="20">
        <v>1.1525848392492488</v>
      </c>
      <c r="HP78" s="135"/>
      <c r="HQ78" s="41" t="s">
        <v>142</v>
      </c>
      <c r="HR78" s="63">
        <v>1.9761840715685527E-2</v>
      </c>
      <c r="HS78" s="61">
        <v>3.1623174023490436E-2</v>
      </c>
      <c r="HT78" s="61">
        <v>5.5882259202761887E-2</v>
      </c>
      <c r="HU78" s="61">
        <v>4.2024637852025988E-2</v>
      </c>
      <c r="HV78" s="61">
        <v>4.5206434084457764E-2</v>
      </c>
      <c r="HW78" s="61">
        <v>5.72989556044897E-2</v>
      </c>
      <c r="HX78" s="61">
        <v>2.0803077772369203E-2</v>
      </c>
      <c r="HY78" s="61">
        <v>6.9957881848711767E-2</v>
      </c>
      <c r="HZ78" s="61">
        <v>4.3201238338610094E-2</v>
      </c>
      <c r="IA78" s="62">
        <v>4.6151847064799398E-2</v>
      </c>
      <c r="IB78" s="63">
        <v>4.7641152771220732E-2</v>
      </c>
      <c r="IC78" s="61">
        <v>7.0376870917179507E-2</v>
      </c>
      <c r="ID78" s="61">
        <v>2.6807675473837687E-2</v>
      </c>
      <c r="IE78" s="61">
        <v>5.1005840524925704E-2</v>
      </c>
      <c r="IF78" s="61">
        <v>7.9097165552404883E-2</v>
      </c>
      <c r="IG78" s="61">
        <v>5.7723938327003399E-2</v>
      </c>
      <c r="IH78" s="61">
        <v>5.217887137798019E-2</v>
      </c>
      <c r="II78" s="61">
        <v>5.6937149420193733E-2</v>
      </c>
      <c r="IJ78" s="61">
        <v>2.0962445365664249E-2</v>
      </c>
      <c r="IK78" s="61">
        <v>5.8342941024879573E-2</v>
      </c>
      <c r="IL78" s="61">
        <v>4.5106828615319693E-2</v>
      </c>
      <c r="IM78" s="61">
        <v>8.6100040168007264E-2</v>
      </c>
      <c r="IN78" s="61">
        <v>7.5099439421308103E-2</v>
      </c>
      <c r="IO78" s="61">
        <v>6.9929426144589982E-2</v>
      </c>
      <c r="IP78" s="61">
        <v>8.2036210311735761E-2</v>
      </c>
      <c r="IQ78" s="61">
        <v>3.48727332212544E-2</v>
      </c>
      <c r="IR78" s="61">
        <v>9.8906773721015612E-2</v>
      </c>
      <c r="IS78" s="61">
        <v>0.23396881333159777</v>
      </c>
      <c r="IT78" s="61">
        <v>9.1281223341063922E-2</v>
      </c>
      <c r="IU78" s="61">
        <v>8.4257967297547975E-2</v>
      </c>
      <c r="IV78" s="61">
        <v>2.1748901233868512E-2</v>
      </c>
      <c r="IW78" s="61">
        <v>6.0034610392200191E-2</v>
      </c>
      <c r="IX78" s="61">
        <v>3.3597068617840384E-2</v>
      </c>
      <c r="IY78" s="61">
        <v>0.10434692205711146</v>
      </c>
      <c r="IZ78" s="61">
        <v>9.5758994257704566E-2</v>
      </c>
      <c r="JA78" s="61">
        <v>0.10090843099630674</v>
      </c>
      <c r="JB78" s="61">
        <v>0.11158954883687473</v>
      </c>
      <c r="JC78" s="61">
        <v>0.2552095755911773</v>
      </c>
      <c r="JD78" s="61">
        <v>5.5163466243685587E-2</v>
      </c>
      <c r="JE78" s="61">
        <v>7.8498806859900586E-2</v>
      </c>
      <c r="JF78" s="61">
        <v>8.5231047465888277E-2</v>
      </c>
      <c r="JG78" s="61">
        <v>0.10075087485300345</v>
      </c>
      <c r="JH78" s="61">
        <v>0.12857328564315684</v>
      </c>
      <c r="JI78" s="61">
        <v>6.9640990843388914E-2</v>
      </c>
      <c r="JJ78" s="61">
        <v>0.12289981944252619</v>
      </c>
      <c r="JK78" s="61">
        <v>0.12265403998937925</v>
      </c>
      <c r="JL78" s="61">
        <v>0.10466464122980923</v>
      </c>
      <c r="JM78" s="61">
        <v>7.3430603703939556E-2</v>
      </c>
      <c r="JN78" s="61">
        <v>0.13389793083618418</v>
      </c>
      <c r="JO78" s="61">
        <v>0.12944231911993292</v>
      </c>
      <c r="JP78" s="61">
        <v>0.12308458539573068</v>
      </c>
      <c r="JQ78" s="61">
        <v>0.12643611849009034</v>
      </c>
      <c r="JR78" s="61">
        <v>0.10069596114501521</v>
      </c>
      <c r="JS78" s="61">
        <v>0.11012453281116019</v>
      </c>
      <c r="JT78" s="61">
        <v>0.13578789253498266</v>
      </c>
      <c r="JU78" s="61">
        <v>9.6574893633246534E-2</v>
      </c>
      <c r="JV78" s="61">
        <v>0.10807708558681377</v>
      </c>
      <c r="JW78" s="61">
        <v>2.4422569395345435E-2</v>
      </c>
      <c r="JX78" s="61">
        <v>-5.9651212750212533E-2</v>
      </c>
      <c r="JY78" s="61">
        <v>0.10984294982521364</v>
      </c>
      <c r="JZ78" s="61">
        <v>0.10858188585840588</v>
      </c>
      <c r="KA78" s="61">
        <v>0.10567314300663977</v>
      </c>
      <c r="KB78" s="61">
        <v>0.13414812326315878</v>
      </c>
      <c r="KC78" s="61">
        <v>0.14911580232071975</v>
      </c>
      <c r="KD78" s="61">
        <v>0.11478949873435931</v>
      </c>
      <c r="KE78" s="61">
        <v>4.4350636425089816E-2</v>
      </c>
      <c r="KF78" s="61">
        <v>9.2798418266040364E-2</v>
      </c>
      <c r="KG78" s="61">
        <v>0.14603544050135869</v>
      </c>
      <c r="KH78" s="61">
        <v>0.12950135824241654</v>
      </c>
      <c r="KI78" s="61">
        <v>8.4866727205674855E-2</v>
      </c>
      <c r="KJ78" s="61">
        <v>0.1394945448324009</v>
      </c>
      <c r="KK78" s="61">
        <v>0.11487097255511011</v>
      </c>
      <c r="KL78" s="61">
        <v>6.5771872368252243E-2</v>
      </c>
      <c r="KM78" s="61">
        <v>0.13005639741094888</v>
      </c>
      <c r="KN78" s="62">
        <v>6.4014016309428295E-2</v>
      </c>
      <c r="KO78" s="63">
        <v>0.24618979892326007</v>
      </c>
      <c r="KP78" s="61">
        <v>7.9638740491225143E-2</v>
      </c>
      <c r="KQ78" s="61">
        <v>0.71663345045292703</v>
      </c>
      <c r="KR78" s="61">
        <v>0.10093975475138693</v>
      </c>
      <c r="KS78" s="61">
        <v>0.27826142176100188</v>
      </c>
      <c r="KT78" s="61">
        <v>0.44957352501037895</v>
      </c>
      <c r="KU78" s="61">
        <v>0.18648678134924754</v>
      </c>
      <c r="KV78" s="61">
        <v>0.18712203909733896</v>
      </c>
      <c r="KW78" s="61">
        <v>0.19022634838015604</v>
      </c>
      <c r="KX78" s="61">
        <v>0.17549795515358227</v>
      </c>
    </row>
    <row r="79" spans="7:310" x14ac:dyDescent="0.25">
      <c r="G79" s="19">
        <v>75</v>
      </c>
      <c r="H79" s="20">
        <v>7.1870000000000003E-2</v>
      </c>
      <c r="I79" s="20">
        <v>0.13400000000000001</v>
      </c>
      <c r="J79" s="21"/>
      <c r="L79" s="20">
        <v>6.9059881866204625E-2</v>
      </c>
      <c r="M79" s="20">
        <v>0.65007170312499474</v>
      </c>
      <c r="N79" s="20">
        <v>0.37180152346549777</v>
      </c>
      <c r="O79" s="20">
        <v>0.59666688877597129</v>
      </c>
      <c r="P79" s="22">
        <f t="shared" si="5"/>
        <v>0.42189999930816713</v>
      </c>
      <c r="Q79" s="23">
        <f t="shared" si="6"/>
        <v>0.13216523680452127</v>
      </c>
      <c r="R79" s="24"/>
      <c r="S79" s="25">
        <v>-1.92875</v>
      </c>
      <c r="T79" s="25">
        <v>-7.0260000000000003E-2</v>
      </c>
      <c r="U79" s="25">
        <v>0.39493</v>
      </c>
      <c r="V79" s="25">
        <v>0.11684</v>
      </c>
      <c r="W79" s="26">
        <f t="shared" si="7"/>
        <v>-0.37180999999999997</v>
      </c>
      <c r="X79" s="22">
        <f t="shared" si="8"/>
        <v>0.52770443243985232</v>
      </c>
      <c r="AD79" s="10"/>
      <c r="CV79" s="81"/>
      <c r="DC79" s="44">
        <v>74</v>
      </c>
      <c r="DD79" s="45">
        <v>15.264416235260001</v>
      </c>
      <c r="DE79" s="45">
        <v>-11.197623077619999</v>
      </c>
      <c r="DF79" s="45">
        <v>-178.83720000000176</v>
      </c>
      <c r="DG79" s="46"/>
      <c r="DH79" s="47"/>
      <c r="EF79" s="135"/>
      <c r="EG79" s="41" t="s">
        <v>143</v>
      </c>
      <c r="EH79" s="66">
        <v>0.14182430714381708</v>
      </c>
      <c r="EI79" s="20">
        <v>0.13492790414014913</v>
      </c>
      <c r="EJ79" s="20">
        <v>0.13846811573086679</v>
      </c>
      <c r="EK79" s="20">
        <v>0.13180659995717711</v>
      </c>
      <c r="EL79" s="20">
        <v>0.1382808237700055</v>
      </c>
      <c r="EM79" s="20">
        <v>0.15095605053818772</v>
      </c>
      <c r="EN79" s="20">
        <v>0.16429559750612049</v>
      </c>
      <c r="EO79" s="20">
        <v>0.16543396625834236</v>
      </c>
      <c r="EP79" s="20">
        <v>0.15346828603198498</v>
      </c>
      <c r="EQ79" s="67">
        <v>0.17100714335188638</v>
      </c>
      <c r="ER79" s="66">
        <v>0.18119078078537584</v>
      </c>
      <c r="ES79" s="20">
        <v>0.18348402884560011</v>
      </c>
      <c r="ET79" s="20">
        <v>0.19580986915306214</v>
      </c>
      <c r="EU79" s="20">
        <v>0.18681034139764158</v>
      </c>
      <c r="EV79" s="20">
        <v>0.18448001593304852</v>
      </c>
      <c r="EW79" s="20">
        <v>0.19026823652498642</v>
      </c>
      <c r="EX79" s="20">
        <v>0.19435495392405611</v>
      </c>
      <c r="EY79" s="20">
        <v>0.18773594035035376</v>
      </c>
      <c r="EZ79" s="20">
        <v>0.1939827776445556</v>
      </c>
      <c r="FA79" s="20">
        <v>0.19249310084022503</v>
      </c>
      <c r="FB79" s="20">
        <v>0.2061712769788514</v>
      </c>
      <c r="FC79" s="20">
        <v>0.20850186451080582</v>
      </c>
      <c r="FD79" s="20">
        <v>0.21599680699199722</v>
      </c>
      <c r="FE79" s="20">
        <v>0.21457794291802321</v>
      </c>
      <c r="FF79" s="20">
        <v>0.23238982943202111</v>
      </c>
      <c r="FG79" s="20">
        <v>0.23001583932502623</v>
      </c>
      <c r="FH79" s="20">
        <v>0.21725995311818125</v>
      </c>
      <c r="FI79" s="20">
        <v>0.2239458399669354</v>
      </c>
      <c r="FJ79" s="20">
        <v>0.22420413991768082</v>
      </c>
      <c r="FK79" s="20">
        <v>0.2391088044971981</v>
      </c>
      <c r="FL79" s="20">
        <v>0.23694247869801949</v>
      </c>
      <c r="FM79" s="20">
        <v>0.24950370293708005</v>
      </c>
      <c r="FN79" s="20">
        <v>0.29867553712574324</v>
      </c>
      <c r="FO79" s="20">
        <v>0.26705420632043891</v>
      </c>
      <c r="FP79" s="20">
        <v>0.26987865307700015</v>
      </c>
      <c r="FQ79" s="20">
        <v>0.26666124247775252</v>
      </c>
      <c r="FR79" s="20">
        <v>0.25622622273815182</v>
      </c>
      <c r="FS79" s="20">
        <v>0.26155863819212954</v>
      </c>
      <c r="FT79" s="20">
        <v>0.27939691716206855</v>
      </c>
      <c r="FU79" s="20">
        <v>0.28270324353808218</v>
      </c>
      <c r="FV79" s="20">
        <v>0.29016154517643239</v>
      </c>
      <c r="FW79" s="20">
        <v>0.27316303384844798</v>
      </c>
      <c r="FX79" s="20">
        <v>0.2717612852347957</v>
      </c>
      <c r="FY79" s="20">
        <v>0.27608978091189407</v>
      </c>
      <c r="FZ79" s="20">
        <v>0.27699483016317067</v>
      </c>
      <c r="GA79" s="20">
        <v>0.2739237796904721</v>
      </c>
      <c r="GB79" s="20">
        <v>0.28625333392415331</v>
      </c>
      <c r="GC79" s="20">
        <v>0.30067821812583573</v>
      </c>
      <c r="GD79" s="20">
        <v>0.29766511017663383</v>
      </c>
      <c r="GE79" s="20">
        <v>0.29353053832889803</v>
      </c>
      <c r="GF79" s="20">
        <v>0.28702715513736354</v>
      </c>
      <c r="GG79" s="20">
        <v>0.28681377414559062</v>
      </c>
      <c r="GH79" s="20">
        <v>0.29874269833247535</v>
      </c>
      <c r="GI79" s="20">
        <v>0.29447636020603851</v>
      </c>
      <c r="GJ79" s="20">
        <v>0.29681679130357852</v>
      </c>
      <c r="GK79" s="20">
        <v>0.30597834048791978</v>
      </c>
      <c r="GL79" s="20">
        <v>0.30713292690456417</v>
      </c>
      <c r="GM79" s="20">
        <v>0.32901677123691736</v>
      </c>
      <c r="GN79" s="20">
        <v>0.30616320397567864</v>
      </c>
      <c r="GO79" s="20">
        <v>0.33528527174832756</v>
      </c>
      <c r="GP79" s="20">
        <v>0.30913853987207796</v>
      </c>
      <c r="GQ79" s="20">
        <v>0.30848114347753081</v>
      </c>
      <c r="GR79" s="20">
        <v>0.33270362991043262</v>
      </c>
      <c r="GS79" s="20">
        <v>0.31425088912341881</v>
      </c>
      <c r="GT79" s="20">
        <v>0.32475545485079255</v>
      </c>
      <c r="GU79" s="20">
        <v>0.33074409552730627</v>
      </c>
      <c r="GV79" s="20">
        <v>0.32961829668912851</v>
      </c>
      <c r="GW79" s="20">
        <v>0.33172485681987929</v>
      </c>
      <c r="GX79" s="20">
        <v>0.34524281583796734</v>
      </c>
      <c r="GY79" s="20">
        <v>0.33160305492285258</v>
      </c>
      <c r="GZ79" s="20">
        <v>0.34117117714492567</v>
      </c>
      <c r="HA79" s="20">
        <v>0.37285595411350853</v>
      </c>
      <c r="HB79" s="20">
        <v>0.37941238134872907</v>
      </c>
      <c r="HC79" s="20">
        <v>0.34694456604798157</v>
      </c>
      <c r="HD79" s="67">
        <v>0.3761403556101266</v>
      </c>
      <c r="HE79" s="68">
        <v>0.37893985344394226</v>
      </c>
      <c r="HF79" s="20">
        <v>0.45442604835400574</v>
      </c>
      <c r="HG79" s="20">
        <v>0.44996901359299069</v>
      </c>
      <c r="HH79" s="20">
        <v>0.45887307640591463</v>
      </c>
      <c r="HI79" s="20">
        <v>0.4168797457774836</v>
      </c>
      <c r="HJ79" s="20">
        <v>0.47987493165056933</v>
      </c>
      <c r="HK79" s="20">
        <v>0.61066132853305599</v>
      </c>
      <c r="HL79" s="20">
        <v>0.74150943213599185</v>
      </c>
      <c r="HM79" s="20">
        <v>0.84086320833070971</v>
      </c>
      <c r="HN79" s="20">
        <v>1.0551001862746763</v>
      </c>
      <c r="HP79" s="135"/>
      <c r="HQ79" s="41" t="s">
        <v>143</v>
      </c>
      <c r="HR79" s="63">
        <v>3.5445201542618286E-2</v>
      </c>
      <c r="HS79" s="61">
        <v>5.3519957806975757E-2</v>
      </c>
      <c r="HT79" s="61">
        <v>9.631481411868334E-2</v>
      </c>
      <c r="HU79" s="61">
        <v>7.515406707172928E-2</v>
      </c>
      <c r="HV79" s="61">
        <v>8.1765843346681716E-2</v>
      </c>
      <c r="HW79" s="61">
        <v>0.10744793192387374</v>
      </c>
      <c r="HX79" s="61">
        <v>3.5428749675245848E-2</v>
      </c>
      <c r="HY79" s="61">
        <v>0.12560808912206697</v>
      </c>
      <c r="HZ79" s="61">
        <v>7.8326453054558418E-2</v>
      </c>
      <c r="IA79" s="62">
        <v>8.4701267889646173E-2</v>
      </c>
      <c r="IB79" s="63">
        <v>8.283321684874595E-2</v>
      </c>
      <c r="IC79" s="61">
        <v>0.12517045310177113</v>
      </c>
      <c r="ID79" s="61">
        <v>4.5461919589821882E-2</v>
      </c>
      <c r="IE79" s="61">
        <v>8.6847232293154386E-2</v>
      </c>
      <c r="IF79" s="61">
        <v>0.13969104433699667</v>
      </c>
      <c r="IG79" s="61">
        <v>0.10450691361001503</v>
      </c>
      <c r="IH79" s="61">
        <v>9.4071721284823467E-2</v>
      </c>
      <c r="II79" s="61">
        <v>0.10335879928311387</v>
      </c>
      <c r="IJ79" s="61">
        <v>4.0254186724519692E-2</v>
      </c>
      <c r="IK79" s="61">
        <v>0.10535341275996614</v>
      </c>
      <c r="IL79" s="61">
        <v>8.3595262687885544E-2</v>
      </c>
      <c r="IM79" s="61">
        <v>0.15353881798452471</v>
      </c>
      <c r="IN79" s="61">
        <v>0.13263277202606943</v>
      </c>
      <c r="IO79" s="61">
        <v>0.12276374944395244</v>
      </c>
      <c r="IP79" s="61">
        <v>0.1528151725349966</v>
      </c>
      <c r="IQ79" s="61">
        <v>6.2759300358521647E-2</v>
      </c>
      <c r="IR79" s="61">
        <v>0.17775126419833423</v>
      </c>
      <c r="IS79" s="61">
        <v>0.40282735552241306</v>
      </c>
      <c r="IT79" s="61">
        <v>0.1666808096642507</v>
      </c>
      <c r="IU79" s="61">
        <v>0.15535924999417888</v>
      </c>
      <c r="IV79" s="61">
        <v>4.6099571206501114E-2</v>
      </c>
      <c r="IW79" s="61">
        <v>0.11008413998115751</v>
      </c>
      <c r="IX79" s="61">
        <v>5.8963567523232563E-2</v>
      </c>
      <c r="IY79" s="61">
        <v>0.18822312351967199</v>
      </c>
      <c r="IZ79" s="61">
        <v>0.17285365200451366</v>
      </c>
      <c r="JA79" s="61">
        <v>0.18716657502814132</v>
      </c>
      <c r="JB79" s="61">
        <v>0.20734782322867457</v>
      </c>
      <c r="JC79" s="61">
        <v>0.46190689529201362</v>
      </c>
      <c r="JD79" s="61">
        <v>9.8955957338055012E-2</v>
      </c>
      <c r="JE79" s="61">
        <v>0.14003965242570626</v>
      </c>
      <c r="JF79" s="61">
        <v>0.15484110540243709</v>
      </c>
      <c r="JG79" s="61">
        <v>0.1827161477501677</v>
      </c>
      <c r="JH79" s="61">
        <v>0.2358260285311588</v>
      </c>
      <c r="JI79" s="61">
        <v>0.13136242487200614</v>
      </c>
      <c r="JJ79" s="61">
        <v>0.22630067256117656</v>
      </c>
      <c r="JK79" s="61">
        <v>0.21865311958003694</v>
      </c>
      <c r="JL79" s="61">
        <v>0.19168478234284081</v>
      </c>
      <c r="JM79" s="61">
        <v>0.13772805358541126</v>
      </c>
      <c r="JN79" s="61">
        <v>0.24453110586527688</v>
      </c>
      <c r="JO79" s="61">
        <v>0.24620119576743948</v>
      </c>
      <c r="JP79" s="61">
        <v>0.22372111249741736</v>
      </c>
      <c r="JQ79" s="61">
        <v>0.23165949798826063</v>
      </c>
      <c r="JR79" s="61">
        <v>0.18604661568662995</v>
      </c>
      <c r="JS79" s="61">
        <v>0.20211479837926474</v>
      </c>
      <c r="JT79" s="61">
        <v>0.24247492793697922</v>
      </c>
      <c r="JU79" s="61">
        <v>0.17642656395301926</v>
      </c>
      <c r="JV79" s="61">
        <v>0.19080425294522257</v>
      </c>
      <c r="JW79" s="61">
        <v>4.3956948002066114E-2</v>
      </c>
      <c r="JX79" s="61">
        <v>-7.7583379824338189E-2</v>
      </c>
      <c r="JY79" s="61">
        <v>0.20212310645408785</v>
      </c>
      <c r="JZ79" s="61">
        <v>0.20227923195839567</v>
      </c>
      <c r="KA79" s="61">
        <v>0.19327003282779709</v>
      </c>
      <c r="KB79" s="61">
        <v>0.238804275951645</v>
      </c>
      <c r="KC79" s="61">
        <v>0.28560581870311191</v>
      </c>
      <c r="KD79" s="61">
        <v>0.21471966115718352</v>
      </c>
      <c r="KE79" s="61">
        <v>7.7732032406519339E-2</v>
      </c>
      <c r="KF79" s="61">
        <v>0.18406799742584606</v>
      </c>
      <c r="KG79" s="61">
        <v>0.25286334580839026</v>
      </c>
      <c r="KH79" s="61">
        <v>0.23151338926352802</v>
      </c>
      <c r="KI79" s="61">
        <v>0.16093540085491317</v>
      </c>
      <c r="KJ79" s="61">
        <v>0.25222210695948494</v>
      </c>
      <c r="KK79" s="61">
        <v>0.21201284598661041</v>
      </c>
      <c r="KL79" s="61">
        <v>0.13005639741094888</v>
      </c>
      <c r="KM79" s="61">
        <v>0.23508024508290934</v>
      </c>
      <c r="KN79" s="62">
        <v>0.12860827652216469</v>
      </c>
      <c r="KO79" s="63">
        <v>0.48543475824607213</v>
      </c>
      <c r="KP79" s="61">
        <v>0.14408427279976663</v>
      </c>
      <c r="KQ79" s="61">
        <v>1.2657966500744464</v>
      </c>
      <c r="KR79" s="61">
        <v>0.2000252553613541</v>
      </c>
      <c r="KS79" s="61">
        <v>0.50124016954769857</v>
      </c>
      <c r="KT79" s="61">
        <v>0.84281136517968469</v>
      </c>
      <c r="KU79" s="61">
        <v>0.35101018522886551</v>
      </c>
      <c r="KV79" s="61">
        <v>0.34597582484615169</v>
      </c>
      <c r="KW79" s="61">
        <v>0.37857500125339105</v>
      </c>
      <c r="KX79" s="61">
        <v>0.35651122247623451</v>
      </c>
    </row>
    <row r="80" spans="7:310" ht="15.75" thickBot="1" x14ac:dyDescent="0.3">
      <c r="G80" s="19">
        <v>76</v>
      </c>
      <c r="H80" s="20">
        <v>7.3980000000000004E-2</v>
      </c>
      <c r="I80" s="20">
        <v>5.5800000000000002E-2</v>
      </c>
      <c r="J80" s="21"/>
      <c r="L80" s="20">
        <v>7.4776003163953747E-2</v>
      </c>
      <c r="M80" s="20">
        <v>0.67394397125739947</v>
      </c>
      <c r="N80" s="20">
        <v>0.38270132553591474</v>
      </c>
      <c r="O80" s="20">
        <v>0.63583329666045607</v>
      </c>
      <c r="P80" s="22">
        <f t="shared" si="5"/>
        <v>0.441813649154431</v>
      </c>
      <c r="Q80" s="23">
        <f t="shared" si="6"/>
        <v>0.1383651601246382</v>
      </c>
      <c r="R80" s="24"/>
      <c r="S80" s="25">
        <v>-0.25018000000000001</v>
      </c>
      <c r="T80" s="25">
        <v>-8.9300000000000004E-2</v>
      </c>
      <c r="U80" s="25">
        <v>0.16478000000000001</v>
      </c>
      <c r="V80" s="25">
        <v>0.11983000000000001</v>
      </c>
      <c r="W80" s="26">
        <f t="shared" si="7"/>
        <v>-1.3717499999999997E-2</v>
      </c>
      <c r="X80" s="22">
        <f t="shared" si="8"/>
        <v>9.6316976902222878E-2</v>
      </c>
      <c r="AD80" s="10"/>
      <c r="CV80" s="81"/>
      <c r="DC80" s="44">
        <v>75</v>
      </c>
      <c r="DD80" s="45">
        <v>-15.85724325789</v>
      </c>
      <c r="DE80" s="45">
        <v>-54.046284698619999</v>
      </c>
      <c r="DF80" s="45">
        <v>-178.83720000000176</v>
      </c>
      <c r="DG80" s="46"/>
      <c r="DH80" s="47"/>
      <c r="EF80" s="136"/>
      <c r="EG80" s="39" t="s">
        <v>144</v>
      </c>
      <c r="EH80" s="88">
        <v>0.15206270132853617</v>
      </c>
      <c r="EI80" s="89">
        <v>0.14577582416054288</v>
      </c>
      <c r="EJ80" s="89">
        <v>0.14970747245330557</v>
      </c>
      <c r="EK80" s="89">
        <v>0.14280588625759522</v>
      </c>
      <c r="EL80" s="89">
        <v>0.14886270087683481</v>
      </c>
      <c r="EM80" s="89">
        <v>0.1640788620946152</v>
      </c>
      <c r="EN80" s="89">
        <v>0.17690779588626582</v>
      </c>
      <c r="EO80" s="89">
        <v>0.1787801483314197</v>
      </c>
      <c r="EP80" s="89">
        <v>0.16621813245588093</v>
      </c>
      <c r="EQ80" s="90">
        <v>0.18405244412651345</v>
      </c>
      <c r="ER80" s="88">
        <v>0.19581021440773469</v>
      </c>
      <c r="ES80" s="89">
        <v>0.19890444940282664</v>
      </c>
      <c r="ET80" s="89">
        <v>0.21095357683085081</v>
      </c>
      <c r="EU80" s="89">
        <v>0.20158010069076224</v>
      </c>
      <c r="EV80" s="89">
        <v>0.19957034118370229</v>
      </c>
      <c r="EW80" s="89">
        <v>0.20576997024016305</v>
      </c>
      <c r="EX80" s="89">
        <v>0.21009013190945561</v>
      </c>
      <c r="EY80" s="89">
        <v>0.2031869931853417</v>
      </c>
      <c r="EZ80" s="89">
        <v>0.20958431692055532</v>
      </c>
      <c r="FA80" s="89">
        <v>0.20793199814486898</v>
      </c>
      <c r="FB80" s="89">
        <v>0.2232072403197207</v>
      </c>
      <c r="FC80" s="89">
        <v>0.22554587294123868</v>
      </c>
      <c r="FD80" s="89">
        <v>0.23371757855736988</v>
      </c>
      <c r="FE80" s="89">
        <v>0.23279911178768856</v>
      </c>
      <c r="FF80" s="89">
        <v>0.25081643091933697</v>
      </c>
      <c r="FG80" s="89">
        <v>0.24896362085047694</v>
      </c>
      <c r="FH80" s="89">
        <v>0.23594799632782593</v>
      </c>
      <c r="FI80" s="89">
        <v>0.24223957486779685</v>
      </c>
      <c r="FJ80" s="89">
        <v>0.24312256762252493</v>
      </c>
      <c r="FK80" s="89">
        <v>0.25802722275252987</v>
      </c>
      <c r="FL80" s="89">
        <v>0.2559647835866008</v>
      </c>
      <c r="FM80" s="89">
        <v>0.27055848622437123</v>
      </c>
      <c r="FN80" s="89">
        <v>0.32006436799571591</v>
      </c>
      <c r="FO80" s="89">
        <v>0.28883128080392811</v>
      </c>
      <c r="FP80" s="89">
        <v>0.29147761351288881</v>
      </c>
      <c r="FQ80" s="89">
        <v>0.28837451707413542</v>
      </c>
      <c r="FR80" s="89">
        <v>0.27851184307220073</v>
      </c>
      <c r="FS80" s="89">
        <v>0.28209772394836263</v>
      </c>
      <c r="FT80" s="89">
        <v>0.30258386045997121</v>
      </c>
      <c r="FU80" s="89">
        <v>0.30610519856135393</v>
      </c>
      <c r="FV80" s="89">
        <v>0.31310208116806698</v>
      </c>
      <c r="FW80" s="89">
        <v>0.29673001103991453</v>
      </c>
      <c r="FX80" s="89">
        <v>0.29506010145760769</v>
      </c>
      <c r="FY80" s="89">
        <v>0.29828160961732436</v>
      </c>
      <c r="FZ80" s="89">
        <v>0.30079481471212516</v>
      </c>
      <c r="GA80" s="89">
        <v>0.29666001876381909</v>
      </c>
      <c r="GB80" s="89">
        <v>0.31032308648935913</v>
      </c>
      <c r="GC80" s="89">
        <v>0.32410980011881235</v>
      </c>
      <c r="GD80" s="89">
        <v>0.3216805216146929</v>
      </c>
      <c r="GE80" s="89">
        <v>0.31785316237961481</v>
      </c>
      <c r="GF80" s="89">
        <v>0.31166462265883682</v>
      </c>
      <c r="GG80" s="89">
        <v>0.31144817739825165</v>
      </c>
      <c r="GH80" s="89">
        <v>0.32278650007542137</v>
      </c>
      <c r="GI80" s="89">
        <v>0.31925881295878322</v>
      </c>
      <c r="GJ80" s="89">
        <v>0.32256905470428349</v>
      </c>
      <c r="GK80" s="89">
        <v>0.33136586102858712</v>
      </c>
      <c r="GL80" s="89">
        <v>0.33236453063616983</v>
      </c>
      <c r="GM80" s="89">
        <v>0.35524200725639432</v>
      </c>
      <c r="GN80" s="89">
        <v>0.33146193329950152</v>
      </c>
      <c r="GO80" s="89">
        <v>0.36200095038992425</v>
      </c>
      <c r="GP80" s="89">
        <v>0.3355363584067183</v>
      </c>
      <c r="GQ80" s="89">
        <v>0.33469377050682014</v>
      </c>
      <c r="GR80" s="89">
        <v>0.36006821264052963</v>
      </c>
      <c r="GS80" s="89">
        <v>0.34055854839519029</v>
      </c>
      <c r="GT80" s="89">
        <v>0.35262638225620196</v>
      </c>
      <c r="GU80" s="89">
        <v>0.36005029657406656</v>
      </c>
      <c r="GV80" s="89">
        <v>0.35572891333702561</v>
      </c>
      <c r="GW80" s="89">
        <v>0.3595440127423285</v>
      </c>
      <c r="GX80" s="89">
        <v>0.37380445516790711</v>
      </c>
      <c r="GY80" s="89">
        <v>0.36243716141430748</v>
      </c>
      <c r="GZ80" s="89">
        <v>0.37008370147694686</v>
      </c>
      <c r="HA80" s="89">
        <v>0.40347682961090331</v>
      </c>
      <c r="HB80" s="89">
        <v>0.4088871444175679</v>
      </c>
      <c r="HC80" s="89">
        <v>0.3761403556101266</v>
      </c>
      <c r="HD80" s="90">
        <v>0.41061803356367238</v>
      </c>
      <c r="HE80" s="91">
        <v>0.41196183770151856</v>
      </c>
      <c r="HF80" s="89">
        <v>0.4930726507567843</v>
      </c>
      <c r="HG80" s="89">
        <v>0.48747496524813699</v>
      </c>
      <c r="HH80" s="89">
        <v>0.49700543994578816</v>
      </c>
      <c r="HI80" s="89">
        <v>0.45345583627540326</v>
      </c>
      <c r="HJ80" s="89">
        <v>0.5254093276439824</v>
      </c>
      <c r="HK80" s="89">
        <v>0.66029977065472134</v>
      </c>
      <c r="HL80" s="89">
        <v>0.80235305273589208</v>
      </c>
      <c r="HM80" s="89">
        <v>0.90413578065323197</v>
      </c>
      <c r="HN80" s="89">
        <v>1.1415417889982005</v>
      </c>
      <c r="HP80" s="136"/>
      <c r="HQ80" s="39" t="s">
        <v>144</v>
      </c>
      <c r="HR80" s="92">
        <v>1.9376489391715004E-2</v>
      </c>
      <c r="HS80" s="93">
        <v>3.1714785716802467E-2</v>
      </c>
      <c r="HT80" s="93">
        <v>5.6317562778912027E-2</v>
      </c>
      <c r="HU80" s="93">
        <v>4.1625013334526915E-2</v>
      </c>
      <c r="HV80" s="93">
        <v>4.4861203300416451E-2</v>
      </c>
      <c r="HW80" s="93">
        <v>5.6370258382020019E-2</v>
      </c>
      <c r="HX80" s="93">
        <v>2.0602330356367965E-2</v>
      </c>
      <c r="HY80" s="93">
        <v>6.938573420460345E-2</v>
      </c>
      <c r="HZ80" s="93">
        <v>4.2851192191106106E-2</v>
      </c>
      <c r="IA80" s="94">
        <v>4.5479538765980952E-2</v>
      </c>
      <c r="IB80" s="92">
        <v>7.8478682763661281E-2</v>
      </c>
      <c r="IC80" s="93">
        <v>0.11761950324171898</v>
      </c>
      <c r="ID80" s="93">
        <v>4.3283842422905033E-2</v>
      </c>
      <c r="IE80" s="93">
        <v>8.2721676868852359E-2</v>
      </c>
      <c r="IF80" s="93">
        <v>0.13168970733891827</v>
      </c>
      <c r="IG80" s="93">
        <v>9.7747629984929058E-2</v>
      </c>
      <c r="IH80" s="93">
        <v>8.8094423177530565E-2</v>
      </c>
      <c r="II80" s="93">
        <v>9.6573298022110649E-2</v>
      </c>
      <c r="IJ80" s="93">
        <v>3.6931849434941835E-2</v>
      </c>
      <c r="IK80" s="93">
        <v>9.8646117176183837E-2</v>
      </c>
      <c r="IL80" s="93">
        <v>7.7578201278102429E-2</v>
      </c>
      <c r="IM80" s="93">
        <v>0.14425885656564053</v>
      </c>
      <c r="IN80" s="93">
        <v>0.12493272987857819</v>
      </c>
      <c r="IO80" s="93">
        <v>0.11589527640120581</v>
      </c>
      <c r="IP80" s="93">
        <v>0.14168574118310362</v>
      </c>
      <c r="IQ80" s="93">
        <v>5.8705636136564689E-2</v>
      </c>
      <c r="IR80" s="93">
        <v>0.16660421395848876</v>
      </c>
      <c r="IS80" s="93">
        <v>0.38307904677259924</v>
      </c>
      <c r="IT80" s="93">
        <v>0.15548281558779115</v>
      </c>
      <c r="IU80" s="93">
        <v>0.14451485217414656</v>
      </c>
      <c r="IV80" s="93">
        <v>4.1136835047755262E-2</v>
      </c>
      <c r="IW80" s="93">
        <v>0.10244102473399026</v>
      </c>
      <c r="IX80" s="93">
        <v>5.5470708239546425E-2</v>
      </c>
      <c r="IY80" s="93">
        <v>0.17628068712118788</v>
      </c>
      <c r="IZ80" s="93">
        <v>0.1617826789309644</v>
      </c>
      <c r="JA80" s="93">
        <v>0.17374907909522175</v>
      </c>
      <c r="JB80" s="93">
        <v>0.19239195603939649</v>
      </c>
      <c r="JC80" s="93">
        <v>0.43222061010366014</v>
      </c>
      <c r="JD80" s="93">
        <v>9.2792866436745572E-2</v>
      </c>
      <c r="JE80" s="93">
        <v>0.13154456195224482</v>
      </c>
      <c r="JF80" s="93">
        <v>0.14461843476227262</v>
      </c>
      <c r="JG80" s="93">
        <v>0.1708424227494002</v>
      </c>
      <c r="JH80" s="93">
        <v>0.21965121155240241</v>
      </c>
      <c r="JI80" s="93">
        <v>0.12133276075008348</v>
      </c>
      <c r="JJ80" s="93">
        <v>0.21043873580036315</v>
      </c>
      <c r="JK80" s="93">
        <v>0.20547695084701939</v>
      </c>
      <c r="JL80" s="93">
        <v>0.17869398019013163</v>
      </c>
      <c r="JM80" s="93">
        <v>0.12739110798130984</v>
      </c>
      <c r="JN80" s="93">
        <v>0.22829154936905463</v>
      </c>
      <c r="JO80" s="93">
        <v>0.22716189558161851</v>
      </c>
      <c r="JP80" s="93">
        <v>0.20897901603442473</v>
      </c>
      <c r="JQ80" s="93">
        <v>0.2157943313227558</v>
      </c>
      <c r="JR80" s="93">
        <v>0.17306213720341976</v>
      </c>
      <c r="JS80" s="93">
        <v>0.18826189090146653</v>
      </c>
      <c r="JT80" s="93">
        <v>0.22775162347521152</v>
      </c>
      <c r="JU80" s="93">
        <v>0.16457182942420864</v>
      </c>
      <c r="JV80" s="93">
        <v>0.1797491201792113</v>
      </c>
      <c r="JW80" s="93">
        <v>4.1070383763921185E-2</v>
      </c>
      <c r="JX80" s="93">
        <v>-8.1295902548861348E-2</v>
      </c>
      <c r="JY80" s="93">
        <v>0.18808666468911503</v>
      </c>
      <c r="JZ80" s="93">
        <v>0.18765368236353058</v>
      </c>
      <c r="KA80" s="93">
        <v>0.18039166355697811</v>
      </c>
      <c r="KB80" s="93">
        <v>0.22454256520418439</v>
      </c>
      <c r="KC80" s="93">
        <v>0.26203485159785761</v>
      </c>
      <c r="KD80" s="93">
        <v>0.19865973915073423</v>
      </c>
      <c r="KE80" s="93">
        <v>7.345086305933049E-2</v>
      </c>
      <c r="KF80" s="93">
        <v>0.16746597739912522</v>
      </c>
      <c r="KG80" s="93">
        <v>0.23992668572439682</v>
      </c>
      <c r="KH80" s="93">
        <v>0.21728462961152842</v>
      </c>
      <c r="KI80" s="93">
        <v>0.1484363723630967</v>
      </c>
      <c r="KJ80" s="93">
        <v>0.23600598815823259</v>
      </c>
      <c r="KK80" s="93">
        <v>0.1971695152196459</v>
      </c>
      <c r="KL80" s="93">
        <v>0.11861482663153425</v>
      </c>
      <c r="KM80" s="93">
        <v>0.21994122841801428</v>
      </c>
      <c r="KN80" s="94">
        <v>0.11656492597766356</v>
      </c>
      <c r="KO80" s="92">
        <v>0.23857386023982519</v>
      </c>
      <c r="KP80" s="93">
        <v>7.8808918547237136E-2</v>
      </c>
      <c r="KQ80" s="93">
        <v>0.71336894217334712</v>
      </c>
      <c r="KR80" s="93">
        <v>9.7125462704055421E-2</v>
      </c>
      <c r="KS80" s="93">
        <v>0.27702646139234977</v>
      </c>
      <c r="KT80" s="93">
        <v>0.44549713248786932</v>
      </c>
      <c r="KU80" s="93">
        <v>0.18324406314806374</v>
      </c>
      <c r="KV80" s="93">
        <v>0.18436224499098389</v>
      </c>
      <c r="KW80" s="93">
        <v>0.18472047373029687</v>
      </c>
      <c r="KX80" s="93">
        <v>0.16704828565370503</v>
      </c>
    </row>
    <row r="81" spans="7:310" x14ac:dyDescent="0.25">
      <c r="G81" s="19">
        <v>77</v>
      </c>
      <c r="H81" s="20">
        <v>7.9299999999999995E-2</v>
      </c>
      <c r="I81" s="20">
        <v>0.114</v>
      </c>
      <c r="J81" s="21"/>
      <c r="L81" s="20">
        <v>0.10422556447316554</v>
      </c>
      <c r="M81" s="20">
        <v>0.76699169406580636</v>
      </c>
      <c r="N81" s="20">
        <v>0.4102384030817901</v>
      </c>
      <c r="O81" s="20">
        <v>0.64504924581877032</v>
      </c>
      <c r="P81" s="22">
        <f t="shared" si="5"/>
        <v>0.4816262268598831</v>
      </c>
      <c r="Q81" s="23">
        <f t="shared" si="6"/>
        <v>0.14596461167950858</v>
      </c>
      <c r="R81" s="24"/>
      <c r="S81" s="25">
        <v>0.45228000000000002</v>
      </c>
      <c r="T81" s="25">
        <v>0.79259000000000002</v>
      </c>
      <c r="U81" s="25">
        <v>0.33601999999999999</v>
      </c>
      <c r="V81" s="25">
        <v>4.6800000000000001E-2</v>
      </c>
      <c r="W81" s="26">
        <f t="shared" si="7"/>
        <v>0.40692250000000002</v>
      </c>
      <c r="X81" s="22">
        <f t="shared" si="8"/>
        <v>0.1542487446937035</v>
      </c>
      <c r="AD81" s="10"/>
      <c r="CV81" s="81"/>
      <c r="DC81" s="44">
        <v>76</v>
      </c>
      <c r="DD81" s="45">
        <v>-12.248934910859999</v>
      </c>
      <c r="DE81" s="45">
        <v>26.238576022829999</v>
      </c>
      <c r="DF81" s="45">
        <v>-188.83720000000176</v>
      </c>
      <c r="DG81" s="46"/>
      <c r="DH81" s="47"/>
      <c r="EF81" s="138" t="s">
        <v>51</v>
      </c>
      <c r="EG81" s="52" t="s">
        <v>145</v>
      </c>
      <c r="EH81" s="108">
        <v>0.15278366489465592</v>
      </c>
      <c r="EI81" s="109">
        <v>0.14617974020613306</v>
      </c>
      <c r="EJ81" s="109">
        <v>0.15078932556033231</v>
      </c>
      <c r="EK81" s="109">
        <v>0.14400686369309001</v>
      </c>
      <c r="EL81" s="109">
        <v>0.15035878963572774</v>
      </c>
      <c r="EM81" s="109">
        <v>0.16447995770726059</v>
      </c>
      <c r="EN81" s="109">
        <v>0.178183617098231</v>
      </c>
      <c r="EO81" s="109">
        <v>0.18027383803969288</v>
      </c>
      <c r="EP81" s="109">
        <v>0.16893395591123656</v>
      </c>
      <c r="EQ81" s="110">
        <v>0.18609038509733916</v>
      </c>
      <c r="ER81" s="108">
        <v>0.19668218142748886</v>
      </c>
      <c r="ES81" s="109">
        <v>0.19868585888520551</v>
      </c>
      <c r="ET81" s="109">
        <v>0.21249858920597603</v>
      </c>
      <c r="EU81" s="109">
        <v>0.20331523461909495</v>
      </c>
      <c r="EV81" s="109">
        <v>0.20094207952497201</v>
      </c>
      <c r="EW81" s="109">
        <v>0.20700070523777819</v>
      </c>
      <c r="EX81" s="109">
        <v>0.21166067260875665</v>
      </c>
      <c r="EY81" s="109">
        <v>0.20389648911321234</v>
      </c>
      <c r="EZ81" s="109">
        <v>0.21068006700416853</v>
      </c>
      <c r="FA81" s="109">
        <v>0.21004615355329556</v>
      </c>
      <c r="FB81" s="109">
        <v>0.22416484113975538</v>
      </c>
      <c r="FC81" s="109">
        <v>0.22640388443431475</v>
      </c>
      <c r="FD81" s="109">
        <v>0.23440262046254737</v>
      </c>
      <c r="FE81" s="109">
        <v>0.23375964458835938</v>
      </c>
      <c r="FF81" s="109">
        <v>0.2523543817533323</v>
      </c>
      <c r="FG81" s="109">
        <v>0.24961469822753196</v>
      </c>
      <c r="FH81" s="109">
        <v>0.23723955566347324</v>
      </c>
      <c r="FI81" s="109">
        <v>0.24399621485439449</v>
      </c>
      <c r="FJ81" s="109">
        <v>0.2444266658493271</v>
      </c>
      <c r="FK81" s="109">
        <v>0.25892623720138219</v>
      </c>
      <c r="FL81" s="109">
        <v>0.25775184024609454</v>
      </c>
      <c r="FM81" s="109">
        <v>0.27097342201774577</v>
      </c>
      <c r="FN81" s="109">
        <v>0.3216709442838922</v>
      </c>
      <c r="FO81" s="109">
        <v>0.29033574779418075</v>
      </c>
      <c r="FP81" s="109">
        <v>0.29314226473052823</v>
      </c>
      <c r="FQ81" s="109">
        <v>0.28905404986104066</v>
      </c>
      <c r="FR81" s="109">
        <v>0.27932014796567234</v>
      </c>
      <c r="FS81" s="109">
        <v>0.28396689813363374</v>
      </c>
      <c r="FT81" s="109">
        <v>0.30379507412869566</v>
      </c>
      <c r="FU81" s="109">
        <v>0.3069869568066011</v>
      </c>
      <c r="FV81" s="109">
        <v>0.3151415003792904</v>
      </c>
      <c r="FW81" s="109">
        <v>0.29823686663161852</v>
      </c>
      <c r="FX81" s="109">
        <v>0.29812667396959858</v>
      </c>
      <c r="FY81" s="109">
        <v>0.29991207648342577</v>
      </c>
      <c r="FZ81" s="109">
        <v>0.30190890146209526</v>
      </c>
      <c r="GA81" s="109">
        <v>0.29975190100693289</v>
      </c>
      <c r="GB81" s="109">
        <v>0.3118896947977649</v>
      </c>
      <c r="GC81" s="109">
        <v>0.32609498065458808</v>
      </c>
      <c r="GD81" s="109">
        <v>0.32398241677912554</v>
      </c>
      <c r="GE81" s="109">
        <v>0.32011665729033895</v>
      </c>
      <c r="GF81" s="109">
        <v>0.31391177160572287</v>
      </c>
      <c r="GG81" s="109">
        <v>0.31312971890370683</v>
      </c>
      <c r="GH81" s="109">
        <v>0.32487191281237071</v>
      </c>
      <c r="GI81" s="109">
        <v>0.32103449473797835</v>
      </c>
      <c r="GJ81" s="109">
        <v>0.323670973924781</v>
      </c>
      <c r="GK81" s="109">
        <v>0.33357444011271342</v>
      </c>
      <c r="GL81" s="109">
        <v>0.33460447598997706</v>
      </c>
      <c r="GM81" s="109">
        <v>0.35637809409023763</v>
      </c>
      <c r="GN81" s="109">
        <v>0.33278829922907238</v>
      </c>
      <c r="GO81" s="109">
        <v>0.36403896200225788</v>
      </c>
      <c r="GP81" s="109">
        <v>0.34025811826307156</v>
      </c>
      <c r="GQ81" s="109">
        <v>0.33816036809740513</v>
      </c>
      <c r="GR81" s="109">
        <v>0.3622158965189009</v>
      </c>
      <c r="GS81" s="109">
        <v>0.34236263767368436</v>
      </c>
      <c r="GT81" s="109">
        <v>0.35486230047450962</v>
      </c>
      <c r="GU81" s="109">
        <v>0.36248181689601183</v>
      </c>
      <c r="GV81" s="109">
        <v>0.36002017821089888</v>
      </c>
      <c r="GW81" s="109">
        <v>0.36221122986004406</v>
      </c>
      <c r="GX81" s="109">
        <v>0.37528958748456259</v>
      </c>
      <c r="GY81" s="109">
        <v>0.36381160840452537</v>
      </c>
      <c r="GZ81" s="109">
        <v>0.37169715759703331</v>
      </c>
      <c r="HA81" s="109">
        <v>0.40289684916302465</v>
      </c>
      <c r="HB81" s="109">
        <v>0.40976065741266304</v>
      </c>
      <c r="HC81" s="109">
        <v>0.37893985344394226</v>
      </c>
      <c r="HD81" s="110">
        <v>0.41196183770151856</v>
      </c>
      <c r="HE81" s="111">
        <v>0.41738425085118402</v>
      </c>
      <c r="HF81" s="109">
        <v>0.4945618976314074</v>
      </c>
      <c r="HG81" s="109">
        <v>0.48909448271556394</v>
      </c>
      <c r="HH81" s="109">
        <v>0.49812836702603075</v>
      </c>
      <c r="HI81" s="109">
        <v>0.45905063534812746</v>
      </c>
      <c r="HJ81" s="109">
        <v>0.53905277654648298</v>
      </c>
      <c r="HK81" s="109">
        <v>0.67082344619924961</v>
      </c>
      <c r="HL81" s="109">
        <v>0.80385740556155549</v>
      </c>
      <c r="HM81" s="109">
        <v>0.90560880374206087</v>
      </c>
      <c r="HN81" s="109">
        <v>1.1546286703769026</v>
      </c>
      <c r="HP81" s="138" t="s">
        <v>51</v>
      </c>
      <c r="HQ81" s="52" t="s">
        <v>145</v>
      </c>
      <c r="HR81" s="58">
        <v>7.2352060319525249E-2</v>
      </c>
      <c r="HS81" s="59">
        <v>0.11529079674639123</v>
      </c>
      <c r="HT81" s="59">
        <v>0.21032340033090682</v>
      </c>
      <c r="HU81" s="59">
        <v>0.15670030388343911</v>
      </c>
      <c r="HV81" s="59">
        <v>0.16848374667439253</v>
      </c>
      <c r="HW81" s="59">
        <v>0.21541493759169514</v>
      </c>
      <c r="HX81" s="59">
        <v>7.7098121863674998E-2</v>
      </c>
      <c r="HY81" s="59">
        <v>0.26133810753822168</v>
      </c>
      <c r="HZ81" s="59">
        <v>0.16054558523430085</v>
      </c>
      <c r="IA81" s="60">
        <v>0.17308275305058113</v>
      </c>
      <c r="IB81" s="58">
        <v>0.1787847253448972</v>
      </c>
      <c r="IC81" s="59">
        <v>0.25889900908213742</v>
      </c>
      <c r="ID81" s="59">
        <v>9.4788140884445454E-2</v>
      </c>
      <c r="IE81" s="59">
        <v>0.18658013203481477</v>
      </c>
      <c r="IF81" s="59">
        <v>0.29536995340086236</v>
      </c>
      <c r="IG81" s="59">
        <v>0.21544030250940707</v>
      </c>
      <c r="IH81" s="59">
        <v>0.19445233817728982</v>
      </c>
      <c r="II81" s="59">
        <v>0.21283028650778671</v>
      </c>
      <c r="IJ81" s="59">
        <v>7.6524911807093629E-2</v>
      </c>
      <c r="IK81" s="59">
        <v>0.21809161140972189</v>
      </c>
      <c r="IL81" s="59">
        <v>0.16967404376302342</v>
      </c>
      <c r="IM81" s="59">
        <v>0.32028491502222578</v>
      </c>
      <c r="IN81" s="59">
        <v>0.27902593561466821</v>
      </c>
      <c r="IO81" s="59">
        <v>0.26228598100308176</v>
      </c>
      <c r="IP81" s="59">
        <v>0.3058303729264909</v>
      </c>
      <c r="IQ81" s="59">
        <v>0.12779799196385871</v>
      </c>
      <c r="IR81" s="59">
        <v>0.36807778545522635</v>
      </c>
      <c r="IS81" s="59">
        <v>0.88382172053577124</v>
      </c>
      <c r="IT81" s="59">
        <v>0.33939120757786578</v>
      </c>
      <c r="IU81" s="59">
        <v>0.31658113541265209</v>
      </c>
      <c r="IV81" s="59">
        <v>8.1330386591370527E-2</v>
      </c>
      <c r="IW81" s="59">
        <v>0.22255222941138245</v>
      </c>
      <c r="IX81" s="59">
        <v>0.12095392458154479</v>
      </c>
      <c r="IY81" s="59">
        <v>0.38973838215847584</v>
      </c>
      <c r="IZ81" s="59">
        <v>0.35610814701071491</v>
      </c>
      <c r="JA81" s="59">
        <v>0.37752703569732843</v>
      </c>
      <c r="JB81" s="59">
        <v>0.41725055047840576</v>
      </c>
      <c r="JC81" s="59">
        <v>0.95469720966630012</v>
      </c>
      <c r="JD81" s="59">
        <v>0.2049448265674694</v>
      </c>
      <c r="JE81" s="59">
        <v>0.29207375182720174</v>
      </c>
      <c r="JF81" s="59">
        <v>0.3161433831595854</v>
      </c>
      <c r="JG81" s="59">
        <v>0.37830367164010476</v>
      </c>
      <c r="JH81" s="59">
        <v>0.47826754070590538</v>
      </c>
      <c r="JI81" s="59">
        <v>0.25901518609305807</v>
      </c>
      <c r="JJ81" s="59">
        <v>0.457101307957964</v>
      </c>
      <c r="JK81" s="59">
        <v>0.45740051173407048</v>
      </c>
      <c r="JL81" s="59">
        <v>0.39225511638648269</v>
      </c>
      <c r="JM81" s="59">
        <v>0.27297428329367218</v>
      </c>
      <c r="JN81" s="59">
        <v>0.50365149400117304</v>
      </c>
      <c r="JO81" s="59">
        <v>0.48690896245793891</v>
      </c>
      <c r="JP81" s="59">
        <v>0.4589247429343048</v>
      </c>
      <c r="JQ81" s="59">
        <v>0.47193966044185121</v>
      </c>
      <c r="JR81" s="59">
        <v>0.37797040931294329</v>
      </c>
      <c r="JS81" s="59">
        <v>0.41272355842020025</v>
      </c>
      <c r="JT81" s="59">
        <v>0.50468808059227366</v>
      </c>
      <c r="JU81" s="59">
        <v>0.36132104229980821</v>
      </c>
      <c r="JV81" s="59">
        <v>0.40106555251070503</v>
      </c>
      <c r="JW81" s="59">
        <v>8.9982121627164471E-2</v>
      </c>
      <c r="JX81" s="59">
        <v>-0.20674216204398138</v>
      </c>
      <c r="JY81" s="59">
        <v>0.40690648682944885</v>
      </c>
      <c r="JZ81" s="59">
        <v>0.40765855732094741</v>
      </c>
      <c r="KA81" s="59">
        <v>0.39567537997655117</v>
      </c>
      <c r="KB81" s="59">
        <v>0.49963181075879554</v>
      </c>
      <c r="KC81" s="59">
        <v>0.55233751304427336</v>
      </c>
      <c r="KD81" s="59">
        <v>0.42656564963470101</v>
      </c>
      <c r="KE81" s="59">
        <v>0.16377475305029943</v>
      </c>
      <c r="KF81" s="59">
        <v>0.34845330730774848</v>
      </c>
      <c r="KG81" s="59">
        <v>0.54214388646540757</v>
      </c>
      <c r="KH81" s="59">
        <v>0.47884286736173831</v>
      </c>
      <c r="KI81" s="59">
        <v>0.31642211252490871</v>
      </c>
      <c r="KJ81" s="59">
        <v>0.52087825046328751</v>
      </c>
      <c r="KK81" s="59">
        <v>0.4286477900722992</v>
      </c>
      <c r="KL81" s="59">
        <v>0.24618979892326007</v>
      </c>
      <c r="KM81" s="59">
        <v>0.48543475824607213</v>
      </c>
      <c r="KN81" s="60">
        <v>0.23857386023982519</v>
      </c>
      <c r="KO81" s="58">
        <v>0.93079979665332357</v>
      </c>
      <c r="KP81" s="59">
        <v>0.29729118806130561</v>
      </c>
      <c r="KQ81" s="59">
        <v>2.6811708118372173</v>
      </c>
      <c r="KR81" s="59">
        <v>0.37544042394353327</v>
      </c>
      <c r="KS81" s="59">
        <v>1.0437975689602983</v>
      </c>
      <c r="KT81" s="59">
        <v>1.7107050009277764</v>
      </c>
      <c r="KU81" s="59">
        <v>0.69862442891998833</v>
      </c>
      <c r="KV81" s="59">
        <v>0.69979149436935739</v>
      </c>
      <c r="KW81" s="59">
        <v>0.71906172862488271</v>
      </c>
      <c r="KX81" s="59">
        <v>0.64980598880887697</v>
      </c>
    </row>
    <row r="82" spans="7:310" x14ac:dyDescent="0.25">
      <c r="G82" s="19">
        <v>78</v>
      </c>
      <c r="H82" s="20">
        <v>8.1240000000000007E-2</v>
      </c>
      <c r="I82" s="20">
        <v>3.8100000000000002E-2</v>
      </c>
      <c r="J82" s="21"/>
      <c r="L82" s="20">
        <v>0.24010587880473983</v>
      </c>
      <c r="M82" s="20">
        <v>0.78482302539343873</v>
      </c>
      <c r="N82" s="20">
        <v>0.42025963468619909</v>
      </c>
      <c r="O82" s="20">
        <v>0.78837779457556267</v>
      </c>
      <c r="P82" s="22">
        <f t="shared" si="5"/>
        <v>0.55839158336498507</v>
      </c>
      <c r="Q82" s="23">
        <f t="shared" si="6"/>
        <v>0.13679396924428969</v>
      </c>
      <c r="R82" s="24"/>
      <c r="S82" s="25">
        <v>-1.1440000000000001E-2</v>
      </c>
      <c r="T82" s="25">
        <v>0.58535000000000004</v>
      </c>
      <c r="U82" s="25">
        <v>0.11255</v>
      </c>
      <c r="V82" s="25">
        <v>2.5590000000000002E-2</v>
      </c>
      <c r="W82" s="26">
        <f t="shared" si="7"/>
        <v>0.17801250000000002</v>
      </c>
      <c r="X82" s="22">
        <f t="shared" si="8"/>
        <v>0.13824315717694674</v>
      </c>
      <c r="AD82" s="10"/>
      <c r="CV82" s="81"/>
      <c r="DC82" s="44">
        <v>77</v>
      </c>
      <c r="DD82" s="45">
        <v>13.009223518360001</v>
      </c>
      <c r="DE82" s="45">
        <v>-70.734710803639999</v>
      </c>
      <c r="DF82" s="45">
        <v>-188.83720000000176</v>
      </c>
      <c r="DG82" s="46"/>
      <c r="DH82" s="47"/>
      <c r="EF82" s="139"/>
      <c r="EG82" s="41" t="s">
        <v>146</v>
      </c>
      <c r="EH82" s="66">
        <v>0.18700757059829992</v>
      </c>
      <c r="EI82" s="20">
        <v>0.17785936504918023</v>
      </c>
      <c r="EJ82" s="20">
        <v>0.18209132310220796</v>
      </c>
      <c r="EK82" s="20">
        <v>0.17318029809390353</v>
      </c>
      <c r="EL82" s="20">
        <v>0.18077102674050663</v>
      </c>
      <c r="EM82" s="20">
        <v>0.19843745885175798</v>
      </c>
      <c r="EN82" s="20">
        <v>0.21532737525302253</v>
      </c>
      <c r="EO82" s="20">
        <v>0.21681270392897639</v>
      </c>
      <c r="EP82" s="20">
        <v>0.1995457126628222</v>
      </c>
      <c r="EQ82" s="67">
        <v>0.22369354730841798</v>
      </c>
      <c r="ER82" s="66">
        <v>0.23841307276869059</v>
      </c>
      <c r="ES82" s="20">
        <v>0.24157248845110699</v>
      </c>
      <c r="ET82" s="20">
        <v>0.25732931591665364</v>
      </c>
      <c r="EU82" s="20">
        <v>0.24529686819683788</v>
      </c>
      <c r="EV82" s="20">
        <v>0.24124057699918316</v>
      </c>
      <c r="EW82" s="20">
        <v>0.24981229120529144</v>
      </c>
      <c r="EX82" s="20">
        <v>0.25472027328180302</v>
      </c>
      <c r="EY82" s="20">
        <v>0.24805196688618164</v>
      </c>
      <c r="EZ82" s="20">
        <v>0.25481895948368122</v>
      </c>
      <c r="FA82" s="20">
        <v>0.25276362817411574</v>
      </c>
      <c r="FB82" s="20">
        <v>0.27084972084598335</v>
      </c>
      <c r="FC82" s="20">
        <v>0.2743955901464431</v>
      </c>
      <c r="FD82" s="20">
        <v>0.28482071334711956</v>
      </c>
      <c r="FE82" s="20">
        <v>0.28101314222233692</v>
      </c>
      <c r="FF82" s="20">
        <v>0.30550897153171658</v>
      </c>
      <c r="FG82" s="20">
        <v>0.30252172240346525</v>
      </c>
      <c r="FH82" s="20">
        <v>0.28522338668113745</v>
      </c>
      <c r="FI82" s="20">
        <v>0.29297629985507995</v>
      </c>
      <c r="FJ82" s="20">
        <v>0.29406381486556021</v>
      </c>
      <c r="FK82" s="20">
        <v>0.31481707446547785</v>
      </c>
      <c r="FL82" s="20">
        <v>0.3107484015673227</v>
      </c>
      <c r="FM82" s="20">
        <v>0.32855069284334926</v>
      </c>
      <c r="FN82" s="20">
        <v>0.39365193655020764</v>
      </c>
      <c r="FO82" s="20">
        <v>0.35123634174698237</v>
      </c>
      <c r="FP82" s="20">
        <v>0.35445642294960028</v>
      </c>
      <c r="FQ82" s="20">
        <v>0.3506666956863605</v>
      </c>
      <c r="FR82" s="20">
        <v>0.33633905910171585</v>
      </c>
      <c r="FS82" s="20">
        <v>0.3435156242747231</v>
      </c>
      <c r="FT82" s="20">
        <v>0.36721625338181341</v>
      </c>
      <c r="FU82" s="20">
        <v>0.37125437075371859</v>
      </c>
      <c r="FV82" s="20">
        <v>0.38200395617418481</v>
      </c>
      <c r="FW82" s="20">
        <v>0.35911984411154113</v>
      </c>
      <c r="FX82" s="20">
        <v>0.35547776923675872</v>
      </c>
      <c r="FY82" s="20">
        <v>0.36300930685793958</v>
      </c>
      <c r="FZ82" s="20">
        <v>0.3640769450611494</v>
      </c>
      <c r="GA82" s="20">
        <v>0.35946360328006288</v>
      </c>
      <c r="GB82" s="20">
        <v>0.3754149590498076</v>
      </c>
      <c r="GC82" s="20">
        <v>0.39570050401010998</v>
      </c>
      <c r="GD82" s="20">
        <v>0.39120702443409239</v>
      </c>
      <c r="GE82" s="20">
        <v>0.38513577214224115</v>
      </c>
      <c r="GF82" s="20">
        <v>0.37611315418038138</v>
      </c>
      <c r="GG82" s="20">
        <v>0.37526942025489723</v>
      </c>
      <c r="GH82" s="20">
        <v>0.39235472370770136</v>
      </c>
      <c r="GI82" s="20">
        <v>0.38602742498455278</v>
      </c>
      <c r="GJ82" s="20">
        <v>0.38921243121183846</v>
      </c>
      <c r="GK82" s="20">
        <v>0.40168337002712373</v>
      </c>
      <c r="GL82" s="20">
        <v>0.40271277211225814</v>
      </c>
      <c r="GM82" s="20">
        <v>0.43307061798568941</v>
      </c>
      <c r="GN82" s="20">
        <v>0.40196996741680591</v>
      </c>
      <c r="GO82" s="20">
        <v>0.44118103416338539</v>
      </c>
      <c r="GP82" s="20">
        <v>0.40289513844800323</v>
      </c>
      <c r="GQ82" s="20">
        <v>0.4033152819496606</v>
      </c>
      <c r="GR82" s="20">
        <v>0.43630948153158744</v>
      </c>
      <c r="GS82" s="20">
        <v>0.41297202801613331</v>
      </c>
      <c r="GT82" s="20">
        <v>0.42576633347507797</v>
      </c>
      <c r="GU82" s="20">
        <v>0.4328460853204924</v>
      </c>
      <c r="GV82" s="20">
        <v>0.4319150477997804</v>
      </c>
      <c r="GW82" s="20">
        <v>0.43553001381345918</v>
      </c>
      <c r="GX82" s="20">
        <v>0.45386772049964669</v>
      </c>
      <c r="GY82" s="20">
        <v>0.43492557147015598</v>
      </c>
      <c r="GZ82" s="20">
        <v>0.44873493017915844</v>
      </c>
      <c r="HA82" s="20">
        <v>0.49485164669924903</v>
      </c>
      <c r="HB82" s="20">
        <v>0.50022896498667879</v>
      </c>
      <c r="HC82" s="20">
        <v>0.45442604835400574</v>
      </c>
      <c r="HD82" s="67">
        <v>0.4930726507567843</v>
      </c>
      <c r="HE82" s="68">
        <v>0.4945618976314074</v>
      </c>
      <c r="HF82" s="20">
        <v>0.5983344609117256</v>
      </c>
      <c r="HG82" s="20">
        <v>0.59115697991014049</v>
      </c>
      <c r="HH82" s="20">
        <v>0.6036840344630845</v>
      </c>
      <c r="HI82" s="20">
        <v>0.54381359769633153</v>
      </c>
      <c r="HJ82" s="20">
        <v>0.61642583551808938</v>
      </c>
      <c r="HK82" s="20">
        <v>0.79741674692792353</v>
      </c>
      <c r="HL82" s="20">
        <v>0.97694502886798373</v>
      </c>
      <c r="HM82" s="20">
        <v>1.1115570242425099</v>
      </c>
      <c r="HN82" s="20">
        <v>1.3819910867701162</v>
      </c>
      <c r="HP82" s="139"/>
      <c r="HQ82" s="41" t="s">
        <v>146</v>
      </c>
      <c r="HR82" s="63">
        <v>2.1754761334334387E-2</v>
      </c>
      <c r="HS82" s="61">
        <v>3.2789444297617543E-2</v>
      </c>
      <c r="HT82" s="61">
        <v>5.8998381499614026E-2</v>
      </c>
      <c r="HU82" s="61">
        <v>4.6063539606744523E-2</v>
      </c>
      <c r="HV82" s="61">
        <v>5.0097502451669003E-2</v>
      </c>
      <c r="HW82" s="61">
        <v>6.5847877231335963E-2</v>
      </c>
      <c r="HX82" s="61">
        <v>2.1776596529908997E-2</v>
      </c>
      <c r="HY82" s="61">
        <v>7.6996974709124102E-2</v>
      </c>
      <c r="HZ82" s="61">
        <v>4.7972747007219228E-2</v>
      </c>
      <c r="IA82" s="62">
        <v>5.1937786091020829E-2</v>
      </c>
      <c r="IB82" s="63">
        <v>5.0796526503123392E-2</v>
      </c>
      <c r="IC82" s="61">
        <v>7.6668135039565322E-2</v>
      </c>
      <c r="ID82" s="61">
        <v>2.7775005740404937E-2</v>
      </c>
      <c r="IE82" s="61">
        <v>5.3176610430679151E-2</v>
      </c>
      <c r="IF82" s="61">
        <v>8.5631646891689367E-2</v>
      </c>
      <c r="IG82" s="61">
        <v>6.4045382370217355E-2</v>
      </c>
      <c r="IH82" s="61">
        <v>5.7662413495990071E-2</v>
      </c>
      <c r="II82" s="61">
        <v>6.3373090561058609E-2</v>
      </c>
      <c r="IJ82" s="61">
        <v>2.4632546598741686E-2</v>
      </c>
      <c r="IK82" s="61">
        <v>6.4566311107772292E-2</v>
      </c>
      <c r="IL82" s="61">
        <v>5.1304794304457495E-2</v>
      </c>
      <c r="IM82" s="61">
        <v>9.4085152026653823E-2</v>
      </c>
      <c r="IN82" s="61">
        <v>8.1309122378780879E-2</v>
      </c>
      <c r="IO82" s="61">
        <v>7.5284751830322322E-2</v>
      </c>
      <c r="IP82" s="61">
        <v>9.3648412745643672E-2</v>
      </c>
      <c r="IQ82" s="61">
        <v>3.8448382130300288E-2</v>
      </c>
      <c r="IR82" s="61">
        <v>0.10892595641589868</v>
      </c>
      <c r="IS82" s="61">
        <v>0.24694919810863647</v>
      </c>
      <c r="IT82" s="61">
        <v>0.10211120653690892</v>
      </c>
      <c r="IU82" s="61">
        <v>9.5209402606149504E-2</v>
      </c>
      <c r="IV82" s="61">
        <v>2.8271434302466068E-2</v>
      </c>
      <c r="IW82" s="61">
        <v>6.7493379313471283E-2</v>
      </c>
      <c r="IX82" s="61">
        <v>3.6097854205180822E-2</v>
      </c>
      <c r="IY82" s="61">
        <v>0.1153515193852962</v>
      </c>
      <c r="IZ82" s="61">
        <v>0.10590498034008154</v>
      </c>
      <c r="JA82" s="61">
        <v>0.11467579543745728</v>
      </c>
      <c r="JB82" s="61">
        <v>0.12699081964432696</v>
      </c>
      <c r="JC82" s="61">
        <v>0.28288011037347827</v>
      </c>
      <c r="JD82" s="61">
        <v>6.0635947555291336E-2</v>
      </c>
      <c r="JE82" s="61">
        <v>8.5835191737878347E-2</v>
      </c>
      <c r="JF82" s="61">
        <v>9.4893585486563667E-2</v>
      </c>
      <c r="JG82" s="61">
        <v>0.11200131654226757</v>
      </c>
      <c r="JH82" s="61">
        <v>0.14451031176530241</v>
      </c>
      <c r="JI82" s="61">
        <v>8.0511156685882296E-2</v>
      </c>
      <c r="JJ82" s="61">
        <v>0.13870284482354595</v>
      </c>
      <c r="JK82" s="61">
        <v>0.13399642510361565</v>
      </c>
      <c r="JL82" s="61">
        <v>0.11749910128024373</v>
      </c>
      <c r="JM82" s="61">
        <v>8.4385331087136681E-2</v>
      </c>
      <c r="JN82" s="61">
        <v>0.14984234099392182</v>
      </c>
      <c r="JO82" s="61">
        <v>0.15092473794470243</v>
      </c>
      <c r="JP82" s="61">
        <v>0.13709990103718572</v>
      </c>
      <c r="JQ82" s="61">
        <v>0.1420026143841574</v>
      </c>
      <c r="JR82" s="61">
        <v>0.11402894607440626</v>
      </c>
      <c r="JS82" s="61">
        <v>0.12391620213139916</v>
      </c>
      <c r="JT82" s="61">
        <v>0.14856769566915143</v>
      </c>
      <c r="JU82" s="61">
        <v>0.10813377083294765</v>
      </c>
      <c r="JV82" s="61">
        <v>0.11692951032716722</v>
      </c>
      <c r="JW82" s="61">
        <v>2.6996278734009154E-2</v>
      </c>
      <c r="JX82" s="61">
        <v>-4.7231899956853056E-2</v>
      </c>
      <c r="JY82" s="61">
        <v>0.12376621761919876</v>
      </c>
      <c r="JZ82" s="61">
        <v>0.12398496130005343</v>
      </c>
      <c r="KA82" s="61">
        <v>0.1183529814446221</v>
      </c>
      <c r="KB82" s="61">
        <v>0.14636644694911369</v>
      </c>
      <c r="KC82" s="61">
        <v>0.1752303477551409</v>
      </c>
      <c r="KD82" s="61">
        <v>0.13154290892080384</v>
      </c>
      <c r="KE82" s="61">
        <v>4.7611168831028713E-2</v>
      </c>
      <c r="KF82" s="61">
        <v>0.11283543233134267</v>
      </c>
      <c r="KG82" s="61">
        <v>0.15484013659547799</v>
      </c>
      <c r="KH82" s="61">
        <v>0.14180966637764855</v>
      </c>
      <c r="KI82" s="61">
        <v>9.8613944871376633E-2</v>
      </c>
      <c r="KJ82" s="61">
        <v>0.154587133243415</v>
      </c>
      <c r="KK82" s="61">
        <v>0.12988219105800342</v>
      </c>
      <c r="KL82" s="61">
        <v>7.9638740491225143E-2</v>
      </c>
      <c r="KM82" s="61">
        <v>0.14408427279976663</v>
      </c>
      <c r="KN82" s="62">
        <v>7.8808918547237136E-2</v>
      </c>
      <c r="KO82" s="63">
        <v>0.29729118806130561</v>
      </c>
      <c r="KP82" s="61">
        <v>8.8318010590679813E-2</v>
      </c>
      <c r="KQ82" s="61">
        <v>0.77589609181955599</v>
      </c>
      <c r="KR82" s="61">
        <v>0.1225344127571069</v>
      </c>
      <c r="KS82" s="61">
        <v>0.30706774878226989</v>
      </c>
      <c r="KT82" s="61">
        <v>0.51633167567286731</v>
      </c>
      <c r="KU82" s="61">
        <v>0.21505199620129103</v>
      </c>
      <c r="KV82" s="61">
        <v>0.21202297412427737</v>
      </c>
      <c r="KW82" s="61">
        <v>0.23221626932806214</v>
      </c>
      <c r="KX82" s="61">
        <v>0.21846339726154884</v>
      </c>
    </row>
    <row r="83" spans="7:310" x14ac:dyDescent="0.25">
      <c r="G83" s="19">
        <v>79</v>
      </c>
      <c r="H83" s="20">
        <v>8.5250000000000006E-2</v>
      </c>
      <c r="I83" s="20">
        <v>6.2899999999999998E-2</v>
      </c>
      <c r="J83" s="21"/>
      <c r="L83" s="20">
        <v>0.25279531419020618</v>
      </c>
      <c r="M83" s="20">
        <v>0.83098842824839469</v>
      </c>
      <c r="N83" s="20">
        <v>0.44100403035297586</v>
      </c>
      <c r="O83" s="20">
        <v>0.81029263985972899</v>
      </c>
      <c r="P83" s="22">
        <f t="shared" si="5"/>
        <v>0.5837701031628264</v>
      </c>
      <c r="Q83" s="23">
        <f t="shared" si="6"/>
        <v>0.14211375208224677</v>
      </c>
      <c r="R83" s="24"/>
      <c r="S83" s="25">
        <v>-0.57457999999999998</v>
      </c>
      <c r="T83" s="25">
        <v>-0.56437000000000004</v>
      </c>
      <c r="U83" s="25">
        <v>0.18564</v>
      </c>
      <c r="V83" s="25">
        <v>1.0449999999999999E-2</v>
      </c>
      <c r="W83" s="26">
        <f t="shared" si="7"/>
        <v>-0.23571499999999998</v>
      </c>
      <c r="X83" s="22">
        <f t="shared" si="8"/>
        <v>0.19599762764295559</v>
      </c>
      <c r="AD83" s="10"/>
      <c r="CV83" s="81"/>
      <c r="DC83" s="44">
        <v>78</v>
      </c>
      <c r="DD83" s="45">
        <v>80.213966481819995</v>
      </c>
      <c r="DE83" s="45">
        <v>55.556081342459997</v>
      </c>
      <c r="DF83" s="45">
        <v>-188.83720000000176</v>
      </c>
      <c r="DG83" s="46"/>
      <c r="DH83" s="47"/>
      <c r="EF83" s="139"/>
      <c r="EG83" s="41" t="s">
        <v>147</v>
      </c>
      <c r="EH83" s="66">
        <v>0.18490450838304173</v>
      </c>
      <c r="EI83" s="20">
        <v>0.17688429097211228</v>
      </c>
      <c r="EJ83" s="20">
        <v>0.18000420807626957</v>
      </c>
      <c r="EK83" s="20">
        <v>0.17103603446282073</v>
      </c>
      <c r="EL83" s="20">
        <v>0.18044968975859069</v>
      </c>
      <c r="EM83" s="20">
        <v>0.19696191462628104</v>
      </c>
      <c r="EN83" s="20">
        <v>0.21360600816385319</v>
      </c>
      <c r="EO83" s="20">
        <v>0.21484953811702046</v>
      </c>
      <c r="EP83" s="20">
        <v>0.19762593978780268</v>
      </c>
      <c r="EQ83" s="67">
        <v>0.22217686008223939</v>
      </c>
      <c r="ER83" s="66">
        <v>0.23601675535620736</v>
      </c>
      <c r="ES83" s="20">
        <v>0.23987687336190719</v>
      </c>
      <c r="ET83" s="20">
        <v>0.25504662374482229</v>
      </c>
      <c r="EU83" s="20">
        <v>0.24327423864584855</v>
      </c>
      <c r="EV83" s="20">
        <v>0.23982719024387045</v>
      </c>
      <c r="EW83" s="20">
        <v>0.24791487577348598</v>
      </c>
      <c r="EX83" s="20">
        <v>0.25273262757992004</v>
      </c>
      <c r="EY83" s="20">
        <v>0.24556836174967223</v>
      </c>
      <c r="EZ83" s="20">
        <v>0.25234067467763183</v>
      </c>
      <c r="FA83" s="20">
        <v>0.25022556094395704</v>
      </c>
      <c r="FB83" s="20">
        <v>0.26843534789556561</v>
      </c>
      <c r="FC83" s="20">
        <v>0.272136142559467</v>
      </c>
      <c r="FD83" s="20">
        <v>0.28236822760877467</v>
      </c>
      <c r="FE83" s="20">
        <v>0.27995312902247554</v>
      </c>
      <c r="FF83" s="20">
        <v>0.30256964433365779</v>
      </c>
      <c r="FG83" s="20">
        <v>0.29981023792241041</v>
      </c>
      <c r="FH83" s="20">
        <v>0.28231659238391899</v>
      </c>
      <c r="FI83" s="20">
        <v>0.29208550628361557</v>
      </c>
      <c r="FJ83" s="20">
        <v>0.29168506845956249</v>
      </c>
      <c r="FK83" s="20">
        <v>0.3124774290723123</v>
      </c>
      <c r="FL83" s="20">
        <v>0.30880574078061873</v>
      </c>
      <c r="FM83" s="20">
        <v>0.32541686636488082</v>
      </c>
      <c r="FN83" s="20">
        <v>0.3900528468218688</v>
      </c>
      <c r="FO83" s="20">
        <v>0.34780247826761945</v>
      </c>
      <c r="FP83" s="20">
        <v>0.35102377196552564</v>
      </c>
      <c r="FQ83" s="20">
        <v>0.34781031695931874</v>
      </c>
      <c r="FR83" s="20">
        <v>0.33371142035821033</v>
      </c>
      <c r="FS83" s="20">
        <v>0.34075570810697187</v>
      </c>
      <c r="FT83" s="20">
        <v>0.36374357609446611</v>
      </c>
      <c r="FU83" s="20">
        <v>0.36831347801812725</v>
      </c>
      <c r="FV83" s="20">
        <v>0.37734524543100106</v>
      </c>
      <c r="FW83" s="20">
        <v>0.355671459810185</v>
      </c>
      <c r="FX83" s="20">
        <v>0.35234314713237375</v>
      </c>
      <c r="FY83" s="20">
        <v>0.36012806602799152</v>
      </c>
      <c r="FZ83" s="20">
        <v>0.36015479669383871</v>
      </c>
      <c r="GA83" s="20">
        <v>0.3555690591730678</v>
      </c>
      <c r="GB83" s="20">
        <v>0.37260385212620462</v>
      </c>
      <c r="GC83" s="20">
        <v>0.39211016877755073</v>
      </c>
      <c r="GD83" s="20">
        <v>0.38777053757252994</v>
      </c>
      <c r="GE83" s="20">
        <v>0.38138591641518116</v>
      </c>
      <c r="GF83" s="20">
        <v>0.37391655984155575</v>
      </c>
      <c r="GG83" s="20">
        <v>0.37243040367603386</v>
      </c>
      <c r="GH83" s="20">
        <v>0.38971904635796623</v>
      </c>
      <c r="GI83" s="20">
        <v>0.38391428002601885</v>
      </c>
      <c r="GJ83" s="20">
        <v>0.38692736504220682</v>
      </c>
      <c r="GK83" s="20">
        <v>0.39774244057193986</v>
      </c>
      <c r="GL83" s="20">
        <v>0.39982704660202067</v>
      </c>
      <c r="GM83" s="20">
        <v>0.42906432571570163</v>
      </c>
      <c r="GN83" s="20">
        <v>0.39969765429813159</v>
      </c>
      <c r="GO83" s="20">
        <v>0.43674218427076827</v>
      </c>
      <c r="GP83" s="20">
        <v>0.39881225213177363</v>
      </c>
      <c r="GQ83" s="20">
        <v>0.39946609453242388</v>
      </c>
      <c r="GR83" s="20">
        <v>0.43343395108851895</v>
      </c>
      <c r="GS83" s="20">
        <v>0.40884523795215932</v>
      </c>
      <c r="GT83" s="20">
        <v>0.42191932453351083</v>
      </c>
      <c r="GU83" s="20">
        <v>0.42976128932858987</v>
      </c>
      <c r="GV83" s="20">
        <v>0.42823796486526183</v>
      </c>
      <c r="GW83" s="20">
        <v>0.43124844562116543</v>
      </c>
      <c r="GX83" s="20">
        <v>0.44987162161432981</v>
      </c>
      <c r="GY83" s="20">
        <v>0.43208085947696839</v>
      </c>
      <c r="GZ83" s="20">
        <v>0.44454401304384472</v>
      </c>
      <c r="HA83" s="20">
        <v>0.48522554774498711</v>
      </c>
      <c r="HB83" s="20">
        <v>0.49683299400585096</v>
      </c>
      <c r="HC83" s="20">
        <v>0.44996901359299069</v>
      </c>
      <c r="HD83" s="67">
        <v>0.48747496524813699</v>
      </c>
      <c r="HE83" s="68">
        <v>0.48909448271556394</v>
      </c>
      <c r="HF83" s="20">
        <v>0.59115697991014049</v>
      </c>
      <c r="HG83" s="20">
        <v>0.58770820769831622</v>
      </c>
      <c r="HH83" s="20">
        <v>0.59875081773733807</v>
      </c>
      <c r="HI83" s="20">
        <v>0.53942335162765076</v>
      </c>
      <c r="HJ83" s="20">
        <v>0.61131717730241153</v>
      </c>
      <c r="HK83" s="20">
        <v>0.78938154010028105</v>
      </c>
      <c r="HL83" s="20">
        <v>0.96962680942030588</v>
      </c>
      <c r="HM83" s="20">
        <v>1.1015715752150261</v>
      </c>
      <c r="HN83" s="20">
        <v>1.3645623615877527</v>
      </c>
      <c r="HP83" s="139"/>
      <c r="HQ83" s="41" t="s">
        <v>147</v>
      </c>
      <c r="HR83" s="63">
        <v>0.19063978823860572</v>
      </c>
      <c r="HS83" s="61">
        <v>0.28216689705909309</v>
      </c>
      <c r="HT83" s="61">
        <v>0.51006619646448326</v>
      </c>
      <c r="HU83" s="61">
        <v>0.40351411680505356</v>
      </c>
      <c r="HV83" s="61">
        <v>0.43988408423337755</v>
      </c>
      <c r="HW83" s="61">
        <v>0.58463029482108486</v>
      </c>
      <c r="HX83" s="61">
        <v>0.18806377274056402</v>
      </c>
      <c r="HY83" s="61">
        <v>0.67476680370548681</v>
      </c>
      <c r="HZ83" s="61">
        <v>0.42171084848355328</v>
      </c>
      <c r="IA83" s="62">
        <v>0.45838211002558771</v>
      </c>
      <c r="IB83" s="63">
        <v>0.440866002316329</v>
      </c>
      <c r="IC83" s="61">
        <v>0.66989608091044794</v>
      </c>
      <c r="ID83" s="61">
        <v>0.23903309773691822</v>
      </c>
      <c r="IE83" s="61">
        <v>0.45842399478848184</v>
      </c>
      <c r="IF83" s="61">
        <v>0.74676063281361738</v>
      </c>
      <c r="IG83" s="61">
        <v>0.56283677482974726</v>
      </c>
      <c r="IH83" s="61">
        <v>0.50607217306811969</v>
      </c>
      <c r="II83" s="61">
        <v>0.55768804787683313</v>
      </c>
      <c r="IJ83" s="61">
        <v>0.22022590961710298</v>
      </c>
      <c r="IK83" s="61">
        <v>0.56703805196058588</v>
      </c>
      <c r="IL83" s="61">
        <v>0.4539568496796581</v>
      </c>
      <c r="IM83" s="61">
        <v>0.82270280236761539</v>
      </c>
      <c r="IN83" s="61">
        <v>0.7092154878125253</v>
      </c>
      <c r="IO83" s="61">
        <v>0.6555587897373284</v>
      </c>
      <c r="IP83" s="61">
        <v>0.82988025456951597</v>
      </c>
      <c r="IQ83" s="61">
        <v>0.33744711416539652</v>
      </c>
      <c r="IR83" s="61">
        <v>0.95493646057664927</v>
      </c>
      <c r="IS83" s="61">
        <v>2.135735707829344</v>
      </c>
      <c r="IT83" s="61">
        <v>0.89950415668778372</v>
      </c>
      <c r="IU83" s="61">
        <v>0.84138993133301188</v>
      </c>
      <c r="IV83" s="61">
        <v>0.2597637741105332</v>
      </c>
      <c r="IW83" s="61">
        <v>0.59535632884642353</v>
      </c>
      <c r="IX83" s="61">
        <v>0.31413385619371309</v>
      </c>
      <c r="IY83" s="61">
        <v>1.0121600242032012</v>
      </c>
      <c r="IZ83" s="61">
        <v>0.92994480586270067</v>
      </c>
      <c r="JA83" s="61">
        <v>1.0159881161993893</v>
      </c>
      <c r="JB83" s="61">
        <v>1.1249461708761459</v>
      </c>
      <c r="JC83" s="61">
        <v>2.4858797720814563</v>
      </c>
      <c r="JD83" s="61">
        <v>0.53155768432077455</v>
      </c>
      <c r="JE83" s="61">
        <v>0.75119907703271493</v>
      </c>
      <c r="JF83" s="61">
        <v>0.83474375731801531</v>
      </c>
      <c r="JG83" s="61">
        <v>0.98492947984861501</v>
      </c>
      <c r="JH83" s="61">
        <v>1.2749383440017148</v>
      </c>
      <c r="JI83" s="61">
        <v>0.71591829708631183</v>
      </c>
      <c r="JJ83" s="61">
        <v>1.2251607601653156</v>
      </c>
      <c r="JK83" s="61">
        <v>1.1717335125448227</v>
      </c>
      <c r="JL83" s="61">
        <v>1.0359813881315534</v>
      </c>
      <c r="JM83" s="61">
        <v>0.74924228703852869</v>
      </c>
      <c r="JN83" s="61">
        <v>1.3198629626005487</v>
      </c>
      <c r="JO83" s="61">
        <v>1.3441009376146673</v>
      </c>
      <c r="JP83" s="61">
        <v>1.2061165477884337</v>
      </c>
      <c r="JQ83" s="61">
        <v>1.2527304416501324</v>
      </c>
      <c r="JR83" s="61">
        <v>1.0074847978332624</v>
      </c>
      <c r="JS83" s="61">
        <v>1.0934418952081406</v>
      </c>
      <c r="JT83" s="61">
        <v>1.299779617114986</v>
      </c>
      <c r="JU83" s="61">
        <v>0.95267312814017102</v>
      </c>
      <c r="JV83" s="61">
        <v>1.0199202547559245</v>
      </c>
      <c r="JW83" s="61">
        <v>0.23733382130296543</v>
      </c>
      <c r="JX83" s="61">
        <v>-0.36500353727913609</v>
      </c>
      <c r="JY83" s="61">
        <v>1.0931250038027349</v>
      </c>
      <c r="JZ83" s="61">
        <v>1.0987382218641786</v>
      </c>
      <c r="KA83" s="61">
        <v>1.042251823376886</v>
      </c>
      <c r="KB83" s="61">
        <v>1.2792973728220638</v>
      </c>
      <c r="KC83" s="61">
        <v>1.5661316063156236</v>
      </c>
      <c r="KD83" s="61">
        <v>1.1680800452459212</v>
      </c>
      <c r="KE83" s="61">
        <v>0.41438533339727146</v>
      </c>
      <c r="KF83" s="61">
        <v>1.0184653565725035</v>
      </c>
      <c r="KG83" s="61">
        <v>1.341588500100048</v>
      </c>
      <c r="KH83" s="61">
        <v>1.2413805045815334</v>
      </c>
      <c r="KI83" s="61">
        <v>0.87865661890031765</v>
      </c>
      <c r="KJ83" s="61">
        <v>1.3577890137762181</v>
      </c>
      <c r="KK83" s="61">
        <v>1.1483037588489649</v>
      </c>
      <c r="KL83" s="61">
        <v>0.71663345045292703</v>
      </c>
      <c r="KM83" s="61">
        <v>1.2657966500744464</v>
      </c>
      <c r="KN83" s="62">
        <v>0.71336894217334712</v>
      </c>
      <c r="KO83" s="63">
        <v>2.6811708118372173</v>
      </c>
      <c r="KP83" s="61">
        <v>0.77589609181955599</v>
      </c>
      <c r="KQ83" s="61">
        <v>6.7670966284140341</v>
      </c>
      <c r="KR83" s="61">
        <v>1.1050886819987344</v>
      </c>
      <c r="KS83" s="61">
        <v>2.6945494028232422</v>
      </c>
      <c r="KT83" s="61">
        <v>4.5788133905662294</v>
      </c>
      <c r="KU83" s="61">
        <v>1.9116359803307392</v>
      </c>
      <c r="KV83" s="61">
        <v>1.8739281662802838</v>
      </c>
      <c r="KW83" s="61">
        <v>2.0902747880212105</v>
      </c>
      <c r="KX83" s="61">
        <v>1.9832442242270567</v>
      </c>
    </row>
    <row r="84" spans="7:310" x14ac:dyDescent="0.25">
      <c r="G84" s="19">
        <v>80</v>
      </c>
      <c r="H84" s="20">
        <v>9.1789999999999997E-2</v>
      </c>
      <c r="I84" s="20">
        <v>0.127</v>
      </c>
      <c r="J84" s="21"/>
      <c r="L84" s="20">
        <v>0.54323203663019426</v>
      </c>
      <c r="M84" s="20">
        <v>1.0441895298168151</v>
      </c>
      <c r="N84" s="20">
        <v>0.47482358209144099</v>
      </c>
      <c r="O84" s="20">
        <v>0.95868179804696196</v>
      </c>
      <c r="P84" s="22">
        <f t="shared" si="5"/>
        <v>0.75523173664635301</v>
      </c>
      <c r="Q84" s="23">
        <f t="shared" si="6"/>
        <v>0.14389265086216418</v>
      </c>
      <c r="R84" s="24"/>
      <c r="S84" s="25">
        <v>2.7900000000000001E-2</v>
      </c>
      <c r="T84" s="25">
        <v>0.33384999999999998</v>
      </c>
      <c r="U84" s="25">
        <v>0.37390000000000001</v>
      </c>
      <c r="V84" s="25">
        <v>3.721E-2</v>
      </c>
      <c r="W84" s="26">
        <f t="shared" si="7"/>
        <v>0.19321499999999997</v>
      </c>
      <c r="X84" s="22">
        <f t="shared" si="8"/>
        <v>9.3136048203689648E-2</v>
      </c>
      <c r="AD84" s="10"/>
      <c r="CV84" s="81"/>
      <c r="DC84" s="44">
        <v>79</v>
      </c>
      <c r="DD84" s="45">
        <v>33.305957970409999</v>
      </c>
      <c r="DE84" s="45">
        <v>42.927002127850002</v>
      </c>
      <c r="DF84" s="45">
        <v>-198.83720000000176</v>
      </c>
      <c r="DG84" s="46"/>
      <c r="DH84" s="47"/>
      <c r="EF84" s="139"/>
      <c r="EG84" s="41" t="s">
        <v>148</v>
      </c>
      <c r="EH84" s="66">
        <v>0.18922069860452292</v>
      </c>
      <c r="EI84" s="20">
        <v>0.18034049902525401</v>
      </c>
      <c r="EJ84" s="20">
        <v>0.18364001047746692</v>
      </c>
      <c r="EK84" s="20">
        <v>0.17463234621847901</v>
      </c>
      <c r="EL84" s="20">
        <v>0.18342780855455262</v>
      </c>
      <c r="EM84" s="20">
        <v>0.20081304194971361</v>
      </c>
      <c r="EN84" s="20">
        <v>0.21823714042585854</v>
      </c>
      <c r="EO84" s="20">
        <v>0.21915137845975149</v>
      </c>
      <c r="EP84" s="20">
        <v>0.2016151448305594</v>
      </c>
      <c r="EQ84" s="67">
        <v>0.22657657415308632</v>
      </c>
      <c r="ER84" s="66">
        <v>0.24060300739695284</v>
      </c>
      <c r="ES84" s="20">
        <v>0.24472359428931037</v>
      </c>
      <c r="ET84" s="20">
        <v>0.26089364588948682</v>
      </c>
      <c r="EU84" s="20">
        <v>0.24792132595935196</v>
      </c>
      <c r="EV84" s="20">
        <v>0.24392009271220158</v>
      </c>
      <c r="EW84" s="20">
        <v>0.2528816768959945</v>
      </c>
      <c r="EX84" s="20">
        <v>0.25780579652481744</v>
      </c>
      <c r="EY84" s="20">
        <v>0.25098077501283711</v>
      </c>
      <c r="EZ84" s="20">
        <v>0.25753684073915928</v>
      </c>
      <c r="FA84" s="20">
        <v>0.25527619918755828</v>
      </c>
      <c r="FB84" s="20">
        <v>0.27438942828642587</v>
      </c>
      <c r="FC84" s="20">
        <v>0.27760549075770208</v>
      </c>
      <c r="FD84" s="20">
        <v>0.28822398721507358</v>
      </c>
      <c r="FE84" s="20">
        <v>0.2849351788365595</v>
      </c>
      <c r="FF84" s="20">
        <v>0.30914885588231589</v>
      </c>
      <c r="FG84" s="20">
        <v>0.30651279047912267</v>
      </c>
      <c r="FH84" s="20">
        <v>0.28771863001010534</v>
      </c>
      <c r="FI84" s="20">
        <v>0.29717017681801883</v>
      </c>
      <c r="FJ84" s="20">
        <v>0.29712660489959519</v>
      </c>
      <c r="FK84" s="20">
        <v>0.31918751276128365</v>
      </c>
      <c r="FL84" s="20">
        <v>0.31431447389867762</v>
      </c>
      <c r="FM84" s="20">
        <v>0.33185374670240897</v>
      </c>
      <c r="FN84" s="20">
        <v>0.39900031274462533</v>
      </c>
      <c r="FO84" s="20">
        <v>0.35528400289209894</v>
      </c>
      <c r="FP84" s="20">
        <v>0.35878955323620304</v>
      </c>
      <c r="FQ84" s="20">
        <v>0.35482912052566712</v>
      </c>
      <c r="FR84" s="20">
        <v>0.33999186059278103</v>
      </c>
      <c r="FS84" s="20">
        <v>0.34745925465685529</v>
      </c>
      <c r="FT84" s="20">
        <v>0.37068509356592261</v>
      </c>
      <c r="FU84" s="20">
        <v>0.37549824253407904</v>
      </c>
      <c r="FV84" s="20">
        <v>0.38552075348074438</v>
      </c>
      <c r="FW84" s="20">
        <v>0.36212102326654683</v>
      </c>
      <c r="FX84" s="20">
        <v>0.35887922371380193</v>
      </c>
      <c r="FY84" s="20">
        <v>0.36712681968162891</v>
      </c>
      <c r="FZ84" s="20">
        <v>0.36766893878759344</v>
      </c>
      <c r="GA84" s="20">
        <v>0.36245756888601588</v>
      </c>
      <c r="GB84" s="20">
        <v>0.37966200549352308</v>
      </c>
      <c r="GC84" s="20">
        <v>0.40044319863697797</v>
      </c>
      <c r="GD84" s="20">
        <v>0.39621751056354781</v>
      </c>
      <c r="GE84" s="20">
        <v>0.38905800992946921</v>
      </c>
      <c r="GF84" s="20">
        <v>0.38011836789248882</v>
      </c>
      <c r="GG84" s="20">
        <v>0.37944389615427843</v>
      </c>
      <c r="GH84" s="20">
        <v>0.39759478312337548</v>
      </c>
      <c r="GI84" s="20">
        <v>0.39059632187152415</v>
      </c>
      <c r="GJ84" s="20">
        <v>0.39447550864153319</v>
      </c>
      <c r="GK84" s="20">
        <v>0.40582709667473682</v>
      </c>
      <c r="GL84" s="20">
        <v>0.40749666274870838</v>
      </c>
      <c r="GM84" s="20">
        <v>0.43790494593635593</v>
      </c>
      <c r="GN84" s="20">
        <v>0.40691308739199583</v>
      </c>
      <c r="GO84" s="20">
        <v>0.44560080786339823</v>
      </c>
      <c r="GP84" s="20">
        <v>0.4064361042861499</v>
      </c>
      <c r="GQ84" s="20">
        <v>0.40684193505586874</v>
      </c>
      <c r="GR84" s="20">
        <v>0.44202691752554274</v>
      </c>
      <c r="GS84" s="20">
        <v>0.4172242295722608</v>
      </c>
      <c r="GT84" s="20">
        <v>0.42995848778800344</v>
      </c>
      <c r="GU84" s="20">
        <v>0.43787206830058606</v>
      </c>
      <c r="GV84" s="20">
        <v>0.4361735992479277</v>
      </c>
      <c r="GW84" s="20">
        <v>0.43961009060936546</v>
      </c>
      <c r="GX84" s="20">
        <v>0.45878213228963954</v>
      </c>
      <c r="GY84" s="20">
        <v>0.43963251263615571</v>
      </c>
      <c r="GZ84" s="20">
        <v>0.45365311440976225</v>
      </c>
      <c r="HA84" s="20">
        <v>0.49816193708171569</v>
      </c>
      <c r="HB84" s="20">
        <v>0.50703882621286978</v>
      </c>
      <c r="HC84" s="20">
        <v>0.45887307640591463</v>
      </c>
      <c r="HD84" s="67">
        <v>0.49700543994578816</v>
      </c>
      <c r="HE84" s="68">
        <v>0.49812836702603075</v>
      </c>
      <c r="HF84" s="20">
        <v>0.6036840344630845</v>
      </c>
      <c r="HG84" s="20">
        <v>0.59875081773733807</v>
      </c>
      <c r="HH84" s="20">
        <v>0.61168829235782207</v>
      </c>
      <c r="HI84" s="20">
        <v>0.54926098041276716</v>
      </c>
      <c r="HJ84" s="20">
        <v>0.62086370330398832</v>
      </c>
      <c r="HK84" s="20">
        <v>0.80506464258258204</v>
      </c>
      <c r="HL84" s="20">
        <v>0.98864084999365465</v>
      </c>
      <c r="HM84" s="20">
        <v>1.1248034201075396</v>
      </c>
      <c r="HN84" s="20">
        <v>1.3940468701906723</v>
      </c>
      <c r="HP84" s="139"/>
      <c r="HQ84" s="41" t="s">
        <v>148</v>
      </c>
      <c r="HR84" s="63">
        <v>3.0210834680875747E-2</v>
      </c>
      <c r="HS84" s="61">
        <v>4.8859266703253378E-2</v>
      </c>
      <c r="HT84" s="61">
        <v>8.6830580144803979E-2</v>
      </c>
      <c r="HU84" s="61">
        <v>6.4661689196264333E-2</v>
      </c>
      <c r="HV84" s="61">
        <v>6.9758477020949144E-2</v>
      </c>
      <c r="HW84" s="61">
        <v>8.8162997902247298E-2</v>
      </c>
      <c r="HX84" s="61">
        <v>3.1852497399467619E-2</v>
      </c>
      <c r="HY84" s="61">
        <v>0.10782531269914308</v>
      </c>
      <c r="HZ84" s="61">
        <v>6.6651813026305726E-2</v>
      </c>
      <c r="IA84" s="62">
        <v>7.0884151605341242E-2</v>
      </c>
      <c r="IB84" s="63">
        <v>7.3602216507720419E-2</v>
      </c>
      <c r="IC84" s="61">
        <v>0.10844681915982995</v>
      </c>
      <c r="ID84" s="61">
        <v>4.1566100093028052E-2</v>
      </c>
      <c r="IE84" s="61">
        <v>7.8987751492509015E-2</v>
      </c>
      <c r="IF84" s="61">
        <v>0.12212508119464975</v>
      </c>
      <c r="IG84" s="61">
        <v>8.8850550296454736E-2</v>
      </c>
      <c r="IH84" s="61">
        <v>8.0307708552576268E-2</v>
      </c>
      <c r="II84" s="61">
        <v>8.7412304705975316E-2</v>
      </c>
      <c r="IJ84" s="61">
        <v>3.2042414590245434E-2</v>
      </c>
      <c r="IK84" s="61">
        <v>8.9871235110461647E-2</v>
      </c>
      <c r="IL84" s="61">
        <v>6.9006187164017976E-2</v>
      </c>
      <c r="IM84" s="61">
        <v>0.13274472827390926</v>
      </c>
      <c r="IN84" s="61">
        <v>0.11570101622468802</v>
      </c>
      <c r="IO84" s="61">
        <v>0.10774625604684865</v>
      </c>
      <c r="IP84" s="61">
        <v>0.12586100261506006</v>
      </c>
      <c r="IQ84" s="61">
        <v>5.349808410599511E-2</v>
      </c>
      <c r="IR84" s="61">
        <v>0.15232240264228444</v>
      </c>
      <c r="IS84" s="61">
        <v>0.3630428003296618</v>
      </c>
      <c r="IT84" s="61">
        <v>0.14052292198273547</v>
      </c>
      <c r="IU84" s="61">
        <v>0.12935986873809474</v>
      </c>
      <c r="IV84" s="61">
        <v>3.2649135437293454E-2</v>
      </c>
      <c r="IW84" s="61">
        <v>9.1998190349743408E-2</v>
      </c>
      <c r="IX84" s="61">
        <v>5.153953120385877E-2</v>
      </c>
      <c r="IY84" s="61">
        <v>0.16087802848675981</v>
      </c>
      <c r="IZ84" s="61">
        <v>0.14740404869788501</v>
      </c>
      <c r="JA84" s="61">
        <v>0.15450482803453383</v>
      </c>
      <c r="JB84" s="61">
        <v>0.17105937572316077</v>
      </c>
      <c r="JC84" s="61">
        <v>0.39318371655977663</v>
      </c>
      <c r="JD84" s="61">
        <v>8.4936101582763768E-2</v>
      </c>
      <c r="JE84" s="61">
        <v>0.12085091611287614</v>
      </c>
      <c r="JF84" s="61">
        <v>0.13102613911694322</v>
      </c>
      <c r="JG84" s="61">
        <v>0.15500316736241121</v>
      </c>
      <c r="JH84" s="61">
        <v>0.19747894341537539</v>
      </c>
      <c r="JI84" s="61">
        <v>0.10663923968499099</v>
      </c>
      <c r="JJ84" s="61">
        <v>0.18840072373939054</v>
      </c>
      <c r="JK84" s="61">
        <v>0.18910210210180126</v>
      </c>
      <c r="JL84" s="61">
        <v>0.16089086770302183</v>
      </c>
      <c r="JM84" s="61">
        <v>0.11248196228229317</v>
      </c>
      <c r="JN84" s="61">
        <v>0.20628063548023703</v>
      </c>
      <c r="JO84" s="61">
        <v>0.19903481511929857</v>
      </c>
      <c r="JP84" s="61">
        <v>0.18930134045698124</v>
      </c>
      <c r="JQ84" s="61">
        <v>0.19391019985862892</v>
      </c>
      <c r="JR84" s="61">
        <v>0.15500688854860953</v>
      </c>
      <c r="JS84" s="61">
        <v>0.16906322507573282</v>
      </c>
      <c r="JT84" s="61">
        <v>0.20945442258838023</v>
      </c>
      <c r="JU84" s="61">
        <v>0.14848095911218465</v>
      </c>
      <c r="JV84" s="61">
        <v>0.16647258750268337</v>
      </c>
      <c r="JW84" s="61">
        <v>3.709958405556147E-2</v>
      </c>
      <c r="JX84" s="61">
        <v>-9.5976213669734647E-2</v>
      </c>
      <c r="JY84" s="61">
        <v>0.16890254081540104</v>
      </c>
      <c r="JZ84" s="61">
        <v>0.16673779246155251</v>
      </c>
      <c r="KA84" s="61">
        <v>0.16328959426156361</v>
      </c>
      <c r="KB84" s="61">
        <v>0.20697422683387537</v>
      </c>
      <c r="KC84" s="61">
        <v>0.22603899317911114</v>
      </c>
      <c r="KD84" s="61">
        <v>0.17527027240114834</v>
      </c>
      <c r="KE84" s="61">
        <v>6.8624677118871699E-2</v>
      </c>
      <c r="KF84" s="61">
        <v>0.1407947836109617</v>
      </c>
      <c r="KG84" s="61">
        <v>0.22681536178148234</v>
      </c>
      <c r="KH84" s="61">
        <v>0.1995156105341139</v>
      </c>
      <c r="KI84" s="61">
        <v>0.13002118896715095</v>
      </c>
      <c r="KJ84" s="61">
        <v>0.21468951891287921</v>
      </c>
      <c r="KK84" s="61">
        <v>0.17650840825460337</v>
      </c>
      <c r="KL84" s="61">
        <v>0.10093975475138693</v>
      </c>
      <c r="KM84" s="61">
        <v>0.2000252553613541</v>
      </c>
      <c r="KN84" s="62">
        <v>9.7125462704055421E-2</v>
      </c>
      <c r="KO84" s="63">
        <v>0.37544042394353327</v>
      </c>
      <c r="KP84" s="61">
        <v>0.1225344127571069</v>
      </c>
      <c r="KQ84" s="61">
        <v>1.1050886819987276</v>
      </c>
      <c r="KR84" s="61">
        <v>0.15336183564543751</v>
      </c>
      <c r="KS84" s="61">
        <v>0.42992064968972338</v>
      </c>
      <c r="KT84" s="61">
        <v>0.69564362636189125</v>
      </c>
      <c r="KU84" s="61">
        <v>0.28642954237639029</v>
      </c>
      <c r="KV84" s="61">
        <v>0.28766964824740499</v>
      </c>
      <c r="KW84" s="61">
        <v>0.29199697100261973</v>
      </c>
      <c r="KX84" s="61">
        <v>0.26528351202750505</v>
      </c>
    </row>
    <row r="85" spans="7:310" x14ac:dyDescent="0.25">
      <c r="G85" s="19">
        <v>81</v>
      </c>
      <c r="H85" s="20">
        <v>0.10659</v>
      </c>
      <c r="I85" s="20">
        <v>5.9699999999999996E-3</v>
      </c>
      <c r="J85" s="21"/>
      <c r="L85" s="20">
        <v>0.60734029595842742</v>
      </c>
      <c r="M85" s="20">
        <v>1.0474566271762369</v>
      </c>
      <c r="N85" s="20">
        <v>0.55135708607610834</v>
      </c>
      <c r="O85" s="20">
        <v>0.98009746222632332</v>
      </c>
      <c r="P85" s="22">
        <f t="shared" si="5"/>
        <v>0.79656286785927399</v>
      </c>
      <c r="Q85" s="23">
        <f t="shared" si="6"/>
        <v>0.1266766496933367</v>
      </c>
      <c r="R85" s="24"/>
      <c r="S85" s="25">
        <v>1.4677800000000001</v>
      </c>
      <c r="T85" s="25">
        <v>-9.9699999999999997E-3</v>
      </c>
      <c r="U85" s="25">
        <v>1.763E-2</v>
      </c>
      <c r="V85" s="25">
        <v>7.8570000000000001E-2</v>
      </c>
      <c r="W85" s="26">
        <f t="shared" si="7"/>
        <v>0.38850250000000003</v>
      </c>
      <c r="X85" s="22">
        <f t="shared" si="8"/>
        <v>0.36023427806024144</v>
      </c>
      <c r="AD85" s="10"/>
      <c r="CV85" s="81"/>
      <c r="DC85" s="44">
        <v>80</v>
      </c>
      <c r="DD85" s="45">
        <v>-14.955166171129999</v>
      </c>
      <c r="DE85" s="45">
        <v>90.737087726019993</v>
      </c>
      <c r="DF85" s="45">
        <v>-208.83720000000176</v>
      </c>
      <c r="DG85" s="46"/>
      <c r="DH85" s="47"/>
      <c r="EF85" s="139"/>
      <c r="EG85" s="41" t="s">
        <v>149</v>
      </c>
      <c r="EH85" s="66">
        <v>0.16579358306377484</v>
      </c>
      <c r="EI85" s="20">
        <v>0.16031052188607137</v>
      </c>
      <c r="EJ85" s="20">
        <v>0.16474486542524072</v>
      </c>
      <c r="EK85" s="20">
        <v>0.1578938644070686</v>
      </c>
      <c r="EL85" s="20">
        <v>0.16475688433277855</v>
      </c>
      <c r="EM85" s="20">
        <v>0.18149590462764423</v>
      </c>
      <c r="EN85" s="20">
        <v>0.19503745051207255</v>
      </c>
      <c r="EO85" s="20">
        <v>0.19761163340602975</v>
      </c>
      <c r="EP85" s="20">
        <v>0.18590515458074397</v>
      </c>
      <c r="EQ85" s="67">
        <v>0.20351433501789679</v>
      </c>
      <c r="ER85" s="66">
        <v>0.21533501344122832</v>
      </c>
      <c r="ES85" s="20">
        <v>0.2186797682283689</v>
      </c>
      <c r="ET85" s="20">
        <v>0.2328905592424782</v>
      </c>
      <c r="EU85" s="20">
        <v>0.22326458549731784</v>
      </c>
      <c r="EV85" s="20">
        <v>0.22100276493516613</v>
      </c>
      <c r="EW85" s="20">
        <v>0.22857089628453992</v>
      </c>
      <c r="EX85" s="20">
        <v>0.23305176146201018</v>
      </c>
      <c r="EY85" s="20">
        <v>0.22492249887639357</v>
      </c>
      <c r="EZ85" s="20">
        <v>0.2306462146731777</v>
      </c>
      <c r="FA85" s="20">
        <v>0.23074271638997734</v>
      </c>
      <c r="FB85" s="20">
        <v>0.24622621390584418</v>
      </c>
      <c r="FC85" s="20">
        <v>0.24942510904133958</v>
      </c>
      <c r="FD85" s="20">
        <v>0.25816314199631579</v>
      </c>
      <c r="FE85" s="20">
        <v>0.25781118761623978</v>
      </c>
      <c r="FF85" s="20">
        <v>0.27627273552281684</v>
      </c>
      <c r="FG85" s="20">
        <v>0.27428314346162597</v>
      </c>
      <c r="FH85" s="20">
        <v>0.2608952653705906</v>
      </c>
      <c r="FI85" s="20">
        <v>0.26901721054642042</v>
      </c>
      <c r="FJ85" s="20">
        <v>0.26873171121884137</v>
      </c>
      <c r="FK85" s="20">
        <v>0.28451118452858765</v>
      </c>
      <c r="FL85" s="20">
        <v>0.28338712289928153</v>
      </c>
      <c r="FM85" s="20">
        <v>0.29862944882855091</v>
      </c>
      <c r="FN85" s="20">
        <v>0.34994353959692232</v>
      </c>
      <c r="FO85" s="20">
        <v>0.31990842727551466</v>
      </c>
      <c r="FP85" s="20">
        <v>0.32188150603742577</v>
      </c>
      <c r="FQ85" s="20">
        <v>0.31761428460889163</v>
      </c>
      <c r="FR85" s="20">
        <v>0.30851591253128896</v>
      </c>
      <c r="FS85" s="20">
        <v>0.31195194296056739</v>
      </c>
      <c r="FT85" s="20">
        <v>0.33305020987609757</v>
      </c>
      <c r="FU85" s="20">
        <v>0.33784414111180755</v>
      </c>
      <c r="FV85" s="20">
        <v>0.34434862366958502</v>
      </c>
      <c r="FW85" s="20">
        <v>0.32843095941253886</v>
      </c>
      <c r="FX85" s="20">
        <v>0.32914009810029604</v>
      </c>
      <c r="FY85" s="20">
        <v>0.3295968906156142</v>
      </c>
      <c r="FZ85" s="20">
        <v>0.33315290596494607</v>
      </c>
      <c r="GA85" s="20">
        <v>0.32965552698436251</v>
      </c>
      <c r="GB85" s="20">
        <v>0.34305739043926592</v>
      </c>
      <c r="GC85" s="20">
        <v>0.3577181128646002</v>
      </c>
      <c r="GD85" s="20">
        <v>0.35693467952559754</v>
      </c>
      <c r="GE85" s="20">
        <v>0.35195809566172842</v>
      </c>
      <c r="GF85" s="20">
        <v>0.34628239404914107</v>
      </c>
      <c r="GG85" s="20">
        <v>0.34513901838132016</v>
      </c>
      <c r="GH85" s="20">
        <v>0.35733195813949065</v>
      </c>
      <c r="GI85" s="20">
        <v>0.35406811890901974</v>
      </c>
      <c r="GJ85" s="20">
        <v>0.357721085865087</v>
      </c>
      <c r="GK85" s="20">
        <v>0.36675452390549468</v>
      </c>
      <c r="GL85" s="20">
        <v>0.3693651209154773</v>
      </c>
      <c r="GM85" s="20">
        <v>0.39050100498332352</v>
      </c>
      <c r="GN85" s="20">
        <v>0.36731031955945304</v>
      </c>
      <c r="GO85" s="20">
        <v>0.39825116398784011</v>
      </c>
      <c r="GP85" s="20">
        <v>0.37463892587476966</v>
      </c>
      <c r="GQ85" s="20">
        <v>0.37271060855069216</v>
      </c>
      <c r="GR85" s="20">
        <v>0.39884919998799684</v>
      </c>
      <c r="GS85" s="20">
        <v>0.37671005220939069</v>
      </c>
      <c r="GT85" s="20">
        <v>0.3904075303951578</v>
      </c>
      <c r="GU85" s="20">
        <v>0.40042158443424092</v>
      </c>
      <c r="GV85" s="20">
        <v>0.3951412777709053</v>
      </c>
      <c r="GW85" s="20">
        <v>0.39877610534861968</v>
      </c>
      <c r="GX85" s="20">
        <v>0.41350583818142794</v>
      </c>
      <c r="GY85" s="20">
        <v>0.40384093825339051</v>
      </c>
      <c r="GZ85" s="20">
        <v>0.40974052163220576</v>
      </c>
      <c r="HA85" s="20">
        <v>0.43974113799544401</v>
      </c>
      <c r="HB85" s="20">
        <v>0.44900931045377945</v>
      </c>
      <c r="HC85" s="20">
        <v>0.4168797457774836</v>
      </c>
      <c r="HD85" s="67">
        <v>0.45345583627540326</v>
      </c>
      <c r="HE85" s="68">
        <v>0.45905063534812746</v>
      </c>
      <c r="HF85" s="20">
        <v>0.54381359769633153</v>
      </c>
      <c r="HG85" s="20">
        <v>0.53942335162765076</v>
      </c>
      <c r="HH85" s="20">
        <v>0.54926098041276716</v>
      </c>
      <c r="HI85" s="20">
        <v>0.5085168566397581</v>
      </c>
      <c r="HJ85" s="20">
        <v>0.59985666624377421</v>
      </c>
      <c r="HK85" s="20">
        <v>0.73860879569086346</v>
      </c>
      <c r="HL85" s="20">
        <v>0.88480663928566505</v>
      </c>
      <c r="HM85" s="20">
        <v>0.98715061877076027</v>
      </c>
      <c r="HN85" s="20">
        <v>1.2681361566098044</v>
      </c>
      <c r="HP85" s="139"/>
      <c r="HQ85" s="41" t="s">
        <v>149</v>
      </c>
      <c r="HR85" s="63">
        <v>7.5595050491574486E-2</v>
      </c>
      <c r="HS85" s="61">
        <v>0.11242120045956154</v>
      </c>
      <c r="HT85" s="61">
        <v>0.20397568660022247</v>
      </c>
      <c r="HU85" s="61">
        <v>0.16008925104325381</v>
      </c>
      <c r="HV85" s="61">
        <v>0.17384336963741284</v>
      </c>
      <c r="HW85" s="61">
        <v>0.22968040360427855</v>
      </c>
      <c r="HX85" s="61">
        <v>7.5743325589578275E-2</v>
      </c>
      <c r="HY85" s="61">
        <v>0.26756883235984502</v>
      </c>
      <c r="HZ85" s="61">
        <v>0.16626310237112019</v>
      </c>
      <c r="IA85" s="62">
        <v>0.18113026624911691</v>
      </c>
      <c r="IB85" s="63">
        <v>0.17628465437824345</v>
      </c>
      <c r="IC85" s="61">
        <v>0.2647868671025343</v>
      </c>
      <c r="ID85" s="61">
        <v>9.386136066865354E-2</v>
      </c>
      <c r="IE85" s="61">
        <v>0.18223038972767641</v>
      </c>
      <c r="IF85" s="61">
        <v>0.29680346295440796</v>
      </c>
      <c r="IG85" s="61">
        <v>0.22263607240824787</v>
      </c>
      <c r="IH85" s="61">
        <v>0.20032052002255757</v>
      </c>
      <c r="II85" s="61">
        <v>0.22078813653018442</v>
      </c>
      <c r="IJ85" s="61">
        <v>8.547498587186142E-2</v>
      </c>
      <c r="IK85" s="61">
        <v>0.22439314845458078</v>
      </c>
      <c r="IL85" s="61">
        <v>0.17990876720569707</v>
      </c>
      <c r="IM85" s="61">
        <v>0.32601627898629454</v>
      </c>
      <c r="IN85" s="61">
        <v>0.28207860114222871</v>
      </c>
      <c r="IO85" s="61">
        <v>0.26184329995065098</v>
      </c>
      <c r="IP85" s="61">
        <v>0.32630423541571596</v>
      </c>
      <c r="IQ85" s="61">
        <v>0.13312674133581229</v>
      </c>
      <c r="IR85" s="61">
        <v>0.37807943471673366</v>
      </c>
      <c r="IS85" s="61">
        <v>0.85594968347720402</v>
      </c>
      <c r="IT85" s="61">
        <v>0.35436421374542298</v>
      </c>
      <c r="IU85" s="61">
        <v>0.33251222513883189</v>
      </c>
      <c r="IV85" s="61">
        <v>0.10019410431052107</v>
      </c>
      <c r="IW85" s="61">
        <v>0.23520779806729641</v>
      </c>
      <c r="IX85" s="61">
        <v>0.12418809090646184</v>
      </c>
      <c r="IY85" s="61">
        <v>0.40076967763741173</v>
      </c>
      <c r="IZ85" s="61">
        <v>0.36750503822736574</v>
      </c>
      <c r="JA85" s="61">
        <v>0.40026893143564379</v>
      </c>
      <c r="JB85" s="61">
        <v>0.44291224868910262</v>
      </c>
      <c r="JC85" s="61">
        <v>0.98254320310214338</v>
      </c>
      <c r="JD85" s="61">
        <v>0.21036597660171522</v>
      </c>
      <c r="JE85" s="61">
        <v>0.29802347490894809</v>
      </c>
      <c r="JF85" s="61">
        <v>0.32947815207136333</v>
      </c>
      <c r="JG85" s="61">
        <v>0.39039726003538144</v>
      </c>
      <c r="JH85" s="61">
        <v>0.50268658924410592</v>
      </c>
      <c r="JI85" s="61">
        <v>0.28092352270953025</v>
      </c>
      <c r="JJ85" s="61">
        <v>0.48337470587403442</v>
      </c>
      <c r="JK85" s="61">
        <v>0.46495760805308822</v>
      </c>
      <c r="JL85" s="61">
        <v>0.4095838895173004</v>
      </c>
      <c r="JM85" s="61">
        <v>0.29424994843106689</v>
      </c>
      <c r="JN85" s="61">
        <v>0.52211275254043166</v>
      </c>
      <c r="JO85" s="61">
        <v>0.52734878291416698</v>
      </c>
      <c r="JP85" s="61">
        <v>0.47671580796175062</v>
      </c>
      <c r="JQ85" s="61">
        <v>0.49510141591072432</v>
      </c>
      <c r="JR85" s="61">
        <v>0.39749491384431934</v>
      </c>
      <c r="JS85" s="61">
        <v>0.43243085165007267</v>
      </c>
      <c r="JT85" s="61">
        <v>0.51458591346537941</v>
      </c>
      <c r="JU85" s="61">
        <v>0.37677212095442436</v>
      </c>
      <c r="JV85" s="61">
        <v>0.40497302804379004</v>
      </c>
      <c r="JW85" s="61">
        <v>9.4351870650176431E-2</v>
      </c>
      <c r="JX85" s="61">
        <v>-0.14850547988466198</v>
      </c>
      <c r="JY85" s="61">
        <v>0.42921044049125184</v>
      </c>
      <c r="JZ85" s="61">
        <v>0.43286886170630084</v>
      </c>
      <c r="KA85" s="61">
        <v>0.41080099093686623</v>
      </c>
      <c r="KB85" s="61">
        <v>0.50744498242706859</v>
      </c>
      <c r="KC85" s="61">
        <v>0.6156449610885012</v>
      </c>
      <c r="KD85" s="61">
        <v>0.45910427321856973</v>
      </c>
      <c r="KE85" s="61">
        <v>0.16402255875514679</v>
      </c>
      <c r="KF85" s="61">
        <v>0.39752506920477393</v>
      </c>
      <c r="KG85" s="61">
        <v>0.53280535384982763</v>
      </c>
      <c r="KH85" s="61">
        <v>0.49067214197336145</v>
      </c>
      <c r="KI85" s="61">
        <v>0.34399045185788785</v>
      </c>
      <c r="KJ85" s="61">
        <v>0.53754174282848799</v>
      </c>
      <c r="KK85" s="61">
        <v>0.45195166717930113</v>
      </c>
      <c r="KL85" s="61">
        <v>0.27826142176100188</v>
      </c>
      <c r="KM85" s="61">
        <v>0.50124016954769857</v>
      </c>
      <c r="KN85" s="62">
        <v>0.27702646139234977</v>
      </c>
      <c r="KO85" s="63">
        <v>1.0437975689602983</v>
      </c>
      <c r="KP85" s="61">
        <v>0.30706774878226989</v>
      </c>
      <c r="KQ85" s="61">
        <v>2.6945494028232422</v>
      </c>
      <c r="KR85" s="61">
        <v>0.42992064968972338</v>
      </c>
      <c r="KS85" s="61">
        <v>1.0651981783227329</v>
      </c>
      <c r="KT85" s="61">
        <v>1.8009701796115469</v>
      </c>
      <c r="KU85" s="61">
        <v>0.74967529163610258</v>
      </c>
      <c r="KV85" s="61">
        <v>0.7388197819062956</v>
      </c>
      <c r="KW85" s="61">
        <v>0.81578089916664454</v>
      </c>
      <c r="KX85" s="61">
        <v>0.76834465633308946</v>
      </c>
    </row>
    <row r="86" spans="7:310" x14ac:dyDescent="0.25">
      <c r="G86" s="19">
        <v>82</v>
      </c>
      <c r="H86" s="20">
        <v>0.14954999999999999</v>
      </c>
      <c r="I86" s="20">
        <v>4.5199999999999997E-2</v>
      </c>
      <c r="J86" s="21"/>
      <c r="L86" s="20">
        <v>0.61695444476958283</v>
      </c>
      <c r="M86" s="20">
        <v>1.0773654147585532</v>
      </c>
      <c r="N86" s="20">
        <v>0.77358529372545959</v>
      </c>
      <c r="O86" s="20">
        <v>0.98046332721960894</v>
      </c>
      <c r="P86" s="22">
        <f t="shared" si="5"/>
        <v>0.86209212011830116</v>
      </c>
      <c r="Q86" s="23">
        <f t="shared" si="6"/>
        <v>0.10339256591965226</v>
      </c>
      <c r="R86" s="24"/>
      <c r="S86" s="25">
        <v>2.5058099999999999</v>
      </c>
      <c r="T86" s="25">
        <v>0.30851000000000001</v>
      </c>
      <c r="U86" s="25">
        <v>0.13342000000000001</v>
      </c>
      <c r="V86" s="25">
        <v>-2.145E-2</v>
      </c>
      <c r="W86" s="26">
        <f t="shared" si="7"/>
        <v>0.73157249999999996</v>
      </c>
      <c r="X86" s="22">
        <f t="shared" si="8"/>
        <v>0.59524013950078725</v>
      </c>
      <c r="AD86" s="10"/>
      <c r="CV86" s="81"/>
      <c r="DC86" s="44">
        <v>81</v>
      </c>
      <c r="DD86" s="45">
        <v>-45.6257871209</v>
      </c>
      <c r="DE86" s="45">
        <v>69.087237643829994</v>
      </c>
      <c r="DF86" s="45">
        <v>-208.83720000000176</v>
      </c>
      <c r="DG86" s="46"/>
      <c r="DH86" s="47"/>
      <c r="EF86" s="139"/>
      <c r="EG86" s="41" t="s">
        <v>150</v>
      </c>
      <c r="EH86" s="66">
        <v>0.18140487943842976</v>
      </c>
      <c r="EI86" s="20">
        <v>0.17826148566616104</v>
      </c>
      <c r="EJ86" s="20">
        <v>0.18580311314935866</v>
      </c>
      <c r="EK86" s="20">
        <v>0.17997400267098021</v>
      </c>
      <c r="EL86" s="20">
        <v>0.18686747048663804</v>
      </c>
      <c r="EM86" s="20">
        <v>0.20664101558638848</v>
      </c>
      <c r="EN86" s="20">
        <v>0.22049572456292268</v>
      </c>
      <c r="EO86" s="20">
        <v>0.2251050496573849</v>
      </c>
      <c r="EP86" s="20">
        <v>0.22002120346472875</v>
      </c>
      <c r="EQ86" s="67">
        <v>0.23168454618774673</v>
      </c>
      <c r="ER86" s="66">
        <v>0.2416221749764057</v>
      </c>
      <c r="ES86" s="20">
        <v>0.24462916575965854</v>
      </c>
      <c r="ET86" s="20">
        <v>0.26183514639973066</v>
      </c>
      <c r="EU86" s="20">
        <v>0.25271918782767955</v>
      </c>
      <c r="EV86" s="20">
        <v>0.25347328308103506</v>
      </c>
      <c r="EW86" s="20">
        <v>0.26044343928881847</v>
      </c>
      <c r="EX86" s="20">
        <v>0.26609600657566956</v>
      </c>
      <c r="EY86" s="20">
        <v>0.25146971978772115</v>
      </c>
      <c r="EZ86" s="20">
        <v>0.26042521801229679</v>
      </c>
      <c r="FA86" s="20">
        <v>0.26251564168366898</v>
      </c>
      <c r="FB86" s="20">
        <v>0.27913088178895273</v>
      </c>
      <c r="FC86" s="20">
        <v>0.28136111108212586</v>
      </c>
      <c r="FD86" s="20">
        <v>0.28963962672251675</v>
      </c>
      <c r="FE86" s="20">
        <v>0.29484303151555158</v>
      </c>
      <c r="FF86" s="20">
        <v>0.31097356581084429</v>
      </c>
      <c r="FG86" s="20">
        <v>0.30989515466772988</v>
      </c>
      <c r="FH86" s="20">
        <v>0.29847452335586033</v>
      </c>
      <c r="FI86" s="20">
        <v>0.30797849083379192</v>
      </c>
      <c r="FJ86" s="20">
        <v>0.30718956597782093</v>
      </c>
      <c r="FK86" s="20">
        <v>0.31819108477800478</v>
      </c>
      <c r="FL86" s="20">
        <v>0.32191741223007914</v>
      </c>
      <c r="FM86" s="20">
        <v>0.33710601846427785</v>
      </c>
      <c r="FN86" s="20">
        <v>0.38306856397004535</v>
      </c>
      <c r="FO86" s="20">
        <v>0.36225938047488304</v>
      </c>
      <c r="FP86" s="20">
        <v>0.3640181556573594</v>
      </c>
      <c r="FQ86" s="20">
        <v>0.35742778460309571</v>
      </c>
      <c r="FR86" s="20">
        <v>0.35338586597616212</v>
      </c>
      <c r="FS86" s="20">
        <v>0.35199066855533734</v>
      </c>
      <c r="FT86" s="20">
        <v>0.37716370726706699</v>
      </c>
      <c r="FU86" s="20">
        <v>0.38320467583341783</v>
      </c>
      <c r="FV86" s="20">
        <v>0.38658779067496285</v>
      </c>
      <c r="FW86" s="20">
        <v>0.37456028650437678</v>
      </c>
      <c r="FX86" s="20">
        <v>0.38328578105766742</v>
      </c>
      <c r="FY86" s="20">
        <v>0.37107248960811751</v>
      </c>
      <c r="FZ86" s="20">
        <v>0.38085523583069619</v>
      </c>
      <c r="GA86" s="20">
        <v>0.37789249481683251</v>
      </c>
      <c r="GB86" s="20">
        <v>0.39144829431868827</v>
      </c>
      <c r="GC86" s="20">
        <v>0.40077416137335686</v>
      </c>
      <c r="GD86" s="20">
        <v>0.40482279020543105</v>
      </c>
      <c r="GE86" s="20">
        <v>0.40230940355227501</v>
      </c>
      <c r="GF86" s="20">
        <v>0.3980848438531806</v>
      </c>
      <c r="GG86" s="20">
        <v>0.39819185549609026</v>
      </c>
      <c r="GH86" s="20">
        <v>0.40413040388541871</v>
      </c>
      <c r="GI86" s="20">
        <v>0.40484799029373114</v>
      </c>
      <c r="GJ86" s="20">
        <v>0.41037237400727328</v>
      </c>
      <c r="GK86" s="20">
        <v>0.41848718731904494</v>
      </c>
      <c r="GL86" s="20">
        <v>0.42279562522877023</v>
      </c>
      <c r="GM86" s="20">
        <v>0.43681130165954557</v>
      </c>
      <c r="GN86" s="20">
        <v>0.41757740297201507</v>
      </c>
      <c r="GO86" s="20">
        <v>0.44672816966329532</v>
      </c>
      <c r="GP86" s="20">
        <v>0.44087516201822585</v>
      </c>
      <c r="GQ86" s="20">
        <v>0.43299427345927244</v>
      </c>
      <c r="GR86" s="20">
        <v>0.45478446798642774</v>
      </c>
      <c r="GS86" s="20">
        <v>0.42840276706331248</v>
      </c>
      <c r="GT86" s="20">
        <v>0.44870204425060956</v>
      </c>
      <c r="GU86" s="20">
        <v>0.4652187011793974</v>
      </c>
      <c r="GV86" s="20">
        <v>0.45168957951309741</v>
      </c>
      <c r="GW86" s="20">
        <v>0.45626652466293732</v>
      </c>
      <c r="GX86" s="20">
        <v>0.46869416559134724</v>
      </c>
      <c r="GY86" s="20">
        <v>0.46957183181966311</v>
      </c>
      <c r="GZ86" s="20">
        <v>0.46599756810486159</v>
      </c>
      <c r="HA86" s="20">
        <v>0.48367618227684511</v>
      </c>
      <c r="HB86" s="20">
        <v>0.49628792262502802</v>
      </c>
      <c r="HC86" s="20">
        <v>0.47987493165056933</v>
      </c>
      <c r="HD86" s="67">
        <v>0.5254093276439824</v>
      </c>
      <c r="HE86" s="68">
        <v>0.53905277654648109</v>
      </c>
      <c r="HF86" s="20">
        <v>0.61642583551808938</v>
      </c>
      <c r="HG86" s="20">
        <v>0.61131717730241331</v>
      </c>
      <c r="HH86" s="20">
        <v>0.62086370330398832</v>
      </c>
      <c r="HI86" s="20">
        <v>0.59985666624377421</v>
      </c>
      <c r="HJ86" s="20">
        <v>0.75415410012937878</v>
      </c>
      <c r="HK86" s="20">
        <v>0.86182838977002618</v>
      </c>
      <c r="HL86" s="20">
        <v>0.99150398393351724</v>
      </c>
      <c r="HM86" s="20">
        <v>1.0750496578491953</v>
      </c>
      <c r="HN86" s="20">
        <v>1.4632896041835552</v>
      </c>
      <c r="HP86" s="139"/>
      <c r="HQ86" s="41" t="s">
        <v>150</v>
      </c>
      <c r="HR86" s="63">
        <v>0.12646054856310454</v>
      </c>
      <c r="HS86" s="61">
        <v>0.19372256016250192</v>
      </c>
      <c r="HT86" s="61">
        <v>0.35030691598652919</v>
      </c>
      <c r="HU86" s="61">
        <v>0.27056057057529698</v>
      </c>
      <c r="HV86" s="61">
        <v>0.29192318634121106</v>
      </c>
      <c r="HW86" s="61">
        <v>0.38100439973416717</v>
      </c>
      <c r="HX86" s="61">
        <v>0.13075437846651086</v>
      </c>
      <c r="HY86" s="61">
        <v>0.45080294296570977</v>
      </c>
      <c r="HZ86" s="61">
        <v>0.27886381270067012</v>
      </c>
      <c r="IA86" s="62">
        <v>0.30324514305758854</v>
      </c>
      <c r="IB86" s="63">
        <v>0.30204913624621876</v>
      </c>
      <c r="IC86" s="61">
        <v>0.44675588902774105</v>
      </c>
      <c r="ID86" s="61">
        <v>0.16023443385164701</v>
      </c>
      <c r="IE86" s="61">
        <v>0.31340615814877426</v>
      </c>
      <c r="IF86" s="61">
        <v>0.50452697360078047</v>
      </c>
      <c r="IG86" s="61">
        <v>0.37411797547890369</v>
      </c>
      <c r="IH86" s="61">
        <v>0.33723612219703408</v>
      </c>
      <c r="II86" s="61">
        <v>0.37126432580325641</v>
      </c>
      <c r="IJ86" s="61">
        <v>0.13911388997503404</v>
      </c>
      <c r="IK86" s="61">
        <v>0.3780794213628117</v>
      </c>
      <c r="IL86" s="61">
        <v>0.298493363634252</v>
      </c>
      <c r="IM86" s="61">
        <v>0.55112604849437474</v>
      </c>
      <c r="IN86" s="61">
        <v>0.47788972514642991</v>
      </c>
      <c r="IO86" s="61">
        <v>0.44615753119998713</v>
      </c>
      <c r="IP86" s="61">
        <v>0.54163319895562378</v>
      </c>
      <c r="IQ86" s="61">
        <v>0.22315056866260818</v>
      </c>
      <c r="IR86" s="61">
        <v>0.63687632058741239</v>
      </c>
      <c r="IS86" s="61">
        <v>1.4729380336612481</v>
      </c>
      <c r="IT86" s="61">
        <v>0.59272822779151302</v>
      </c>
      <c r="IU86" s="61">
        <v>0.55497615464284056</v>
      </c>
      <c r="IV86" s="61">
        <v>0.15799654691105397</v>
      </c>
      <c r="IW86" s="61">
        <v>0.39096844934833758</v>
      </c>
      <c r="IX86" s="61">
        <v>0.20827797397173786</v>
      </c>
      <c r="IY86" s="61">
        <v>0.6737804114432463</v>
      </c>
      <c r="IZ86" s="61">
        <v>0.61814997630458313</v>
      </c>
      <c r="JA86" s="61">
        <v>0.66882374628985397</v>
      </c>
      <c r="JB86" s="61">
        <v>0.73799369696656447</v>
      </c>
      <c r="JC86" s="61">
        <v>1.6558307202629565</v>
      </c>
      <c r="JD86" s="61">
        <v>0.35472434636532579</v>
      </c>
      <c r="JE86" s="61">
        <v>0.50399455326335085</v>
      </c>
      <c r="JF86" s="61">
        <v>0.55220037104319197</v>
      </c>
      <c r="JG86" s="61">
        <v>0.65642231462523049</v>
      </c>
      <c r="JH86" s="61">
        <v>0.839950075331798</v>
      </c>
      <c r="JI86" s="61">
        <v>0.46365549898633024</v>
      </c>
      <c r="JJ86" s="61">
        <v>0.80506253901375469</v>
      </c>
      <c r="JK86" s="61">
        <v>0.7861419919503535</v>
      </c>
      <c r="JL86" s="61">
        <v>0.68549302692806691</v>
      </c>
      <c r="JM86" s="61">
        <v>0.48626644936328411</v>
      </c>
      <c r="JN86" s="61">
        <v>0.8762820025293776</v>
      </c>
      <c r="JO86" s="61">
        <v>0.86818763371219765</v>
      </c>
      <c r="JP86" s="61">
        <v>0.79973558214653306</v>
      </c>
      <c r="JQ86" s="61">
        <v>0.82794044906439623</v>
      </c>
      <c r="JR86" s="61">
        <v>0.66238757691382955</v>
      </c>
      <c r="JS86" s="61">
        <v>0.72313178521237842</v>
      </c>
      <c r="JT86" s="61">
        <v>0.86938912993359629</v>
      </c>
      <c r="JU86" s="61">
        <v>0.63056765963644201</v>
      </c>
      <c r="JV86" s="61">
        <v>0.68770261004988853</v>
      </c>
      <c r="JW86" s="61">
        <v>0.15872140121622602</v>
      </c>
      <c r="JX86" s="61">
        <v>-0.29298225511536991</v>
      </c>
      <c r="JY86" s="61">
        <v>0.71650659469859823</v>
      </c>
      <c r="JZ86" s="61">
        <v>0.72001542331363266</v>
      </c>
      <c r="KA86" s="61">
        <v>0.68721233416489758</v>
      </c>
      <c r="KB86" s="61">
        <v>0.8584022953127306</v>
      </c>
      <c r="KC86" s="61">
        <v>1.0042861996903363</v>
      </c>
      <c r="KD86" s="61">
        <v>0.76197878215577841</v>
      </c>
      <c r="KE86" s="61">
        <v>0.27961777689356099</v>
      </c>
      <c r="KF86" s="61">
        <v>0.64447089179779282</v>
      </c>
      <c r="KG86" s="61">
        <v>0.91181841485552229</v>
      </c>
      <c r="KH86" s="61">
        <v>0.82800785728785975</v>
      </c>
      <c r="KI86" s="61">
        <v>0.567051882293789</v>
      </c>
      <c r="KJ86" s="61">
        <v>0.90397470610126929</v>
      </c>
      <c r="KK86" s="61">
        <v>0.75474187037906693</v>
      </c>
      <c r="KL86" s="61">
        <v>0.44957352501037895</v>
      </c>
      <c r="KM86" s="61">
        <v>0.84281136517968469</v>
      </c>
      <c r="KN86" s="62">
        <v>0.44549713248786932</v>
      </c>
      <c r="KO86" s="63">
        <v>1.7107050009277693</v>
      </c>
      <c r="KP86" s="61">
        <v>0.51633167567286731</v>
      </c>
      <c r="KQ86" s="61">
        <v>4.5788133905662294</v>
      </c>
      <c r="KR86" s="61">
        <v>0.69564362636189125</v>
      </c>
      <c r="KS86" s="61">
        <v>1.8009701796115469</v>
      </c>
      <c r="KT86" s="61">
        <v>2.9923601474661874</v>
      </c>
      <c r="KU86" s="61">
        <v>1.243841807744124</v>
      </c>
      <c r="KV86" s="61">
        <v>1.2299348640049643</v>
      </c>
      <c r="KW86" s="61">
        <v>1.3169016688341508</v>
      </c>
      <c r="KX86" s="61">
        <v>1.2292832983493973</v>
      </c>
    </row>
    <row r="87" spans="7:310" x14ac:dyDescent="0.25">
      <c r="G87" s="19">
        <v>83</v>
      </c>
      <c r="H87" s="20">
        <v>0.15709999999999999</v>
      </c>
      <c r="I87" s="20">
        <v>6.0499999999999998E-2</v>
      </c>
      <c r="J87" s="21"/>
      <c r="L87" s="20">
        <v>0.61695444476958283</v>
      </c>
      <c r="M87" s="20">
        <v>1.0773654147585532</v>
      </c>
      <c r="N87" s="20">
        <v>0.81266006547743452</v>
      </c>
      <c r="O87" s="20">
        <v>1.0065122242601303</v>
      </c>
      <c r="P87" s="22">
        <f t="shared" si="5"/>
        <v>0.87837303731642513</v>
      </c>
      <c r="Q87" s="23">
        <f t="shared" si="6"/>
        <v>0.10355171522309867</v>
      </c>
      <c r="R87" s="24"/>
      <c r="S87" s="25">
        <v>-2.46591</v>
      </c>
      <c r="T87" s="25">
        <v>0.21998999999999999</v>
      </c>
      <c r="U87" s="25">
        <v>0.17846999999999999</v>
      </c>
      <c r="V87" s="25">
        <v>1.3899999999999999E-2</v>
      </c>
      <c r="W87" s="26">
        <f t="shared" si="7"/>
        <v>-0.5133875</v>
      </c>
      <c r="X87" s="22">
        <f t="shared" si="8"/>
        <v>0.65236017521477352</v>
      </c>
      <c r="AD87" s="10"/>
      <c r="CV87" s="81"/>
      <c r="DC87" s="44">
        <v>82</v>
      </c>
      <c r="DD87" s="45">
        <v>-36.605016253320002</v>
      </c>
      <c r="DE87" s="45">
        <v>38.867655237439998</v>
      </c>
      <c r="DF87" s="45">
        <v>-208.83720000000176</v>
      </c>
      <c r="DG87" s="46"/>
      <c r="DH87" s="47"/>
      <c r="EF87" s="139"/>
      <c r="EG87" s="41" t="s">
        <v>151</v>
      </c>
      <c r="EH87" s="66">
        <v>0.24777813283947514</v>
      </c>
      <c r="EI87" s="20">
        <v>0.23650325155847421</v>
      </c>
      <c r="EJ87" s="20">
        <v>0.24325502891644415</v>
      </c>
      <c r="EK87" s="20">
        <v>0.23219610133641744</v>
      </c>
      <c r="EL87" s="20">
        <v>0.24303137387339482</v>
      </c>
      <c r="EM87" s="20">
        <v>0.26485690223512459</v>
      </c>
      <c r="EN87" s="20">
        <v>0.28849519782618721</v>
      </c>
      <c r="EO87" s="20">
        <v>0.29089762623507859</v>
      </c>
      <c r="EP87" s="20">
        <v>0.27195839866084148</v>
      </c>
      <c r="EQ87" s="67">
        <v>0.30130460999185249</v>
      </c>
      <c r="ER87" s="66">
        <v>0.31744529809262811</v>
      </c>
      <c r="ES87" s="20">
        <v>0.32005293395866169</v>
      </c>
      <c r="ET87" s="20">
        <v>0.3445074318546606</v>
      </c>
      <c r="EU87" s="20">
        <v>0.32884722027534813</v>
      </c>
      <c r="EV87" s="20">
        <v>0.32389250310728851</v>
      </c>
      <c r="EW87" s="20">
        <v>0.33443979202040747</v>
      </c>
      <c r="EX87" s="20">
        <v>0.34198032950474438</v>
      </c>
      <c r="EY87" s="20">
        <v>0.330258867689254</v>
      </c>
      <c r="EZ87" s="20">
        <v>0.34020088908911944</v>
      </c>
      <c r="FA87" s="20">
        <v>0.33991046073209891</v>
      </c>
      <c r="FB87" s="20">
        <v>0.36202733254457026</v>
      </c>
      <c r="FC87" s="20">
        <v>0.36580111138487459</v>
      </c>
      <c r="FD87" s="20">
        <v>0.37947951646875228</v>
      </c>
      <c r="FE87" s="20">
        <v>0.37633227436572098</v>
      </c>
      <c r="FF87" s="20">
        <v>0.40809589997904111</v>
      </c>
      <c r="FG87" s="20">
        <v>0.40343156605581099</v>
      </c>
      <c r="FH87" s="20">
        <v>0.38161559458258076</v>
      </c>
      <c r="FI87" s="20">
        <v>0.39379836882882852</v>
      </c>
      <c r="FJ87" s="20">
        <v>0.39357596624175389</v>
      </c>
      <c r="FK87" s="20">
        <v>0.41920884777851558</v>
      </c>
      <c r="FL87" s="20">
        <v>0.41631571218694968</v>
      </c>
      <c r="FM87" s="20">
        <v>0.43681837114220951</v>
      </c>
      <c r="FN87" s="20">
        <v>0.52245511059551852</v>
      </c>
      <c r="FO87" s="20">
        <v>0.46940386478041474</v>
      </c>
      <c r="FP87" s="20">
        <v>0.47384703321153088</v>
      </c>
      <c r="FQ87" s="20">
        <v>0.46665687717432258</v>
      </c>
      <c r="FR87" s="20">
        <v>0.44932789619479768</v>
      </c>
      <c r="FS87" s="20">
        <v>0.45920808471946589</v>
      </c>
      <c r="FT87" s="20">
        <v>0.48981839581602082</v>
      </c>
      <c r="FU87" s="20">
        <v>0.49524492908128392</v>
      </c>
      <c r="FV87" s="20">
        <v>0.50945527779489475</v>
      </c>
      <c r="FW87" s="20">
        <v>0.48006823487353384</v>
      </c>
      <c r="FX87" s="20">
        <v>0.48014111953641075</v>
      </c>
      <c r="FY87" s="20">
        <v>0.48481015153476836</v>
      </c>
      <c r="FZ87" s="20">
        <v>0.48661406983106736</v>
      </c>
      <c r="GA87" s="20">
        <v>0.48379714600712193</v>
      </c>
      <c r="GB87" s="20">
        <v>0.50254666292708661</v>
      </c>
      <c r="GC87" s="20">
        <v>0.52822325204215315</v>
      </c>
      <c r="GD87" s="20">
        <v>0.52451500223859671</v>
      </c>
      <c r="GE87" s="20">
        <v>0.51670211466052907</v>
      </c>
      <c r="GF87" s="20">
        <v>0.50539401539175965</v>
      </c>
      <c r="GG87" s="20">
        <v>0.50367389134225438</v>
      </c>
      <c r="GH87" s="20">
        <v>0.52567156356805134</v>
      </c>
      <c r="GI87" s="20">
        <v>0.5173125400892542</v>
      </c>
      <c r="GJ87" s="20">
        <v>0.52111684667277347</v>
      </c>
      <c r="GK87" s="20">
        <v>0.5384362198959578</v>
      </c>
      <c r="GL87" s="20">
        <v>0.54053203852875442</v>
      </c>
      <c r="GM87" s="20">
        <v>0.57579202227444448</v>
      </c>
      <c r="GN87" s="20">
        <v>0.53724049395685614</v>
      </c>
      <c r="GO87" s="20">
        <v>0.58823627161248038</v>
      </c>
      <c r="GP87" s="20">
        <v>0.54763270066265213</v>
      </c>
      <c r="GQ87" s="20">
        <v>0.54439774917587358</v>
      </c>
      <c r="GR87" s="20">
        <v>0.58489100703602792</v>
      </c>
      <c r="GS87" s="20">
        <v>0.55256893842528088</v>
      </c>
      <c r="GT87" s="20">
        <v>0.57169087608288449</v>
      </c>
      <c r="GU87" s="20">
        <v>0.58300582759358899</v>
      </c>
      <c r="GV87" s="20">
        <v>0.58204372997907616</v>
      </c>
      <c r="GW87" s="20">
        <v>0.58418980234278528</v>
      </c>
      <c r="GX87" s="20">
        <v>0.60572686751310123</v>
      </c>
      <c r="GY87" s="20">
        <v>0.58390433391015273</v>
      </c>
      <c r="GZ87" s="20">
        <v>0.59982319031064713</v>
      </c>
      <c r="HA87" s="20">
        <v>0.65199729749645929</v>
      </c>
      <c r="HB87" s="20">
        <v>0.66390543564400595</v>
      </c>
      <c r="HC87" s="20">
        <v>0.61066132853305599</v>
      </c>
      <c r="HD87" s="67">
        <v>0.66029977065472134</v>
      </c>
      <c r="HE87" s="68">
        <v>0.67082344619924961</v>
      </c>
      <c r="HF87" s="20">
        <v>0.79741674692792353</v>
      </c>
      <c r="HG87" s="20">
        <v>0.78938154010028105</v>
      </c>
      <c r="HH87" s="20">
        <v>0.80506464258258204</v>
      </c>
      <c r="HI87" s="20">
        <v>0.73860879569086346</v>
      </c>
      <c r="HJ87" s="20">
        <v>0.86182838977002618</v>
      </c>
      <c r="HK87" s="20">
        <v>1.0845002971389968</v>
      </c>
      <c r="HL87" s="20">
        <v>1.2988038288518939</v>
      </c>
      <c r="HM87" s="20">
        <v>1.4674234063044338</v>
      </c>
      <c r="HN87" s="20">
        <v>1.8658093993860299</v>
      </c>
      <c r="HP87" s="139"/>
      <c r="HQ87" s="41" t="s">
        <v>151</v>
      </c>
      <c r="HR87" s="63">
        <v>5.2954620595218917E-2</v>
      </c>
      <c r="HS87" s="61">
        <v>8.1700571030833377E-2</v>
      </c>
      <c r="HT87" s="61">
        <v>0.14720042822064064</v>
      </c>
      <c r="HU87" s="61">
        <v>0.11274530686564138</v>
      </c>
      <c r="HV87" s="61">
        <v>0.12195339706538082</v>
      </c>
      <c r="HW87" s="61">
        <v>0.15808351041301349</v>
      </c>
      <c r="HX87" s="61">
        <v>5.4484751975821276E-2</v>
      </c>
      <c r="HY87" s="61">
        <v>0.18821053736920912</v>
      </c>
      <c r="HZ87" s="61">
        <v>0.11649714183293654</v>
      </c>
      <c r="IA87" s="62">
        <v>0.12582280846900668</v>
      </c>
      <c r="IB87" s="63">
        <v>0.1261880723732515</v>
      </c>
      <c r="IC87" s="61">
        <v>0.18730753573559464</v>
      </c>
      <c r="ID87" s="61">
        <v>6.8390563319413927E-2</v>
      </c>
      <c r="IE87" s="61">
        <v>0.13219927510709759</v>
      </c>
      <c r="IF87" s="61">
        <v>0.21077742414482201</v>
      </c>
      <c r="IG87" s="61">
        <v>0.15590239660676689</v>
      </c>
      <c r="IH87" s="61">
        <v>0.14057495680440094</v>
      </c>
      <c r="II87" s="61">
        <v>0.15416685606946645</v>
      </c>
      <c r="IJ87" s="61">
        <v>5.7972342959328287E-2</v>
      </c>
      <c r="IK87" s="61">
        <v>0.15741597864130777</v>
      </c>
      <c r="IL87" s="61">
        <v>0.12397697635873199</v>
      </c>
      <c r="IM87" s="61">
        <v>0.23034536164319661</v>
      </c>
      <c r="IN87" s="61">
        <v>0.19997470447416682</v>
      </c>
      <c r="IO87" s="61">
        <v>0.18618798811769741</v>
      </c>
      <c r="IP87" s="61">
        <v>0.22495468153413353</v>
      </c>
      <c r="IQ87" s="61">
        <v>9.3328547973847098E-2</v>
      </c>
      <c r="IR87" s="61">
        <v>0.26581715358225161</v>
      </c>
      <c r="IS87" s="61">
        <v>0.61707183709370372</v>
      </c>
      <c r="IT87" s="61">
        <v>0.24714689720497832</v>
      </c>
      <c r="IU87" s="61">
        <v>0.23036958870092822</v>
      </c>
      <c r="IV87" s="61">
        <v>6.4348968885527491E-2</v>
      </c>
      <c r="IW87" s="61">
        <v>0.16314239759121779</v>
      </c>
      <c r="IX87" s="61">
        <v>8.8162575603420432E-2</v>
      </c>
      <c r="IY87" s="61">
        <v>0.28133608442015134</v>
      </c>
      <c r="IZ87" s="61">
        <v>0.25776752524480934</v>
      </c>
      <c r="JA87" s="61">
        <v>0.27620234986741332</v>
      </c>
      <c r="JB87" s="61">
        <v>0.30565150196813412</v>
      </c>
      <c r="JC87" s="61">
        <v>0.68881721809529439</v>
      </c>
      <c r="JD87" s="61">
        <v>0.14799303032692135</v>
      </c>
      <c r="JE87" s="61">
        <v>0.21019723607370219</v>
      </c>
      <c r="JF87" s="61">
        <v>0.23019769343314786</v>
      </c>
      <c r="JG87" s="61">
        <v>0.27294033290515596</v>
      </c>
      <c r="JH87" s="61">
        <v>0.34938836168052184</v>
      </c>
      <c r="JI87" s="61">
        <v>0.19233599263936413</v>
      </c>
      <c r="JJ87" s="61">
        <v>0.33487719322543924</v>
      </c>
      <c r="JK87" s="61">
        <v>0.32838582508617353</v>
      </c>
      <c r="JL87" s="61">
        <v>0.28494913812373529</v>
      </c>
      <c r="JM87" s="61">
        <v>0.20201185700721561</v>
      </c>
      <c r="JN87" s="61">
        <v>0.36421703072410833</v>
      </c>
      <c r="JO87" s="61">
        <v>0.3603450660968065</v>
      </c>
      <c r="JP87" s="61">
        <v>0.33307273138504861</v>
      </c>
      <c r="JQ87" s="61">
        <v>0.34391360072770683</v>
      </c>
      <c r="JR87" s="61">
        <v>0.27559089899852046</v>
      </c>
      <c r="JS87" s="61">
        <v>0.30028975721938506</v>
      </c>
      <c r="JT87" s="61">
        <v>0.36334621100804998</v>
      </c>
      <c r="JU87" s="61">
        <v>0.26243993312256975</v>
      </c>
      <c r="JV87" s="61">
        <v>0.28734486884053251</v>
      </c>
      <c r="JW87" s="61">
        <v>6.5738481522734607E-2</v>
      </c>
      <c r="JX87" s="61">
        <v>-0.13094326959537969</v>
      </c>
      <c r="JY87" s="61">
        <v>0.29814337844893551</v>
      </c>
      <c r="JZ87" s="61">
        <v>0.29850963805046332</v>
      </c>
      <c r="KA87" s="61">
        <v>0.28696382047140051</v>
      </c>
      <c r="KB87" s="61">
        <v>0.35879230091134778</v>
      </c>
      <c r="KC87" s="61">
        <v>0.4158018775141713</v>
      </c>
      <c r="KD87" s="61">
        <v>0.31512128515290316</v>
      </c>
      <c r="KE87" s="61">
        <v>0.1171311249913243</v>
      </c>
      <c r="KF87" s="61">
        <v>0.26442864204679917</v>
      </c>
      <c r="KG87" s="61">
        <v>0.38348201839325358</v>
      </c>
      <c r="KH87" s="61">
        <v>0.34612939795182762</v>
      </c>
      <c r="KI87" s="61">
        <v>0.23494659009946806</v>
      </c>
      <c r="KJ87" s="61">
        <v>0.3766326205830377</v>
      </c>
      <c r="KK87" s="61">
        <v>0.31324852104547024</v>
      </c>
      <c r="KL87" s="61">
        <v>0.18648678134924754</v>
      </c>
      <c r="KM87" s="61">
        <v>0.35101018522886551</v>
      </c>
      <c r="KN87" s="62">
        <v>0.18324406314806374</v>
      </c>
      <c r="KO87" s="63">
        <v>0.69862442891998833</v>
      </c>
      <c r="KP87" s="61">
        <v>0.21505199620129103</v>
      </c>
      <c r="KQ87" s="61">
        <v>1.9116359803307392</v>
      </c>
      <c r="KR87" s="61">
        <v>0.28642954237639029</v>
      </c>
      <c r="KS87" s="61">
        <v>0.74967529163610258</v>
      </c>
      <c r="KT87" s="61">
        <v>1.243841807744124</v>
      </c>
      <c r="KU87" s="61">
        <v>0.51470949754872219</v>
      </c>
      <c r="KV87" s="61">
        <v>0.51171965536288377</v>
      </c>
      <c r="KW87" s="61">
        <v>0.54534920446293433</v>
      </c>
      <c r="KX87" s="61">
        <v>0.50484219755401694</v>
      </c>
    </row>
    <row r="88" spans="7:310" x14ac:dyDescent="0.25">
      <c r="G88" s="19">
        <v>84</v>
      </c>
      <c r="H88" s="20">
        <v>0.15844</v>
      </c>
      <c r="I88" s="20">
        <v>0.189</v>
      </c>
      <c r="J88" s="21"/>
      <c r="L88" s="20">
        <v>0.61695444476958283</v>
      </c>
      <c r="M88" s="20">
        <v>1.0773654147585532</v>
      </c>
      <c r="N88" s="20">
        <v>0.81958324326639675</v>
      </c>
      <c r="O88" s="20">
        <v>1.0065122242601301</v>
      </c>
      <c r="P88" s="22">
        <f t="shared" si="5"/>
        <v>0.8801038317636658</v>
      </c>
      <c r="Q88" s="23">
        <f t="shared" si="6"/>
        <v>0.10319946516600989</v>
      </c>
      <c r="R88" s="24"/>
      <c r="S88" s="25" t="s">
        <v>188</v>
      </c>
      <c r="T88" s="25">
        <v>0.46005000000000001</v>
      </c>
      <c r="U88" s="25">
        <v>0.55708999999999997</v>
      </c>
      <c r="V88" s="25">
        <v>2.0062600000000002</v>
      </c>
      <c r="W88" s="26">
        <f t="shared" si="7"/>
        <v>1.0078</v>
      </c>
      <c r="X88" s="22">
        <f t="shared" si="8"/>
        <v>0.43302597182501651</v>
      </c>
      <c r="AD88" s="10"/>
      <c r="CV88" s="81"/>
      <c r="DC88" s="44">
        <v>83</v>
      </c>
      <c r="DD88" s="45">
        <v>-73.590176810390005</v>
      </c>
      <c r="DE88" s="45">
        <v>45.182194844750001</v>
      </c>
      <c r="DF88" s="45">
        <v>-218.83720000000176</v>
      </c>
      <c r="DG88" s="46"/>
      <c r="DH88" s="47"/>
      <c r="EF88" s="139"/>
      <c r="EG88" s="41" t="s">
        <v>152</v>
      </c>
      <c r="EH88" s="66">
        <v>0.30763539379218763</v>
      </c>
      <c r="EI88" s="20">
        <v>0.29289154775175202</v>
      </c>
      <c r="EJ88" s="20">
        <v>0.29796130321282327</v>
      </c>
      <c r="EK88" s="20">
        <v>0.28258058634790217</v>
      </c>
      <c r="EL88" s="20">
        <v>0.29785753256629477</v>
      </c>
      <c r="EM88" s="20">
        <v>0.32479039226379924</v>
      </c>
      <c r="EN88" s="20">
        <v>0.35311245675664077</v>
      </c>
      <c r="EO88" s="20">
        <v>0.35473589407942596</v>
      </c>
      <c r="EP88" s="20">
        <v>0.32461827976991692</v>
      </c>
      <c r="EQ88" s="67">
        <v>0.36697707645721911</v>
      </c>
      <c r="ER88" s="66">
        <v>0.39063818193005584</v>
      </c>
      <c r="ES88" s="20">
        <v>0.39634734433733809</v>
      </c>
      <c r="ET88" s="20">
        <v>0.42194237264796047</v>
      </c>
      <c r="EU88" s="20">
        <v>0.40201327981496304</v>
      </c>
      <c r="EV88" s="20">
        <v>0.39513087097863581</v>
      </c>
      <c r="EW88" s="20">
        <v>0.40914918647572229</v>
      </c>
      <c r="EX88" s="20">
        <v>0.41678381036495082</v>
      </c>
      <c r="EY88" s="20">
        <v>0.40634504933380505</v>
      </c>
      <c r="EZ88" s="20">
        <v>0.41736175300573514</v>
      </c>
      <c r="FA88" s="20">
        <v>0.41321530255428141</v>
      </c>
      <c r="FB88" s="20">
        <v>0.44335388605516673</v>
      </c>
      <c r="FC88" s="20">
        <v>0.44980948456847319</v>
      </c>
      <c r="FD88" s="20">
        <v>0.46695882339248651</v>
      </c>
      <c r="FE88" s="20">
        <v>0.46096160884961379</v>
      </c>
      <c r="FF88" s="20">
        <v>0.50074882386189845</v>
      </c>
      <c r="FG88" s="20">
        <v>0.49555053780198866</v>
      </c>
      <c r="FH88" s="20">
        <v>0.46574801776852559</v>
      </c>
      <c r="FI88" s="20">
        <v>0.48102414703127971</v>
      </c>
      <c r="FJ88" s="20">
        <v>0.48122986343073726</v>
      </c>
      <c r="FK88" s="20">
        <v>0.51712903783780395</v>
      </c>
      <c r="FL88" s="20">
        <v>0.5098116334308388</v>
      </c>
      <c r="FM88" s="20">
        <v>0.53769124233558774</v>
      </c>
      <c r="FN88" s="20">
        <v>0.6483003381474276</v>
      </c>
      <c r="FO88" s="20">
        <v>0.57456370740374307</v>
      </c>
      <c r="FP88" s="20">
        <v>0.58010549382447296</v>
      </c>
      <c r="FQ88" s="20">
        <v>0.57501786035823244</v>
      </c>
      <c r="FR88" s="20">
        <v>0.54991575322737762</v>
      </c>
      <c r="FS88" s="20">
        <v>0.56332191532818909</v>
      </c>
      <c r="FT88" s="20">
        <v>0.60132513473329796</v>
      </c>
      <c r="FU88" s="20">
        <v>0.60804494444155222</v>
      </c>
      <c r="FV88" s="20">
        <v>0.62543391980814356</v>
      </c>
      <c r="FW88" s="20">
        <v>0.58691694271478945</v>
      </c>
      <c r="FX88" s="20">
        <v>0.57966349717824828</v>
      </c>
      <c r="FY88" s="20">
        <v>0.59517392977784622</v>
      </c>
      <c r="FZ88" s="20">
        <v>0.59405110946425665</v>
      </c>
      <c r="GA88" s="20">
        <v>0.58659734889683968</v>
      </c>
      <c r="GB88" s="20">
        <v>0.61446882403117054</v>
      </c>
      <c r="GC88" s="20">
        <v>0.64907466862923335</v>
      </c>
      <c r="GD88" s="20">
        <v>0.64029130463736694</v>
      </c>
      <c r="GE88" s="20">
        <v>0.62932267217563853</v>
      </c>
      <c r="GF88" s="20">
        <v>0.61562911514743179</v>
      </c>
      <c r="GG88" s="20">
        <v>0.61293311411231699</v>
      </c>
      <c r="GH88" s="20">
        <v>0.64343550578039799</v>
      </c>
      <c r="GI88" s="20">
        <v>0.63260084407400952</v>
      </c>
      <c r="GJ88" s="20">
        <v>0.63703506760770556</v>
      </c>
      <c r="GK88" s="20">
        <v>0.65649482123844016</v>
      </c>
      <c r="GL88" s="20">
        <v>0.65907907400425225</v>
      </c>
      <c r="GM88" s="20">
        <v>0.71041858278438696</v>
      </c>
      <c r="GN88" s="20">
        <v>0.65938856341439578</v>
      </c>
      <c r="GO88" s="20">
        <v>0.72316882915346281</v>
      </c>
      <c r="GP88" s="20">
        <v>0.65502586230479065</v>
      </c>
      <c r="GQ88" s="20">
        <v>0.65721332068881999</v>
      </c>
      <c r="GR88" s="20">
        <v>0.71489659421717733</v>
      </c>
      <c r="GS88" s="20">
        <v>0.67482155335106286</v>
      </c>
      <c r="GT88" s="20">
        <v>0.69522640792242574</v>
      </c>
      <c r="GU88" s="20">
        <v>0.70648487161089668</v>
      </c>
      <c r="GV88" s="20">
        <v>0.70697497512371976</v>
      </c>
      <c r="GW88" s="20">
        <v>0.7115738747582625</v>
      </c>
      <c r="GX88" s="20">
        <v>0.74291382157305252</v>
      </c>
      <c r="GY88" s="20">
        <v>0.70977176267646236</v>
      </c>
      <c r="GZ88" s="20">
        <v>0.73376981315560164</v>
      </c>
      <c r="HA88" s="20">
        <v>0.80710948395707505</v>
      </c>
      <c r="HB88" s="20">
        <v>0.82330606199325784</v>
      </c>
      <c r="HC88" s="20">
        <v>0.74150943213599185</v>
      </c>
      <c r="HD88" s="67">
        <v>0.80235305273589208</v>
      </c>
      <c r="HE88" s="68">
        <v>0.80385740556155549</v>
      </c>
      <c r="HF88" s="20">
        <v>0.97694502886798373</v>
      </c>
      <c r="HG88" s="20">
        <v>0.96962680942030588</v>
      </c>
      <c r="HH88" s="20">
        <v>0.98864084999365465</v>
      </c>
      <c r="HI88" s="20">
        <v>0.88480663928566505</v>
      </c>
      <c r="HJ88" s="20">
        <v>0.99150398393351724</v>
      </c>
      <c r="HK88" s="20">
        <v>1.2988038288518939</v>
      </c>
      <c r="HL88" s="20">
        <v>1.6034867692528008</v>
      </c>
      <c r="HM88" s="20">
        <v>1.8318401001002877</v>
      </c>
      <c r="HN88" s="20">
        <v>2.2500150545254938</v>
      </c>
      <c r="HP88" s="139"/>
      <c r="HQ88" s="41" t="s">
        <v>152</v>
      </c>
      <c r="HR88" s="63">
        <v>5.2261558740935812E-2</v>
      </c>
      <c r="HS88" s="61">
        <v>8.0131712933800919E-2</v>
      </c>
      <c r="HT88" s="61">
        <v>0.14345604711411683</v>
      </c>
      <c r="HU88" s="61">
        <v>0.11094845261747728</v>
      </c>
      <c r="HV88" s="61">
        <v>0.12035259304523639</v>
      </c>
      <c r="HW88" s="61">
        <v>0.15678785947052568</v>
      </c>
      <c r="HX88" s="61">
        <v>5.3011628950263727E-2</v>
      </c>
      <c r="HY88" s="61">
        <v>0.18519808309297398</v>
      </c>
      <c r="HZ88" s="61">
        <v>0.11520894516575107</v>
      </c>
      <c r="IA88" s="62">
        <v>0.12423142219115836</v>
      </c>
      <c r="IB88" s="63">
        <v>0.12317780406326936</v>
      </c>
      <c r="IC88" s="61">
        <v>0.18495000287784408</v>
      </c>
      <c r="ID88" s="61">
        <v>6.7948812921240068E-2</v>
      </c>
      <c r="IE88" s="61">
        <v>0.12979543378360112</v>
      </c>
      <c r="IF88" s="61">
        <v>0.20688448226235504</v>
      </c>
      <c r="IG88" s="61">
        <v>0.15376694054396361</v>
      </c>
      <c r="IH88" s="61">
        <v>0.13857752091778552</v>
      </c>
      <c r="II88" s="61">
        <v>0.15200845135887747</v>
      </c>
      <c r="IJ88" s="61">
        <v>5.8280541341921704E-2</v>
      </c>
      <c r="IK88" s="61">
        <v>0.15516789492974215</v>
      </c>
      <c r="IL88" s="61">
        <v>0.1221830584381675</v>
      </c>
      <c r="IM88" s="61">
        <v>0.22675501280360599</v>
      </c>
      <c r="IN88" s="61">
        <v>0.19636433385948898</v>
      </c>
      <c r="IO88" s="61">
        <v>0.18204229876182884</v>
      </c>
      <c r="IP88" s="61">
        <v>0.22320758386562359</v>
      </c>
      <c r="IQ88" s="61">
        <v>9.2426311992383381E-2</v>
      </c>
      <c r="IR88" s="61">
        <v>0.26199961044612446</v>
      </c>
      <c r="IS88" s="61">
        <v>0.60041353804365394</v>
      </c>
      <c r="IT88" s="61">
        <v>0.24463867824151794</v>
      </c>
      <c r="IU88" s="61">
        <v>0.22745304253286394</v>
      </c>
      <c r="IV88" s="61">
        <v>6.5293745076491827E-2</v>
      </c>
      <c r="IW88" s="61">
        <v>0.16134369018996683</v>
      </c>
      <c r="IX88" s="61">
        <v>8.7231569761373237E-2</v>
      </c>
      <c r="IY88" s="61">
        <v>0.27717202777061534</v>
      </c>
      <c r="IZ88" s="61">
        <v>0.25448274201715132</v>
      </c>
      <c r="JA88" s="61">
        <v>0.27372191648171967</v>
      </c>
      <c r="JB88" s="61">
        <v>0.30293619723528464</v>
      </c>
      <c r="JC88" s="61">
        <v>0.67951900407785415</v>
      </c>
      <c r="JD88" s="61">
        <v>0.14595817926780377</v>
      </c>
      <c r="JE88" s="61">
        <v>0.20687425006639709</v>
      </c>
      <c r="JF88" s="61">
        <v>0.22763141383208613</v>
      </c>
      <c r="JG88" s="61">
        <v>0.26869382724463137</v>
      </c>
      <c r="JH88" s="61">
        <v>0.34584637826814252</v>
      </c>
      <c r="JI88" s="61">
        <v>0.19133670122392027</v>
      </c>
      <c r="JJ88" s="61">
        <v>0.33143533368742223</v>
      </c>
      <c r="JK88" s="61">
        <v>0.32291112029320079</v>
      </c>
      <c r="JL88" s="61">
        <v>0.28119717945197509</v>
      </c>
      <c r="JM88" s="61">
        <v>0.20078309988977008</v>
      </c>
      <c r="JN88" s="61">
        <v>0.35904510541691037</v>
      </c>
      <c r="JO88" s="61">
        <v>0.35801112745202684</v>
      </c>
      <c r="JP88" s="61">
        <v>0.32881625548362592</v>
      </c>
      <c r="JQ88" s="61">
        <v>0.33975860785815687</v>
      </c>
      <c r="JR88" s="61">
        <v>0.27238053173268206</v>
      </c>
      <c r="JS88" s="61">
        <v>0.29636167676611164</v>
      </c>
      <c r="JT88" s="61">
        <v>0.35800705690564605</v>
      </c>
      <c r="JU88" s="61">
        <v>0.25895577500240041</v>
      </c>
      <c r="JV88" s="61">
        <v>0.28250305302033707</v>
      </c>
      <c r="JW88" s="61">
        <v>6.4806045276725482E-2</v>
      </c>
      <c r="JX88" s="61">
        <v>-0.1256439810359303</v>
      </c>
      <c r="JY88" s="61">
        <v>0.29612289686739501</v>
      </c>
      <c r="JZ88" s="61">
        <v>0.29556174731018592</v>
      </c>
      <c r="KA88" s="61">
        <v>0.28361827376951299</v>
      </c>
      <c r="KB88" s="61">
        <v>0.35293130876284073</v>
      </c>
      <c r="KC88" s="61">
        <v>0.41396979089130365</v>
      </c>
      <c r="KD88" s="61">
        <v>0.31317663955057745</v>
      </c>
      <c r="KE88" s="61">
        <v>0.11540541632729931</v>
      </c>
      <c r="KF88" s="61">
        <v>0.26471503888773418</v>
      </c>
      <c r="KG88" s="61">
        <v>0.37628766198397351</v>
      </c>
      <c r="KH88" s="61">
        <v>0.34169790665567001</v>
      </c>
      <c r="KI88" s="61">
        <v>0.23406049750316668</v>
      </c>
      <c r="KJ88" s="61">
        <v>0.37122777681292479</v>
      </c>
      <c r="KK88" s="61">
        <v>0.31043981654945096</v>
      </c>
      <c r="KL88" s="61">
        <v>0.18712203909733896</v>
      </c>
      <c r="KM88" s="61">
        <v>0.34597582484615169</v>
      </c>
      <c r="KN88" s="62">
        <v>0.18436224499098389</v>
      </c>
      <c r="KO88" s="63">
        <v>0.69979149436935739</v>
      </c>
      <c r="KP88" s="61">
        <v>0.21202297412427737</v>
      </c>
      <c r="KQ88" s="61">
        <v>1.8739281662802838</v>
      </c>
      <c r="KR88" s="61">
        <v>0.28766964824740499</v>
      </c>
      <c r="KS88" s="61">
        <v>0.7388197819062956</v>
      </c>
      <c r="KT88" s="61">
        <v>1.2299348640049643</v>
      </c>
      <c r="KU88" s="61">
        <v>0.51171965536288377</v>
      </c>
      <c r="KV88" s="61">
        <v>0.50627395058994684</v>
      </c>
      <c r="KW88" s="61">
        <v>0.54487805948941626</v>
      </c>
      <c r="KX88" s="61">
        <v>0.50974146369805395</v>
      </c>
    </row>
    <row r="89" spans="7:310" x14ac:dyDescent="0.25">
      <c r="G89" s="19">
        <v>85</v>
      </c>
      <c r="H89" s="20">
        <v>0.30818000000000001</v>
      </c>
      <c r="I89" s="20">
        <v>9.1800000000000007E-2</v>
      </c>
      <c r="J89" s="21"/>
      <c r="L89" s="20">
        <v>0.61695444476958283</v>
      </c>
      <c r="M89" s="20">
        <v>1.0773654147585532</v>
      </c>
      <c r="N89" s="20">
        <v>0.81958324326639675</v>
      </c>
      <c r="O89" s="20">
        <v>1.0065122242601303</v>
      </c>
      <c r="P89" s="22">
        <f t="shared" si="5"/>
        <v>0.8801038317636658</v>
      </c>
      <c r="Q89" s="23">
        <f t="shared" si="6"/>
        <v>0.10319946516601007</v>
      </c>
      <c r="R89" s="24"/>
      <c r="S89" s="25">
        <v>6.5060000000000007E-2</v>
      </c>
      <c r="T89" s="25">
        <v>1.6533199999999999</v>
      </c>
      <c r="U89" s="25">
        <v>0.27072000000000002</v>
      </c>
      <c r="V89" s="25">
        <v>0.45112999999999998</v>
      </c>
      <c r="W89" s="26">
        <f t="shared" si="7"/>
        <v>0.61005749999999992</v>
      </c>
      <c r="X89" s="22">
        <f t="shared" si="8"/>
        <v>0.356584119116724</v>
      </c>
      <c r="AD89" s="10"/>
      <c r="CV89" s="81"/>
      <c r="DC89" s="44">
        <v>84</v>
      </c>
      <c r="DD89" s="45">
        <v>-85.768217481619999</v>
      </c>
      <c r="DE89" s="45">
        <v>28.04273019635</v>
      </c>
      <c r="DF89" s="45">
        <v>-218.83720000000176</v>
      </c>
      <c r="DG89" s="46"/>
      <c r="DH89" s="47"/>
      <c r="EF89" s="139"/>
      <c r="EG89" s="41" t="s">
        <v>153</v>
      </c>
      <c r="EH89" s="66">
        <v>0.36333000576255797</v>
      </c>
      <c r="EI89" s="20">
        <v>0.33800836508270404</v>
      </c>
      <c r="EJ89" s="20">
        <v>0.34374176868205381</v>
      </c>
      <c r="EK89" s="20">
        <v>0.32318102389947695</v>
      </c>
      <c r="EL89" s="20">
        <v>0.34423833775028362</v>
      </c>
      <c r="EM89" s="20">
        <v>0.36811856766861661</v>
      </c>
      <c r="EN89" s="20">
        <v>0.40793659668251953</v>
      </c>
      <c r="EO89" s="20">
        <v>0.40694847985264571</v>
      </c>
      <c r="EP89" s="20">
        <v>0.36892080785827452</v>
      </c>
      <c r="EQ89" s="67">
        <v>0.42372028359309477</v>
      </c>
      <c r="ER89" s="66">
        <v>0.44893089195948821</v>
      </c>
      <c r="ES89" s="20">
        <v>0.45301805989815203</v>
      </c>
      <c r="ET89" s="20">
        <v>0.48706482733463824</v>
      </c>
      <c r="EU89" s="20">
        <v>0.46014036578779421</v>
      </c>
      <c r="EV89" s="20">
        <v>0.44900659025227441</v>
      </c>
      <c r="EW89" s="20">
        <v>0.46580329731935222</v>
      </c>
      <c r="EX89" s="20">
        <v>0.4742824449746304</v>
      </c>
      <c r="EY89" s="20">
        <v>0.46257897701708062</v>
      </c>
      <c r="EZ89" s="20">
        <v>0.48046100357226124</v>
      </c>
      <c r="FA89" s="20">
        <v>0.47066714760637046</v>
      </c>
      <c r="FB89" s="20">
        <v>0.50803316856960312</v>
      </c>
      <c r="FC89" s="20">
        <v>0.51366763310722041</v>
      </c>
      <c r="FD89" s="20">
        <v>0.53173183040458039</v>
      </c>
      <c r="FE89" s="20">
        <v>0.52350556115869507</v>
      </c>
      <c r="FF89" s="20">
        <v>0.57852898429180688</v>
      </c>
      <c r="FG89" s="20">
        <v>0.56818864593911145</v>
      </c>
      <c r="FH89" s="20">
        <v>0.5293156695563771</v>
      </c>
      <c r="FI89" s="20">
        <v>0.54718606301811945</v>
      </c>
      <c r="FJ89" s="20">
        <v>0.54874709037900704</v>
      </c>
      <c r="FK89" s="20">
        <v>0.59548428143383758</v>
      </c>
      <c r="FL89" s="20">
        <v>0.5824495671925729</v>
      </c>
      <c r="FM89" s="20">
        <v>0.61124327923968935</v>
      </c>
      <c r="FN89" s="20">
        <v>0.76232784485667771</v>
      </c>
      <c r="FO89" s="20">
        <v>0.65464134833366672</v>
      </c>
      <c r="FP89" s="20">
        <v>0.6657724488095681</v>
      </c>
      <c r="FQ89" s="20">
        <v>0.65893610377013834</v>
      </c>
      <c r="FR89" s="20">
        <v>0.6216430610167345</v>
      </c>
      <c r="FS89" s="20">
        <v>0.64625433966092882</v>
      </c>
      <c r="FT89" s="20">
        <v>0.688703560387814</v>
      </c>
      <c r="FU89" s="20">
        <v>0.6925718024701033</v>
      </c>
      <c r="FV89" s="20">
        <v>0.72429376168769388</v>
      </c>
      <c r="FW89" s="20">
        <v>0.66476614949416024</v>
      </c>
      <c r="FX89" s="20">
        <v>0.65344177455484997</v>
      </c>
      <c r="FY89" s="20">
        <v>0.68004476349407983</v>
      </c>
      <c r="FZ89" s="20">
        <v>0.67146926688055653</v>
      </c>
      <c r="GA89" s="20">
        <v>0.66545996988419942</v>
      </c>
      <c r="GB89" s="20">
        <v>0.69924728189484187</v>
      </c>
      <c r="GC89" s="20">
        <v>0.747215077599512</v>
      </c>
      <c r="GD89" s="20">
        <v>0.72984111889429892</v>
      </c>
      <c r="GE89" s="20">
        <v>0.71603429057323187</v>
      </c>
      <c r="GF89" s="20">
        <v>0.6950139317738433</v>
      </c>
      <c r="GG89" s="20">
        <v>0.69315287836721529</v>
      </c>
      <c r="GH89" s="20">
        <v>0.73465232763431831</v>
      </c>
      <c r="GI89" s="20">
        <v>0.71706279326217492</v>
      </c>
      <c r="GJ89" s="20">
        <v>0.72069082932280903</v>
      </c>
      <c r="GK89" s="20">
        <v>0.7475188477677922</v>
      </c>
      <c r="GL89" s="20">
        <v>0.74652605392127358</v>
      </c>
      <c r="GM89" s="20">
        <v>0.81899744275552677</v>
      </c>
      <c r="GN89" s="20">
        <v>0.74853090793446631</v>
      </c>
      <c r="GO89" s="20">
        <v>0.83412099360888525</v>
      </c>
      <c r="GP89" s="20">
        <v>0.73761434252071256</v>
      </c>
      <c r="GQ89" s="20">
        <v>0.740853128578981</v>
      </c>
      <c r="GR89" s="20">
        <v>0.81507923397061932</v>
      </c>
      <c r="GS89" s="20">
        <v>0.76630098553928483</v>
      </c>
      <c r="GT89" s="20">
        <v>0.78662365999793993</v>
      </c>
      <c r="GU89" s="20">
        <v>0.79499734168280101</v>
      </c>
      <c r="GV89" s="20">
        <v>0.80851576479752185</v>
      </c>
      <c r="GW89" s="20">
        <v>0.80810855217144284</v>
      </c>
      <c r="GX89" s="20">
        <v>0.84515685424113896</v>
      </c>
      <c r="GY89" s="20">
        <v>0.79098135242022249</v>
      </c>
      <c r="GZ89" s="20">
        <v>0.8328227703111406</v>
      </c>
      <c r="HA89" s="20">
        <v>0.93258154294602158</v>
      </c>
      <c r="HB89" s="20">
        <v>0.95097367251909359</v>
      </c>
      <c r="HC89" s="20">
        <v>0.84086320833070971</v>
      </c>
      <c r="HD89" s="67">
        <v>0.90413578065323197</v>
      </c>
      <c r="HE89" s="68">
        <v>0.90560880374206087</v>
      </c>
      <c r="HF89" s="20">
        <v>1.1115570242425099</v>
      </c>
      <c r="HG89" s="20">
        <v>1.1015715752150261</v>
      </c>
      <c r="HH89" s="20">
        <v>1.1248034201075396</v>
      </c>
      <c r="HI89" s="20">
        <v>0.98715061877076027</v>
      </c>
      <c r="HJ89" s="20">
        <v>1.0750496578491953</v>
      </c>
      <c r="HK89" s="20">
        <v>1.4674234063044338</v>
      </c>
      <c r="HL89" s="20">
        <v>1.8318401001002877</v>
      </c>
      <c r="HM89" s="20">
        <v>2.1447295883004833</v>
      </c>
      <c r="HN89" s="20">
        <v>2.5539421222634489</v>
      </c>
      <c r="HP89" s="139"/>
      <c r="HQ89" s="41" t="s">
        <v>153</v>
      </c>
      <c r="HR89" s="63">
        <v>5.7208677255873086E-2</v>
      </c>
      <c r="HS89" s="61">
        <v>9.2598224342037447E-2</v>
      </c>
      <c r="HT89" s="61">
        <v>0.16352658489087743</v>
      </c>
      <c r="HU89" s="61">
        <v>0.12268290452687682</v>
      </c>
      <c r="HV89" s="61">
        <v>0.13191315817486271</v>
      </c>
      <c r="HW89" s="61">
        <v>0.16722308130358848</v>
      </c>
      <c r="HX89" s="61">
        <v>6.0735358067708578E-2</v>
      </c>
      <c r="HY89" s="61">
        <v>0.20379233723528156</v>
      </c>
      <c r="HZ89" s="61">
        <v>0.12598274886160152</v>
      </c>
      <c r="IA89" s="62">
        <v>0.13447535869389332</v>
      </c>
      <c r="IB89" s="63">
        <v>0.13921403360757509</v>
      </c>
      <c r="IC89" s="61">
        <v>0.20559055430916559</v>
      </c>
      <c r="ID89" s="61">
        <v>7.8352640705781629E-2</v>
      </c>
      <c r="IE89" s="61">
        <v>0.14930295432509316</v>
      </c>
      <c r="IF89" s="61">
        <v>0.23110441722542616</v>
      </c>
      <c r="IG89" s="61">
        <v>0.16834049427144113</v>
      </c>
      <c r="IH89" s="61">
        <v>0.15231702915487019</v>
      </c>
      <c r="II89" s="61">
        <v>0.16605954685542007</v>
      </c>
      <c r="IJ89" s="61">
        <v>6.0528418175918579E-2</v>
      </c>
      <c r="IK89" s="61">
        <v>0.17056506060448856</v>
      </c>
      <c r="IL89" s="61">
        <v>0.12985068624760845</v>
      </c>
      <c r="IM89" s="61">
        <v>0.2517306572137486</v>
      </c>
      <c r="IN89" s="61">
        <v>0.21856724206762324</v>
      </c>
      <c r="IO89" s="61">
        <v>0.20386590804946861</v>
      </c>
      <c r="IP89" s="61">
        <v>0.2386937302243001</v>
      </c>
      <c r="IQ89" s="61">
        <v>0.10133325249071529</v>
      </c>
      <c r="IR89" s="61">
        <v>0.28851462876716477</v>
      </c>
      <c r="IS89" s="61">
        <v>0.68339809407436591</v>
      </c>
      <c r="IT89" s="61">
        <v>0.2657890389605948</v>
      </c>
      <c r="IU89" s="61">
        <v>0.24499847133273658</v>
      </c>
      <c r="IV89" s="61">
        <v>6.2233537741476691E-2</v>
      </c>
      <c r="IW89" s="61">
        <v>0.17348601811055975</v>
      </c>
      <c r="IX89" s="61">
        <v>9.691879405018064E-2</v>
      </c>
      <c r="IY89" s="61">
        <v>0.30395103516374417</v>
      </c>
      <c r="IZ89" s="61">
        <v>0.27930001329950427</v>
      </c>
      <c r="JA89" s="61">
        <v>0.29429752701526857</v>
      </c>
      <c r="JB89" s="61">
        <v>0.32514861217411506</v>
      </c>
      <c r="JC89" s="61">
        <v>0.74638097847110119</v>
      </c>
      <c r="JD89" s="61">
        <v>0.16093012740027721</v>
      </c>
      <c r="JE89" s="61">
        <v>0.22908395274327864</v>
      </c>
      <c r="JF89" s="61">
        <v>0.24853687037384828</v>
      </c>
      <c r="JG89" s="61">
        <v>0.29321176680789734</v>
      </c>
      <c r="JH89" s="61">
        <v>0.37485722241981567</v>
      </c>
      <c r="JI89" s="61">
        <v>0.20283471024617683</v>
      </c>
      <c r="JJ89" s="61">
        <v>0.35703690148262646</v>
      </c>
      <c r="JK89" s="61">
        <v>0.35760597808344369</v>
      </c>
      <c r="JL89" s="61">
        <v>0.30484118369255142</v>
      </c>
      <c r="JM89" s="61">
        <v>0.21334866827834906</v>
      </c>
      <c r="JN89" s="61">
        <v>0.39111086814623675</v>
      </c>
      <c r="JO89" s="61">
        <v>0.37739760841521108</v>
      </c>
      <c r="JP89" s="61">
        <v>0.35899645956844772</v>
      </c>
      <c r="JQ89" s="61">
        <v>0.36780843898962806</v>
      </c>
      <c r="JR89" s="61">
        <v>0.29362468241302342</v>
      </c>
      <c r="JS89" s="61">
        <v>0.32058384455336447</v>
      </c>
      <c r="JT89" s="61">
        <v>0.39670625778258661</v>
      </c>
      <c r="JU89" s="61">
        <v>0.28112208475489225</v>
      </c>
      <c r="JV89" s="61">
        <v>0.31563772008490576</v>
      </c>
      <c r="JW89" s="61">
        <v>7.0889039401625234E-2</v>
      </c>
      <c r="JX89" s="61">
        <v>-0.1794824082631255</v>
      </c>
      <c r="JY89" s="61">
        <v>0.32053549907887219</v>
      </c>
      <c r="JZ89" s="61">
        <v>0.31653228053745686</v>
      </c>
      <c r="KA89" s="61">
        <v>0.30894010069407729</v>
      </c>
      <c r="KB89" s="61">
        <v>0.39167302875481708</v>
      </c>
      <c r="KC89" s="61">
        <v>0.42833636463184965</v>
      </c>
      <c r="KD89" s="61">
        <v>0.33369873298506653</v>
      </c>
      <c r="KE89" s="61">
        <v>0.13004026806631924</v>
      </c>
      <c r="KF89" s="61">
        <v>0.26798324166894782</v>
      </c>
      <c r="KG89" s="61">
        <v>0.42624281722646185</v>
      </c>
      <c r="KH89" s="61">
        <v>0.37864408505195196</v>
      </c>
      <c r="KI89" s="61">
        <v>0.24668557392941726</v>
      </c>
      <c r="KJ89" s="61">
        <v>0.40691322941901192</v>
      </c>
      <c r="KK89" s="61">
        <v>0.33502944092308989</v>
      </c>
      <c r="KL89" s="61">
        <v>0.19022634838015604</v>
      </c>
      <c r="KM89" s="61">
        <v>0.37857500125339105</v>
      </c>
      <c r="KN89" s="62">
        <v>0.18472047373029687</v>
      </c>
      <c r="KO89" s="63">
        <v>0.71906172862488271</v>
      </c>
      <c r="KP89" s="61">
        <v>0.23221626932806214</v>
      </c>
      <c r="KQ89" s="61">
        <v>2.0902747880212105</v>
      </c>
      <c r="KR89" s="61">
        <v>0.29199697100261973</v>
      </c>
      <c r="KS89" s="61">
        <v>0.81578089916664454</v>
      </c>
      <c r="KT89" s="61">
        <v>1.3169016688341508</v>
      </c>
      <c r="KU89" s="61">
        <v>0.54534920446293433</v>
      </c>
      <c r="KV89" s="61">
        <v>0.54487805948941626</v>
      </c>
      <c r="KW89" s="61">
        <v>0.55492101216117851</v>
      </c>
      <c r="KX89" s="61">
        <v>0.50643227132551427</v>
      </c>
    </row>
    <row r="90" spans="7:310" x14ac:dyDescent="0.25">
      <c r="L90" s="50"/>
      <c r="M90" s="50"/>
      <c r="AD90" s="10"/>
      <c r="CV90" s="81"/>
      <c r="DC90" s="44">
        <v>85</v>
      </c>
      <c r="DD90" s="45">
        <v>-105.1628748469</v>
      </c>
      <c r="DE90" s="45">
        <v>47.437387561640001</v>
      </c>
      <c r="DF90" s="45">
        <v>-218.83720000000176</v>
      </c>
      <c r="DG90" s="46"/>
      <c r="DH90" s="47"/>
      <c r="EF90" s="139"/>
      <c r="EG90" s="41" t="s">
        <v>154</v>
      </c>
      <c r="EH90" s="66">
        <v>0.43162475566808567</v>
      </c>
      <c r="EI90" s="20">
        <v>0.40953668714431191</v>
      </c>
      <c r="EJ90" s="20">
        <v>0.42145176146237873</v>
      </c>
      <c r="EK90" s="20">
        <v>0.40165518324392385</v>
      </c>
      <c r="EL90" s="20">
        <v>0.4190624246545348</v>
      </c>
      <c r="EM90" s="20">
        <v>0.45777290447294083</v>
      </c>
      <c r="EN90" s="20">
        <v>0.49973068331237885</v>
      </c>
      <c r="EO90" s="20">
        <v>0.50309519164677974</v>
      </c>
      <c r="EP90" s="20">
        <v>0.46711175496142915</v>
      </c>
      <c r="EQ90" s="67">
        <v>0.52054527222679248</v>
      </c>
      <c r="ER90" s="66">
        <v>0.5506168989113025</v>
      </c>
      <c r="ES90" s="20">
        <v>0.55550108735173209</v>
      </c>
      <c r="ET90" s="20">
        <v>0.59669818186135315</v>
      </c>
      <c r="EU90" s="20">
        <v>0.56844876288880819</v>
      </c>
      <c r="EV90" s="20">
        <v>0.55940728017727204</v>
      </c>
      <c r="EW90" s="20">
        <v>0.57743004253078922</v>
      </c>
      <c r="EX90" s="20">
        <v>0.59095039361557988</v>
      </c>
      <c r="EY90" s="20">
        <v>0.57192299540259905</v>
      </c>
      <c r="EZ90" s="20">
        <v>0.58959772983653125</v>
      </c>
      <c r="FA90" s="20">
        <v>0.58738245171732706</v>
      </c>
      <c r="FB90" s="20">
        <v>0.62680300634503072</v>
      </c>
      <c r="FC90" s="20">
        <v>0.63292561520660717</v>
      </c>
      <c r="FD90" s="20">
        <v>0.65720802214351448</v>
      </c>
      <c r="FE90" s="20">
        <v>0.64948198211384223</v>
      </c>
      <c r="FF90" s="20">
        <v>0.70698072037385606</v>
      </c>
      <c r="FG90" s="20">
        <v>0.69891853900046985</v>
      </c>
      <c r="FH90" s="20">
        <v>0.65975167938859369</v>
      </c>
      <c r="FI90" s="20">
        <v>0.6787583320457562</v>
      </c>
      <c r="FJ90" s="20">
        <v>0.68003105895087212</v>
      </c>
      <c r="FK90" s="20">
        <v>0.726273121903934</v>
      </c>
      <c r="FL90" s="20">
        <v>0.71913774959390175</v>
      </c>
      <c r="FM90" s="20">
        <v>0.75682961144981808</v>
      </c>
      <c r="FN90" s="20">
        <v>0.90917615645432215</v>
      </c>
      <c r="FO90" s="20">
        <v>0.81235805722666465</v>
      </c>
      <c r="FP90" s="20">
        <v>0.82088029832058118</v>
      </c>
      <c r="FQ90" s="20">
        <v>0.80886068317325621</v>
      </c>
      <c r="FR90" s="20">
        <v>0.77622712545543471</v>
      </c>
      <c r="FS90" s="20">
        <v>0.79467339489856537</v>
      </c>
      <c r="FT90" s="20">
        <v>0.84825870820884997</v>
      </c>
      <c r="FU90" s="20">
        <v>0.8575013342416502</v>
      </c>
      <c r="FV90" s="20">
        <v>0.88340435928942407</v>
      </c>
      <c r="FW90" s="20">
        <v>0.82961207965085026</v>
      </c>
      <c r="FX90" s="20">
        <v>0.82625783700708244</v>
      </c>
      <c r="FY90" s="20">
        <v>0.83935245218071985</v>
      </c>
      <c r="FZ90" s="20">
        <v>0.84181148013518547</v>
      </c>
      <c r="GA90" s="20">
        <v>0.83511370342716973</v>
      </c>
      <c r="GB90" s="20">
        <v>0.86875884793955771</v>
      </c>
      <c r="GC90" s="20">
        <v>0.91518540495797362</v>
      </c>
      <c r="GD90" s="20">
        <v>0.90668942227043758</v>
      </c>
      <c r="GE90" s="20">
        <v>0.89316779686112202</v>
      </c>
      <c r="GF90" s="20">
        <v>0.87093540553026783</v>
      </c>
      <c r="GG90" s="20">
        <v>0.86984366285283155</v>
      </c>
      <c r="GH90" s="20">
        <v>0.9088683920351579</v>
      </c>
      <c r="GI90" s="20">
        <v>0.89266671551700483</v>
      </c>
      <c r="GJ90" s="20">
        <v>0.89934966461249533</v>
      </c>
      <c r="GK90" s="20">
        <v>0.93095400960834562</v>
      </c>
      <c r="GL90" s="20">
        <v>0.93298593936709295</v>
      </c>
      <c r="GM90" s="20">
        <v>0.99902542586195198</v>
      </c>
      <c r="GN90" s="20">
        <v>0.92791128715268556</v>
      </c>
      <c r="GO90" s="20">
        <v>1.0197788552338678</v>
      </c>
      <c r="GP90" s="20">
        <v>0.94218743981063657</v>
      </c>
      <c r="GQ90" s="20">
        <v>0.93842102911533098</v>
      </c>
      <c r="GR90" s="20">
        <v>1.0102442754532399</v>
      </c>
      <c r="GS90" s="20">
        <v>0.95627317751329077</v>
      </c>
      <c r="GT90" s="20">
        <v>0.98757963981578833</v>
      </c>
      <c r="GU90" s="20">
        <v>1.0041198855718847</v>
      </c>
      <c r="GV90" s="20">
        <v>1.0039887805608354</v>
      </c>
      <c r="GW90" s="20">
        <v>1.0088676167401758</v>
      </c>
      <c r="GX90" s="20">
        <v>1.048198798295422</v>
      </c>
      <c r="GY90" s="20">
        <v>1.0045619690400527</v>
      </c>
      <c r="GZ90" s="20">
        <v>1.0371062980010075</v>
      </c>
      <c r="HA90" s="20">
        <v>1.1390805908241386</v>
      </c>
      <c r="HB90" s="20">
        <v>1.1525848392492488</v>
      </c>
      <c r="HC90" s="20">
        <v>1.0551001862746763</v>
      </c>
      <c r="HD90" s="67">
        <v>1.1415417889982005</v>
      </c>
      <c r="HE90" s="68">
        <v>1.1546286703769026</v>
      </c>
      <c r="HF90" s="20">
        <v>1.3819910867701162</v>
      </c>
      <c r="HG90" s="20">
        <v>1.3645623615877527</v>
      </c>
      <c r="HH90" s="20">
        <v>1.3940468701906723</v>
      </c>
      <c r="HI90" s="20">
        <v>1.2681361566098044</v>
      </c>
      <c r="HJ90" s="20">
        <v>1.4632896041835552</v>
      </c>
      <c r="HK90" s="20">
        <v>1.8658093993860299</v>
      </c>
      <c r="HL90" s="20">
        <v>2.2500150545254938</v>
      </c>
      <c r="HM90" s="20">
        <v>2.5539421222634489</v>
      </c>
      <c r="HN90" s="20">
        <v>3.2231464909309033</v>
      </c>
      <c r="HP90" s="139"/>
      <c r="HQ90" s="41" t="s">
        <v>154</v>
      </c>
      <c r="HR90" s="63">
        <v>5.3941050066062979E-2</v>
      </c>
      <c r="HS90" s="61">
        <v>8.8971355669825683E-2</v>
      </c>
      <c r="HT90" s="61">
        <v>0.15722848918497975</v>
      </c>
      <c r="HU90" s="61">
        <v>0.11554489889153975</v>
      </c>
      <c r="HV90" s="61">
        <v>0.12457883767300217</v>
      </c>
      <c r="HW90" s="61">
        <v>0.15553273509028906</v>
      </c>
      <c r="HX90" s="61">
        <v>5.7518973565350982E-2</v>
      </c>
      <c r="HY90" s="61">
        <v>0.19267414006454753</v>
      </c>
      <c r="HZ90" s="61">
        <v>0.1189872787903672</v>
      </c>
      <c r="IA90" s="62">
        <v>0.12571910750192766</v>
      </c>
      <c r="IB90" s="63">
        <v>0.13267463501163018</v>
      </c>
      <c r="IC90" s="61">
        <v>0.19474290190297275</v>
      </c>
      <c r="ID90" s="61">
        <v>7.6102550323508183E-2</v>
      </c>
      <c r="IE90" s="61">
        <v>0.14373417639836475</v>
      </c>
      <c r="IF90" s="61">
        <v>0.21938607473628205</v>
      </c>
      <c r="IG90" s="61">
        <v>0.15840971397923156</v>
      </c>
      <c r="IH90" s="61">
        <v>0.14336321469261437</v>
      </c>
      <c r="II90" s="61">
        <v>0.15547111693234716</v>
      </c>
      <c r="IJ90" s="61">
        <v>5.6226766650939494E-2</v>
      </c>
      <c r="IK90" s="61">
        <v>0.16034122826018013</v>
      </c>
      <c r="IL90" s="61">
        <v>0.12170623229251387</v>
      </c>
      <c r="IM90" s="61">
        <v>0.23793931927870909</v>
      </c>
      <c r="IN90" s="61">
        <v>0.20766076861612306</v>
      </c>
      <c r="IO90" s="61">
        <v>0.19343989603455414</v>
      </c>
      <c r="IP90" s="61">
        <v>0.222416449546115</v>
      </c>
      <c r="IQ90" s="61">
        <v>9.555351171097809E-2</v>
      </c>
      <c r="IR90" s="61">
        <v>0.2722708125491588</v>
      </c>
      <c r="IS90" s="61">
        <v>0.65627365963325235</v>
      </c>
      <c r="IT90" s="61">
        <v>0.2501590381175044</v>
      </c>
      <c r="IU90" s="61">
        <v>0.22899157007310367</v>
      </c>
      <c r="IV90" s="61">
        <v>5.4777535916244603E-2</v>
      </c>
      <c r="IW90" s="61">
        <v>0.16315192313055815</v>
      </c>
      <c r="IX90" s="61">
        <v>9.2824888192769184E-2</v>
      </c>
      <c r="IY90" s="61">
        <v>0.28722613887174842</v>
      </c>
      <c r="IZ90" s="61">
        <v>0.26311052700892007</v>
      </c>
      <c r="JA90" s="61">
        <v>0.27295388885914174</v>
      </c>
      <c r="JB90" s="61">
        <v>0.30239165089072528</v>
      </c>
      <c r="JC90" s="61">
        <v>0.70142609898443375</v>
      </c>
      <c r="JD90" s="61">
        <v>0.15185979562211427</v>
      </c>
      <c r="JE90" s="61">
        <v>0.21629669786722461</v>
      </c>
      <c r="JF90" s="61">
        <v>0.23347446255408069</v>
      </c>
      <c r="JG90" s="61">
        <v>0.27584934284037516</v>
      </c>
      <c r="JH90" s="61">
        <v>0.35070249894072481</v>
      </c>
      <c r="JI90" s="61">
        <v>0.18774184683054587</v>
      </c>
      <c r="JJ90" s="61">
        <v>0.33384325491129152</v>
      </c>
      <c r="JK90" s="61">
        <v>0.33879587737253936</v>
      </c>
      <c r="JL90" s="61">
        <v>0.28566637093017472</v>
      </c>
      <c r="JM90" s="61">
        <v>0.19833631811102675</v>
      </c>
      <c r="JN90" s="61">
        <v>0.36678900440169038</v>
      </c>
      <c r="JO90" s="61">
        <v>0.34983678219857056</v>
      </c>
      <c r="JP90" s="61">
        <v>0.33714054649457159</v>
      </c>
      <c r="JQ90" s="61">
        <v>0.34397401945040262</v>
      </c>
      <c r="JR90" s="61">
        <v>0.27473397018836099</v>
      </c>
      <c r="JS90" s="61">
        <v>0.2997814995051194</v>
      </c>
      <c r="JT90" s="61">
        <v>0.37536123530974558</v>
      </c>
      <c r="JU90" s="61">
        <v>0.26385789487244832</v>
      </c>
      <c r="JV90" s="61">
        <v>0.29900496804259119</v>
      </c>
      <c r="JW90" s="61">
        <v>6.5862877324998445E-2</v>
      </c>
      <c r="JX90" s="61">
        <v>-0.18828103488323047</v>
      </c>
      <c r="JY90" s="61">
        <v>0.30012300191985425</v>
      </c>
      <c r="JZ90" s="61">
        <v>0.29446023545300232</v>
      </c>
      <c r="KA90" s="61">
        <v>0.29090162300342803</v>
      </c>
      <c r="KB90" s="61">
        <v>0.37106257176924878</v>
      </c>
      <c r="KC90" s="61">
        <v>0.39393931534403442</v>
      </c>
      <c r="KD90" s="61">
        <v>0.30887073205579718</v>
      </c>
      <c r="KE90" s="61">
        <v>0.12382705815013631</v>
      </c>
      <c r="KF90" s="61">
        <v>0.24270873689387462</v>
      </c>
      <c r="KG90" s="61">
        <v>0.41078285413868354</v>
      </c>
      <c r="KH90" s="61">
        <v>0.35753165977777784</v>
      </c>
      <c r="KI90" s="61">
        <v>0.2284446090933393</v>
      </c>
      <c r="KJ90" s="61">
        <v>0.38284279460138282</v>
      </c>
      <c r="KK90" s="61">
        <v>0.31287094140166666</v>
      </c>
      <c r="KL90" s="61">
        <v>0.17549795515358227</v>
      </c>
      <c r="KM90" s="61">
        <v>0.35651122247623451</v>
      </c>
      <c r="KN90" s="62">
        <v>0.16704828565370503</v>
      </c>
      <c r="KO90" s="63">
        <v>0.64980598880887697</v>
      </c>
      <c r="KP90" s="61">
        <v>0.21846339726154884</v>
      </c>
      <c r="KQ90" s="61">
        <v>1.9832442242270567</v>
      </c>
      <c r="KR90" s="61">
        <v>0.26528351202750505</v>
      </c>
      <c r="KS90" s="61">
        <v>0.76834465633308946</v>
      </c>
      <c r="KT90" s="61">
        <v>1.2292832983493973</v>
      </c>
      <c r="KU90" s="61">
        <v>0.50484219755401694</v>
      </c>
      <c r="KV90" s="61">
        <v>0.50974146369805395</v>
      </c>
      <c r="KW90" s="61">
        <v>0.50643227132551427</v>
      </c>
      <c r="KX90" s="61">
        <v>0.45442677494302125</v>
      </c>
    </row>
    <row r="91" spans="7:310" x14ac:dyDescent="0.25">
      <c r="AD91" s="10"/>
      <c r="CV91" s="81"/>
      <c r="DC91" s="29" t="s">
        <v>169</v>
      </c>
      <c r="DD91" s="112">
        <v>-31.070508009267765</v>
      </c>
      <c r="DE91" s="112">
        <v>32.706999368465652</v>
      </c>
      <c r="DF91" s="112">
        <v>-24494.248825882376</v>
      </c>
      <c r="DG91" s="46"/>
      <c r="DH91" s="30"/>
    </row>
    <row r="92" spans="7:310" x14ac:dyDescent="0.25">
      <c r="AD92" s="10"/>
      <c r="CV92" s="81"/>
    </row>
    <row r="93" spans="7:310" x14ac:dyDescent="0.25">
      <c r="AD93" s="10"/>
      <c r="CV93" s="81"/>
    </row>
    <row r="94" spans="7:310" x14ac:dyDescent="0.25">
      <c r="AD94" s="10"/>
      <c r="CV94" s="81"/>
    </row>
    <row r="95" spans="7:310" x14ac:dyDescent="0.25">
      <c r="AD95" s="10"/>
      <c r="CV95" s="81"/>
    </row>
    <row r="96" spans="7:310" x14ac:dyDescent="0.25">
      <c r="AD96" s="10"/>
      <c r="CV96" s="81"/>
    </row>
    <row r="97" spans="30:100" x14ac:dyDescent="0.25">
      <c r="AD97" s="10"/>
      <c r="CV97" s="81"/>
    </row>
    <row r="98" spans="30:100" x14ac:dyDescent="0.25">
      <c r="AD98" s="10"/>
      <c r="CV98" s="81"/>
    </row>
    <row r="99" spans="30:100" x14ac:dyDescent="0.25">
      <c r="AD99" s="10"/>
      <c r="CV99" s="81"/>
    </row>
    <row r="100" spans="30:100" x14ac:dyDescent="0.25">
      <c r="AD100" s="10"/>
      <c r="CV100" s="81"/>
    </row>
    <row r="101" spans="30:100" x14ac:dyDescent="0.25">
      <c r="AD101" s="10"/>
      <c r="CV101" s="81"/>
    </row>
    <row r="102" spans="30:100" x14ac:dyDescent="0.25">
      <c r="AD102" s="10"/>
      <c r="CV102" s="81"/>
    </row>
    <row r="103" spans="30:100" x14ac:dyDescent="0.25">
      <c r="AD103" s="10"/>
      <c r="CV103" s="81"/>
    </row>
    <row r="104" spans="30:100" x14ac:dyDescent="0.25">
      <c r="AD104" s="10"/>
      <c r="CV104" s="81"/>
    </row>
    <row r="105" spans="30:100" x14ac:dyDescent="0.25">
      <c r="AD105" s="10"/>
      <c r="CV105" s="81"/>
    </row>
    <row r="106" spans="30:100" x14ac:dyDescent="0.25">
      <c r="AD106" s="10"/>
      <c r="CV106" s="81"/>
    </row>
    <row r="107" spans="30:100" x14ac:dyDescent="0.25">
      <c r="AD107" s="10"/>
      <c r="CV107" s="81"/>
    </row>
    <row r="108" spans="30:100" x14ac:dyDescent="0.25">
      <c r="AD108" s="10"/>
      <c r="CV108" s="81"/>
    </row>
    <row r="109" spans="30:100" x14ac:dyDescent="0.25">
      <c r="AD109" s="10"/>
      <c r="CV109" s="81"/>
    </row>
    <row r="110" spans="30:100" x14ac:dyDescent="0.25">
      <c r="AD110" s="10"/>
      <c r="CV110" s="81"/>
    </row>
    <row r="111" spans="30:100" x14ac:dyDescent="0.25">
      <c r="AD111" s="10"/>
      <c r="CV111" s="81"/>
    </row>
    <row r="112" spans="30:100" x14ac:dyDescent="0.25">
      <c r="AD112" s="10"/>
      <c r="CV112" s="81"/>
    </row>
    <row r="113" spans="30:100" x14ac:dyDescent="0.25">
      <c r="AD113" s="10"/>
      <c r="CV113" s="81"/>
    </row>
    <row r="114" spans="30:100" x14ac:dyDescent="0.25">
      <c r="AD114" s="10"/>
      <c r="CV114" s="81"/>
    </row>
    <row r="115" spans="30:100" x14ac:dyDescent="0.25">
      <c r="AD115" s="10"/>
      <c r="CV115" s="81"/>
    </row>
    <row r="116" spans="30:100" x14ac:dyDescent="0.25">
      <c r="AD116" s="10"/>
      <c r="CV116" s="81"/>
    </row>
    <row r="117" spans="30:100" x14ac:dyDescent="0.25">
      <c r="AD117" s="10"/>
      <c r="CV117" s="81"/>
    </row>
    <row r="118" spans="30:100" x14ac:dyDescent="0.25">
      <c r="AD118" s="10"/>
      <c r="CV118" s="81"/>
    </row>
    <row r="119" spans="30:100" x14ac:dyDescent="0.25">
      <c r="AD119" s="10"/>
      <c r="CV119" s="81"/>
    </row>
    <row r="120" spans="30:100" x14ac:dyDescent="0.25">
      <c r="AD120" s="10"/>
      <c r="CV120" s="81"/>
    </row>
    <row r="121" spans="30:100" x14ac:dyDescent="0.25">
      <c r="AD121" s="10"/>
      <c r="CV121" s="81"/>
    </row>
    <row r="122" spans="30:100" x14ac:dyDescent="0.25">
      <c r="AD122" s="10"/>
      <c r="CV122" s="81"/>
    </row>
    <row r="123" spans="30:100" x14ac:dyDescent="0.25">
      <c r="AD123" s="10"/>
      <c r="CV123" s="81"/>
    </row>
    <row r="124" spans="30:100" x14ac:dyDescent="0.25">
      <c r="AD124" s="10"/>
      <c r="CV124" s="81"/>
    </row>
    <row r="125" spans="30:100" x14ac:dyDescent="0.25">
      <c r="AD125" s="10"/>
      <c r="CV125" s="81"/>
    </row>
    <row r="126" spans="30:100" x14ac:dyDescent="0.25">
      <c r="AD126" s="10"/>
      <c r="CV126" s="81"/>
    </row>
    <row r="127" spans="30:100" x14ac:dyDescent="0.25">
      <c r="AD127" s="10"/>
      <c r="CV127" s="81"/>
    </row>
    <row r="128" spans="30:100" x14ac:dyDescent="0.25">
      <c r="AD128" s="10"/>
      <c r="CV128" s="81"/>
    </row>
    <row r="129" spans="30:100" x14ac:dyDescent="0.25">
      <c r="AD129" s="10"/>
      <c r="CV129" s="81"/>
    </row>
    <row r="130" spans="30:100" x14ac:dyDescent="0.25">
      <c r="AD130" s="10"/>
      <c r="CV130" s="81"/>
    </row>
    <row r="131" spans="30:100" x14ac:dyDescent="0.25">
      <c r="AD131" s="10"/>
      <c r="CV131" s="81"/>
    </row>
    <row r="132" spans="30:100" x14ac:dyDescent="0.25">
      <c r="AD132" s="10"/>
      <c r="CV132" s="81"/>
    </row>
    <row r="133" spans="30:100" x14ac:dyDescent="0.25">
      <c r="AD133" s="10"/>
      <c r="CV133" s="81"/>
    </row>
    <row r="134" spans="30:100" x14ac:dyDescent="0.25">
      <c r="AD134" s="10"/>
      <c r="CV134" s="81"/>
    </row>
    <row r="135" spans="30:100" x14ac:dyDescent="0.25">
      <c r="AD135" s="10"/>
      <c r="CV135" s="81"/>
    </row>
    <row r="136" spans="30:100" x14ac:dyDescent="0.25">
      <c r="AD136" s="10"/>
      <c r="CV136" s="81"/>
    </row>
    <row r="137" spans="30:100" x14ac:dyDescent="0.25">
      <c r="AD137" s="10"/>
      <c r="CV137" s="81"/>
    </row>
    <row r="138" spans="30:100" x14ac:dyDescent="0.25">
      <c r="AD138" s="10"/>
      <c r="CV138" s="81"/>
    </row>
    <row r="139" spans="30:100" x14ac:dyDescent="0.25">
      <c r="AD139" s="10"/>
      <c r="CV139" s="81"/>
    </row>
    <row r="140" spans="30:100" x14ac:dyDescent="0.25">
      <c r="AD140" s="10"/>
      <c r="CV140" s="81"/>
    </row>
    <row r="141" spans="30:100" x14ac:dyDescent="0.25">
      <c r="AD141" s="10"/>
      <c r="CV141" s="81"/>
    </row>
    <row r="142" spans="30:100" x14ac:dyDescent="0.25">
      <c r="AD142" s="10"/>
      <c r="CV142" s="81"/>
    </row>
    <row r="143" spans="30:100" x14ac:dyDescent="0.25">
      <c r="AD143" s="10"/>
      <c r="CV143" s="81"/>
    </row>
    <row r="144" spans="30:100" x14ac:dyDescent="0.25">
      <c r="AD144" s="10"/>
      <c r="CV144" s="81"/>
    </row>
    <row r="145" spans="30:100" x14ac:dyDescent="0.25">
      <c r="AD145" s="10"/>
      <c r="CV145" s="81"/>
    </row>
    <row r="146" spans="30:100" x14ac:dyDescent="0.25">
      <c r="AD146" s="10"/>
      <c r="CV146" s="81"/>
    </row>
    <row r="147" spans="30:100" x14ac:dyDescent="0.25">
      <c r="AD147" s="10"/>
      <c r="CV147" s="81"/>
    </row>
    <row r="148" spans="30:100" x14ac:dyDescent="0.25">
      <c r="AD148" s="10"/>
      <c r="CV148" s="81"/>
    </row>
    <row r="149" spans="30:100" x14ac:dyDescent="0.25">
      <c r="AD149" s="10"/>
      <c r="CV149" s="81"/>
    </row>
    <row r="150" spans="30:100" x14ac:dyDescent="0.25">
      <c r="AD150" s="10"/>
      <c r="CV150" s="81"/>
    </row>
    <row r="151" spans="30:100" x14ac:dyDescent="0.25">
      <c r="AD151" s="10"/>
      <c r="CV151" s="81"/>
    </row>
    <row r="152" spans="30:100" x14ac:dyDescent="0.25">
      <c r="AD152" s="10"/>
      <c r="CV152" s="81"/>
    </row>
    <row r="153" spans="30:100" x14ac:dyDescent="0.25">
      <c r="AD153" s="10"/>
      <c r="CV153" s="81"/>
    </row>
    <row r="154" spans="30:100" x14ac:dyDescent="0.25">
      <c r="AD154" s="10"/>
      <c r="CV154" s="81"/>
    </row>
    <row r="155" spans="30:100" x14ac:dyDescent="0.25">
      <c r="AD155" s="10"/>
      <c r="CV155" s="81"/>
    </row>
    <row r="156" spans="30:100" x14ac:dyDescent="0.25">
      <c r="AD156" s="10"/>
      <c r="CV156" s="81"/>
    </row>
    <row r="157" spans="30:100" x14ac:dyDescent="0.25">
      <c r="AD157" s="10"/>
      <c r="CV157" s="81"/>
    </row>
    <row r="158" spans="30:100" x14ac:dyDescent="0.25">
      <c r="AD158" s="10"/>
      <c r="CV158" s="81"/>
    </row>
    <row r="159" spans="30:100" x14ac:dyDescent="0.25">
      <c r="AD159" s="10"/>
      <c r="CV159" s="81"/>
    </row>
    <row r="160" spans="30:100" x14ac:dyDescent="0.25">
      <c r="AD160" s="10"/>
      <c r="CV160" s="81"/>
    </row>
    <row r="161" spans="30:100" x14ac:dyDescent="0.25">
      <c r="AD161" s="10"/>
      <c r="CV161" s="81"/>
    </row>
    <row r="162" spans="30:100" x14ac:dyDescent="0.25">
      <c r="AD162" s="10"/>
      <c r="CV162" s="81"/>
    </row>
    <row r="163" spans="30:100" x14ac:dyDescent="0.25">
      <c r="AD163" s="10"/>
      <c r="CV163" s="81"/>
    </row>
    <row r="164" spans="30:100" x14ac:dyDescent="0.25">
      <c r="AD164" s="10"/>
      <c r="CV164" s="81"/>
    </row>
    <row r="165" spans="30:100" x14ac:dyDescent="0.25">
      <c r="AD165" s="10"/>
      <c r="CV165" s="81"/>
    </row>
    <row r="166" spans="30:100" x14ac:dyDescent="0.25">
      <c r="AD166" s="10"/>
      <c r="CV166" s="81"/>
    </row>
    <row r="167" spans="30:100" x14ac:dyDescent="0.25">
      <c r="AD167" s="10"/>
      <c r="CV167" s="81"/>
    </row>
    <row r="168" spans="30:100" x14ac:dyDescent="0.25">
      <c r="AD168" s="10"/>
      <c r="CV168" s="81"/>
    </row>
    <row r="169" spans="30:100" x14ac:dyDescent="0.25">
      <c r="AD169" s="10"/>
      <c r="CV169" s="81"/>
    </row>
    <row r="170" spans="30:100" x14ac:dyDescent="0.25">
      <c r="AD170" s="10"/>
      <c r="CV170" s="81"/>
    </row>
    <row r="171" spans="30:100" x14ac:dyDescent="0.25">
      <c r="AD171" s="10"/>
      <c r="CV171" s="81"/>
    </row>
    <row r="172" spans="30:100" x14ac:dyDescent="0.25">
      <c r="AD172" s="10"/>
      <c r="CV172" s="81"/>
    </row>
    <row r="173" spans="30:100" x14ac:dyDescent="0.25">
      <c r="AD173" s="10"/>
      <c r="CV173" s="81"/>
    </row>
    <row r="174" spans="30:100" x14ac:dyDescent="0.25">
      <c r="AD174" s="10"/>
      <c r="CV174" s="81"/>
    </row>
    <row r="175" spans="30:100" x14ac:dyDescent="0.25">
      <c r="AD175" s="10"/>
      <c r="CV175" s="81"/>
    </row>
    <row r="176" spans="30:100" x14ac:dyDescent="0.25">
      <c r="AD176" s="10"/>
      <c r="CV176" s="81"/>
    </row>
    <row r="177" spans="30:100" x14ac:dyDescent="0.25">
      <c r="AD177" s="10"/>
      <c r="CV177" s="81"/>
    </row>
    <row r="178" spans="30:100" x14ac:dyDescent="0.25">
      <c r="AD178" s="10"/>
      <c r="CV178" s="81"/>
    </row>
    <row r="179" spans="30:100" x14ac:dyDescent="0.25">
      <c r="AD179" s="10"/>
      <c r="CV179" s="81"/>
    </row>
    <row r="180" spans="30:100" x14ac:dyDescent="0.25">
      <c r="AD180" s="10"/>
      <c r="CV180" s="81"/>
    </row>
    <row r="181" spans="30:100" x14ac:dyDescent="0.25">
      <c r="AD181" s="10"/>
      <c r="CV181" s="81"/>
    </row>
    <row r="182" spans="30:100" x14ac:dyDescent="0.25">
      <c r="AD182" s="10"/>
      <c r="CV182" s="81"/>
    </row>
    <row r="183" spans="30:100" x14ac:dyDescent="0.25">
      <c r="AD183" s="10"/>
      <c r="CV183" s="81"/>
    </row>
    <row r="184" spans="30:100" x14ac:dyDescent="0.25">
      <c r="AD184" s="10"/>
      <c r="CV184" s="81"/>
    </row>
    <row r="185" spans="30:100" x14ac:dyDescent="0.25">
      <c r="AD185" s="10"/>
      <c r="CV185" s="81"/>
    </row>
    <row r="186" spans="30:100" x14ac:dyDescent="0.25">
      <c r="AD186" s="10"/>
      <c r="CV186" s="81"/>
    </row>
    <row r="187" spans="30:100" x14ac:dyDescent="0.25">
      <c r="AD187" s="10"/>
      <c r="CV187" s="81"/>
    </row>
    <row r="188" spans="30:100" x14ac:dyDescent="0.25">
      <c r="AD188" s="10"/>
      <c r="CV188" s="81"/>
    </row>
    <row r="189" spans="30:100" x14ac:dyDescent="0.25">
      <c r="AD189" s="10"/>
      <c r="CV189" s="81"/>
    </row>
    <row r="190" spans="30:100" x14ac:dyDescent="0.25">
      <c r="AD190" s="10"/>
      <c r="CV190" s="81"/>
    </row>
    <row r="191" spans="30:100" x14ac:dyDescent="0.25">
      <c r="AD191" s="10"/>
      <c r="CV191" s="81"/>
    </row>
    <row r="192" spans="30:100" x14ac:dyDescent="0.25">
      <c r="AD192" s="10"/>
      <c r="CV192" s="81"/>
    </row>
    <row r="193" spans="30:100" x14ac:dyDescent="0.25">
      <c r="AD193" s="10"/>
      <c r="CV193" s="81"/>
    </row>
    <row r="194" spans="30:100" x14ac:dyDescent="0.25">
      <c r="AD194" s="10"/>
      <c r="CV194" s="81"/>
    </row>
    <row r="195" spans="30:100" x14ac:dyDescent="0.25">
      <c r="AD195" s="10"/>
      <c r="CV195" s="81"/>
    </row>
    <row r="196" spans="30:100" x14ac:dyDescent="0.25">
      <c r="AD196" s="10"/>
      <c r="CV196" s="81"/>
    </row>
    <row r="197" spans="30:100" x14ac:dyDescent="0.25">
      <c r="AD197" s="10"/>
      <c r="CV197" s="81"/>
    </row>
    <row r="198" spans="30:100" x14ac:dyDescent="0.25">
      <c r="AD198" s="10"/>
      <c r="CV198" s="81"/>
    </row>
    <row r="199" spans="30:100" x14ac:dyDescent="0.25">
      <c r="AD199" s="10"/>
      <c r="CV199" s="81"/>
    </row>
    <row r="200" spans="30:100" x14ac:dyDescent="0.25">
      <c r="AD200" s="10"/>
      <c r="CV200" s="81"/>
    </row>
    <row r="201" spans="30:100" x14ac:dyDescent="0.25">
      <c r="AD201" s="10"/>
      <c r="CV201" s="81"/>
    </row>
    <row r="202" spans="30:100" x14ac:dyDescent="0.25">
      <c r="AD202" s="10"/>
      <c r="CV202" s="81"/>
    </row>
    <row r="203" spans="30:100" x14ac:dyDescent="0.25">
      <c r="AD203" s="10"/>
      <c r="CV203" s="81"/>
    </row>
    <row r="204" spans="30:100" x14ac:dyDescent="0.25">
      <c r="AD204" s="10"/>
      <c r="CV204" s="81"/>
    </row>
    <row r="205" spans="30:100" x14ac:dyDescent="0.25">
      <c r="AD205" s="10"/>
      <c r="CV205" s="81"/>
    </row>
    <row r="206" spans="30:100" x14ac:dyDescent="0.25">
      <c r="AD206" s="10"/>
      <c r="CV206" s="81"/>
    </row>
    <row r="207" spans="30:100" x14ac:dyDescent="0.25">
      <c r="AD207" s="10"/>
      <c r="CV207" s="81"/>
    </row>
    <row r="208" spans="30:100" x14ac:dyDescent="0.25">
      <c r="AD208" s="10"/>
      <c r="CV208" s="81"/>
    </row>
    <row r="209" spans="30:100" x14ac:dyDescent="0.25">
      <c r="AD209" s="10"/>
      <c r="CV209" s="81"/>
    </row>
    <row r="210" spans="30:100" x14ac:dyDescent="0.25">
      <c r="AD210" s="10"/>
      <c r="CV210" s="81"/>
    </row>
    <row r="211" spans="30:100" x14ac:dyDescent="0.25">
      <c r="AD211" s="10"/>
      <c r="CV211" s="81"/>
    </row>
    <row r="212" spans="30:100" x14ac:dyDescent="0.25">
      <c r="AD212" s="10"/>
      <c r="CV212" s="81"/>
    </row>
    <row r="213" spans="30:100" x14ac:dyDescent="0.25">
      <c r="AD213" s="10"/>
      <c r="CV213" s="81"/>
    </row>
    <row r="214" spans="30:100" x14ac:dyDescent="0.25">
      <c r="AD214" s="10"/>
      <c r="CV214" s="81"/>
    </row>
    <row r="215" spans="30:100" x14ac:dyDescent="0.25">
      <c r="AD215" s="10"/>
      <c r="CV215" s="81"/>
    </row>
    <row r="216" spans="30:100" x14ac:dyDescent="0.25">
      <c r="AD216" s="10"/>
      <c r="CV216" s="81"/>
    </row>
    <row r="217" spans="30:100" x14ac:dyDescent="0.25">
      <c r="AD217" s="10"/>
      <c r="CV217" s="81"/>
    </row>
    <row r="218" spans="30:100" x14ac:dyDescent="0.25">
      <c r="AD218" s="10"/>
      <c r="CV218" s="81"/>
    </row>
    <row r="219" spans="30:100" x14ac:dyDescent="0.25">
      <c r="AD219" s="10"/>
      <c r="CV219" s="81"/>
    </row>
    <row r="220" spans="30:100" x14ac:dyDescent="0.25">
      <c r="AD220" s="10"/>
      <c r="CV220" s="81"/>
    </row>
    <row r="221" spans="30:100" x14ac:dyDescent="0.25">
      <c r="AD221" s="10"/>
      <c r="CV221" s="81"/>
    </row>
    <row r="222" spans="30:100" x14ac:dyDescent="0.25">
      <c r="AD222" s="10"/>
      <c r="CV222" s="81"/>
    </row>
    <row r="223" spans="30:100" x14ac:dyDescent="0.25">
      <c r="AD223" s="10"/>
      <c r="CV223" s="81"/>
    </row>
    <row r="224" spans="30:100" x14ac:dyDescent="0.25">
      <c r="AD224" s="10"/>
      <c r="CV224" s="81"/>
    </row>
    <row r="225" spans="30:100" x14ac:dyDescent="0.25">
      <c r="AD225" s="10"/>
      <c r="CV225" s="81"/>
    </row>
    <row r="226" spans="30:100" x14ac:dyDescent="0.25">
      <c r="AD226" s="10"/>
      <c r="CV226" s="81"/>
    </row>
    <row r="227" spans="30:100" x14ac:dyDescent="0.25">
      <c r="AD227" s="10"/>
      <c r="CV227" s="81"/>
    </row>
    <row r="228" spans="30:100" x14ac:dyDescent="0.25">
      <c r="AD228" s="10"/>
      <c r="CV228" s="81"/>
    </row>
    <row r="229" spans="30:100" x14ac:dyDescent="0.25">
      <c r="AD229" s="10"/>
      <c r="CV229" s="81"/>
    </row>
    <row r="230" spans="30:100" x14ac:dyDescent="0.25">
      <c r="AD230" s="10"/>
      <c r="CV230" s="81"/>
    </row>
    <row r="231" spans="30:100" x14ac:dyDescent="0.25">
      <c r="AD231" s="10"/>
      <c r="CV231" s="81"/>
    </row>
    <row r="232" spans="30:100" x14ac:dyDescent="0.25">
      <c r="AD232" s="10"/>
      <c r="CV232" s="81"/>
    </row>
    <row r="233" spans="30:100" x14ac:dyDescent="0.25">
      <c r="AD233" s="10"/>
      <c r="CV233" s="81"/>
    </row>
    <row r="234" spans="30:100" x14ac:dyDescent="0.25">
      <c r="AD234" s="10"/>
      <c r="CV234" s="81"/>
    </row>
    <row r="235" spans="30:100" x14ac:dyDescent="0.25">
      <c r="AD235" s="10"/>
      <c r="CV235" s="81"/>
    </row>
    <row r="236" spans="30:100" x14ac:dyDescent="0.25">
      <c r="AD236" s="10"/>
      <c r="CV236" s="81"/>
    </row>
    <row r="237" spans="30:100" x14ac:dyDescent="0.25">
      <c r="AD237" s="10"/>
      <c r="CV237" s="81"/>
    </row>
    <row r="238" spans="30:100" x14ac:dyDescent="0.25">
      <c r="AD238" s="10"/>
      <c r="CV238" s="81"/>
    </row>
    <row r="239" spans="30:100" x14ac:dyDescent="0.25">
      <c r="AD239" s="10"/>
      <c r="CV239" s="81"/>
    </row>
    <row r="240" spans="30:100" x14ac:dyDescent="0.25">
      <c r="AD240" s="10"/>
      <c r="CV240" s="81"/>
    </row>
    <row r="241" spans="30:100" x14ac:dyDescent="0.25">
      <c r="AD241" s="10"/>
      <c r="CV241" s="81"/>
    </row>
    <row r="242" spans="30:100" x14ac:dyDescent="0.25">
      <c r="AD242" s="10"/>
      <c r="CV242" s="81"/>
    </row>
    <row r="243" spans="30:100" x14ac:dyDescent="0.25">
      <c r="AD243" s="10"/>
      <c r="CV243" s="81"/>
    </row>
    <row r="244" spans="30:100" x14ac:dyDescent="0.25">
      <c r="AD244" s="10"/>
      <c r="CV244" s="81"/>
    </row>
    <row r="245" spans="30:100" x14ac:dyDescent="0.25">
      <c r="AD245" s="10"/>
      <c r="CV245" s="81"/>
    </row>
    <row r="246" spans="30:100" x14ac:dyDescent="0.25">
      <c r="AD246" s="10"/>
      <c r="CV246" s="81"/>
    </row>
    <row r="247" spans="30:100" x14ac:dyDescent="0.25">
      <c r="AD247" s="10"/>
      <c r="CV247" s="81"/>
    </row>
    <row r="248" spans="30:100" x14ac:dyDescent="0.25">
      <c r="AD248" s="10"/>
      <c r="CV248" s="81"/>
    </row>
    <row r="249" spans="30:100" x14ac:dyDescent="0.25">
      <c r="AD249" s="10"/>
      <c r="CV249" s="81"/>
    </row>
    <row r="250" spans="30:100" x14ac:dyDescent="0.25">
      <c r="AD250" s="10"/>
      <c r="CV250" s="81"/>
    </row>
    <row r="251" spans="30:100" x14ac:dyDescent="0.25">
      <c r="AD251" s="10"/>
      <c r="CV251" s="81"/>
    </row>
    <row r="252" spans="30:100" x14ac:dyDescent="0.25">
      <c r="AD252" s="10"/>
      <c r="CV252" s="81"/>
    </row>
    <row r="253" spans="30:100" x14ac:dyDescent="0.25">
      <c r="AD253" s="10"/>
      <c r="CV253" s="81"/>
    </row>
    <row r="254" spans="30:100" x14ac:dyDescent="0.25">
      <c r="AD254" s="10"/>
      <c r="CV254" s="81"/>
    </row>
    <row r="255" spans="30:100" x14ac:dyDescent="0.25">
      <c r="AD255" s="10"/>
      <c r="CV255" s="81"/>
    </row>
    <row r="256" spans="30:100" x14ac:dyDescent="0.25">
      <c r="AD256" s="10"/>
      <c r="CV256" s="81"/>
    </row>
    <row r="257" spans="30:100" x14ac:dyDescent="0.25">
      <c r="AD257" s="10"/>
      <c r="CV257" s="81"/>
    </row>
    <row r="258" spans="30:100" x14ac:dyDescent="0.25">
      <c r="AD258" s="10"/>
      <c r="CV258" s="81"/>
    </row>
    <row r="259" spans="30:100" x14ac:dyDescent="0.25">
      <c r="AD259" s="10"/>
      <c r="CV259" s="81"/>
    </row>
    <row r="260" spans="30:100" x14ac:dyDescent="0.25">
      <c r="AD260" s="10"/>
      <c r="CV260" s="81"/>
    </row>
    <row r="261" spans="30:100" x14ac:dyDescent="0.25">
      <c r="AD261" s="10"/>
      <c r="CV261" s="81"/>
    </row>
    <row r="262" spans="30:100" x14ac:dyDescent="0.25">
      <c r="AD262" s="10"/>
      <c r="CV262" s="81"/>
    </row>
    <row r="263" spans="30:100" x14ac:dyDescent="0.25">
      <c r="AD263" s="10"/>
      <c r="CV263" s="81"/>
    </row>
    <row r="264" spans="30:100" x14ac:dyDescent="0.25">
      <c r="AD264" s="10"/>
      <c r="CV264" s="81"/>
    </row>
    <row r="265" spans="30:100" x14ac:dyDescent="0.25">
      <c r="AD265" s="10"/>
      <c r="CV265" s="81"/>
    </row>
    <row r="266" spans="30:100" x14ac:dyDescent="0.25">
      <c r="AD266" s="10"/>
      <c r="CV266" s="81"/>
    </row>
    <row r="267" spans="30:100" x14ac:dyDescent="0.25">
      <c r="AD267" s="10"/>
      <c r="CV267" s="81"/>
    </row>
    <row r="268" spans="30:100" x14ac:dyDescent="0.25">
      <c r="AD268" s="10"/>
      <c r="CV268" s="81"/>
    </row>
    <row r="269" spans="30:100" x14ac:dyDescent="0.25">
      <c r="AD269" s="10"/>
      <c r="CV269" s="81"/>
    </row>
    <row r="270" spans="30:100" x14ac:dyDescent="0.25">
      <c r="AD270" s="10"/>
      <c r="CV270" s="81"/>
    </row>
    <row r="271" spans="30:100" x14ac:dyDescent="0.25">
      <c r="AD271" s="10"/>
      <c r="CV271" s="81"/>
    </row>
    <row r="272" spans="30:100" x14ac:dyDescent="0.25">
      <c r="AD272" s="10"/>
      <c r="CV272" s="81"/>
    </row>
    <row r="273" spans="30:100" x14ac:dyDescent="0.25">
      <c r="AD273" s="10"/>
      <c r="CV273" s="81"/>
    </row>
    <row r="274" spans="30:100" x14ac:dyDescent="0.25">
      <c r="AD274" s="10"/>
      <c r="CV274" s="81"/>
    </row>
    <row r="275" spans="30:100" x14ac:dyDescent="0.25">
      <c r="AD275" s="10"/>
      <c r="CV275" s="81"/>
    </row>
    <row r="276" spans="30:100" x14ac:dyDescent="0.25">
      <c r="AD276" s="10"/>
      <c r="CV276" s="81"/>
    </row>
    <row r="277" spans="30:100" x14ac:dyDescent="0.25">
      <c r="AD277" s="10"/>
      <c r="CV277" s="81"/>
    </row>
    <row r="278" spans="30:100" x14ac:dyDescent="0.25">
      <c r="AD278" s="10"/>
      <c r="CV278" s="81"/>
    </row>
    <row r="279" spans="30:100" x14ac:dyDescent="0.25">
      <c r="AD279" s="10"/>
      <c r="CV279" s="81"/>
    </row>
    <row r="280" spans="30:100" x14ac:dyDescent="0.25">
      <c r="AD280" s="10"/>
      <c r="CV280" s="81"/>
    </row>
    <row r="281" spans="30:100" x14ac:dyDescent="0.25">
      <c r="AD281" s="10"/>
      <c r="CV281" s="81"/>
    </row>
    <row r="282" spans="30:100" x14ac:dyDescent="0.25">
      <c r="AD282" s="10"/>
      <c r="CV282" s="81"/>
    </row>
    <row r="283" spans="30:100" x14ac:dyDescent="0.25">
      <c r="AD283" s="10"/>
      <c r="CV283" s="81"/>
    </row>
    <row r="284" spans="30:100" x14ac:dyDescent="0.25">
      <c r="AD284" s="10"/>
      <c r="CV284" s="81"/>
    </row>
    <row r="285" spans="30:100" x14ac:dyDescent="0.25">
      <c r="AD285" s="10"/>
      <c r="CV285" s="81"/>
    </row>
    <row r="286" spans="30:100" x14ac:dyDescent="0.25">
      <c r="AD286" s="10"/>
      <c r="CV286" s="81"/>
    </row>
    <row r="287" spans="30:100" x14ac:dyDescent="0.25">
      <c r="AD287" s="10"/>
      <c r="CV287" s="81"/>
    </row>
    <row r="288" spans="30:100" x14ac:dyDescent="0.25">
      <c r="AD288" s="10"/>
      <c r="CV288" s="81"/>
    </row>
    <row r="289" spans="30:100" x14ac:dyDescent="0.25">
      <c r="AD289" s="10"/>
      <c r="CV289" s="81"/>
    </row>
    <row r="290" spans="30:100" x14ac:dyDescent="0.25">
      <c r="AD290" s="10"/>
      <c r="CV290" s="81"/>
    </row>
    <row r="291" spans="30:100" x14ac:dyDescent="0.25">
      <c r="AD291" s="10"/>
      <c r="CV291" s="81"/>
    </row>
    <row r="292" spans="30:100" x14ac:dyDescent="0.25">
      <c r="AD292" s="10"/>
      <c r="CV292" s="81"/>
    </row>
    <row r="293" spans="30:100" x14ac:dyDescent="0.25">
      <c r="AD293" s="10"/>
      <c r="CV293" s="81"/>
    </row>
    <row r="294" spans="30:100" x14ac:dyDescent="0.25">
      <c r="AD294" s="10"/>
      <c r="CV294" s="81"/>
    </row>
    <row r="295" spans="30:100" x14ac:dyDescent="0.25">
      <c r="AD295" s="10"/>
      <c r="CV295" s="81"/>
    </row>
    <row r="296" spans="30:100" x14ac:dyDescent="0.25">
      <c r="AD296" s="10"/>
      <c r="CV296" s="81"/>
    </row>
    <row r="297" spans="30:100" x14ac:dyDescent="0.25">
      <c r="AD297" s="10"/>
      <c r="CV297" s="81"/>
    </row>
    <row r="298" spans="30:100" x14ac:dyDescent="0.25">
      <c r="AD298" s="10"/>
      <c r="CV298" s="81"/>
    </row>
    <row r="299" spans="30:100" x14ac:dyDescent="0.25">
      <c r="AD299" s="10"/>
      <c r="CV299" s="81"/>
    </row>
    <row r="300" spans="30:100" x14ac:dyDescent="0.25">
      <c r="AD300" s="10"/>
      <c r="CV300" s="81"/>
    </row>
    <row r="301" spans="30:100" x14ac:dyDescent="0.25">
      <c r="AD301" s="10"/>
      <c r="CV301" s="81"/>
    </row>
    <row r="302" spans="30:100" x14ac:dyDescent="0.25">
      <c r="AD302" s="10"/>
      <c r="CV302" s="81"/>
    </row>
    <row r="303" spans="30:100" x14ac:dyDescent="0.25">
      <c r="AD303" s="10"/>
      <c r="CV303" s="81"/>
    </row>
    <row r="304" spans="30:100" x14ac:dyDescent="0.25">
      <c r="AD304" s="10"/>
      <c r="CV304" s="81"/>
    </row>
    <row r="305" spans="30:100" x14ac:dyDescent="0.25">
      <c r="AD305" s="10"/>
      <c r="CV305" s="81"/>
    </row>
    <row r="306" spans="30:100" x14ac:dyDescent="0.25">
      <c r="AD306" s="10"/>
      <c r="CV306" s="81"/>
    </row>
    <row r="307" spans="30:100" x14ac:dyDescent="0.25">
      <c r="AD307" s="10"/>
      <c r="CV307" s="81"/>
    </row>
    <row r="308" spans="30:100" x14ac:dyDescent="0.25">
      <c r="AD308" s="10"/>
      <c r="CV308" s="81"/>
    </row>
    <row r="309" spans="30:100" x14ac:dyDescent="0.25">
      <c r="AD309" s="10"/>
      <c r="CV309" s="81"/>
    </row>
    <row r="310" spans="30:100" x14ac:dyDescent="0.25">
      <c r="AD310" s="10"/>
      <c r="CV310" s="81"/>
    </row>
    <row r="311" spans="30:100" x14ac:dyDescent="0.25">
      <c r="AD311" s="10"/>
      <c r="CV311" s="81"/>
    </row>
    <row r="312" spans="30:100" x14ac:dyDescent="0.25">
      <c r="AD312" s="10"/>
      <c r="CV312" s="81"/>
    </row>
    <row r="313" spans="30:100" x14ac:dyDescent="0.25">
      <c r="AD313" s="10"/>
      <c r="CV313" s="81"/>
    </row>
    <row r="314" spans="30:100" x14ac:dyDescent="0.25">
      <c r="AD314" s="10"/>
      <c r="CV314" s="81"/>
    </row>
    <row r="315" spans="30:100" x14ac:dyDescent="0.25">
      <c r="AD315" s="10"/>
      <c r="CV315" s="81"/>
    </row>
    <row r="316" spans="30:100" x14ac:dyDescent="0.25">
      <c r="AD316" s="10"/>
      <c r="CV316" s="81"/>
    </row>
    <row r="317" spans="30:100" x14ac:dyDescent="0.25">
      <c r="AD317" s="10"/>
      <c r="CV317" s="81"/>
    </row>
    <row r="318" spans="30:100" x14ac:dyDescent="0.25">
      <c r="AD318" s="10"/>
      <c r="CV318" s="81"/>
    </row>
    <row r="319" spans="30:100" x14ac:dyDescent="0.25">
      <c r="AD319" s="10"/>
      <c r="CV319" s="81"/>
    </row>
    <row r="320" spans="30:100" x14ac:dyDescent="0.25">
      <c r="AD320" s="10"/>
      <c r="CV320" s="81"/>
    </row>
    <row r="321" spans="30:100" x14ac:dyDescent="0.25">
      <c r="AD321" s="10"/>
      <c r="CV321" s="81"/>
    </row>
    <row r="322" spans="30:100" x14ac:dyDescent="0.25">
      <c r="AD322" s="10"/>
      <c r="CV322" s="81"/>
    </row>
    <row r="323" spans="30:100" x14ac:dyDescent="0.25">
      <c r="AD323" s="10"/>
      <c r="CV323" s="81"/>
    </row>
  </sheetData>
  <mergeCells count="109">
    <mergeCell ref="EF16:EF80"/>
    <mergeCell ref="HP16:HP80"/>
    <mergeCell ref="LF16:LF25"/>
    <mergeCell ref="CW21:CW22"/>
    <mergeCell ref="CX21:CY21"/>
    <mergeCell ref="EF81:EF90"/>
    <mergeCell ref="HP81:HP90"/>
    <mergeCell ref="CT6:CT7"/>
    <mergeCell ref="CU6:CU7"/>
    <mergeCell ref="DY6:EB6"/>
    <mergeCell ref="EF6:EF15"/>
    <mergeCell ref="HP6:HP15"/>
    <mergeCell ref="LF6:LF15"/>
    <mergeCell ref="CW13:CW14"/>
    <mergeCell ref="CX13:CZ13"/>
    <mergeCell ref="AE6:AE7"/>
    <mergeCell ref="AF6:AF7"/>
    <mergeCell ref="AG6:AG7"/>
    <mergeCell ref="AH6:AH7"/>
    <mergeCell ref="AJ6:AJ7"/>
    <mergeCell ref="AK6:AK7"/>
    <mergeCell ref="AL6:AL7"/>
    <mergeCell ref="AM6:AM7"/>
    <mergeCell ref="CM5:CP5"/>
    <mergeCell ref="CO6:CO7"/>
    <mergeCell ref="CP6:CP7"/>
    <mergeCell ref="BD6:BD7"/>
    <mergeCell ref="BE6:BE7"/>
    <mergeCell ref="BF6:BF7"/>
    <mergeCell ref="BG6:BG7"/>
    <mergeCell ref="BI6:BI7"/>
    <mergeCell ref="BJ6:BJ7"/>
    <mergeCell ref="AV6:AV7"/>
    <mergeCell ref="AW6:AW7"/>
    <mergeCell ref="AY6:AY7"/>
    <mergeCell ref="AZ6:AZ7"/>
    <mergeCell ref="BA6:BA7"/>
    <mergeCell ref="BB6:BB7"/>
    <mergeCell ref="BS6:BS7"/>
    <mergeCell ref="KO4:KX4"/>
    <mergeCell ref="AO6:AO7"/>
    <mergeCell ref="AP6:AP7"/>
    <mergeCell ref="AQ6:AQ7"/>
    <mergeCell ref="AR6:AR7"/>
    <mergeCell ref="AT6:AT7"/>
    <mergeCell ref="AU6:AU7"/>
    <mergeCell ref="ME5:ME6"/>
    <mergeCell ref="MF5:MF6"/>
    <mergeCell ref="CR5:CU5"/>
    <mergeCell ref="LA5:LA6"/>
    <mergeCell ref="LB5:LB6"/>
    <mergeCell ref="LC5:LC6"/>
    <mergeCell ref="MD5:MD6"/>
    <mergeCell ref="BT6:BT7"/>
    <mergeCell ref="BU6:BU7"/>
    <mergeCell ref="BV6:BV7"/>
    <mergeCell ref="BX6:BX7"/>
    <mergeCell ref="BY6:BY7"/>
    <mergeCell ref="BK6:BK7"/>
    <mergeCell ref="BL6:BL7"/>
    <mergeCell ref="BN6:BN7"/>
    <mergeCell ref="BO6:BO7"/>
    <mergeCell ref="BP6:BP7"/>
    <mergeCell ref="AY5:BB5"/>
    <mergeCell ref="CR6:CR7"/>
    <mergeCell ref="CS6:CS7"/>
    <mergeCell ref="BI5:BL5"/>
    <mergeCell ref="BN5:BQ5"/>
    <mergeCell ref="BS5:BV5"/>
    <mergeCell ref="BX5:CA5"/>
    <mergeCell ref="CC5:CF5"/>
    <mergeCell ref="CH5:CK5"/>
    <mergeCell ref="BQ6:BQ7"/>
    <mergeCell ref="CH6:CH7"/>
    <mergeCell ref="CI6:CI7"/>
    <mergeCell ref="CJ6:CJ7"/>
    <mergeCell ref="CK6:CK7"/>
    <mergeCell ref="CM6:CM7"/>
    <mergeCell ref="CN6:CN7"/>
    <mergeCell ref="BZ6:BZ7"/>
    <mergeCell ref="CA6:CA7"/>
    <mergeCell ref="CC6:CC7"/>
    <mergeCell ref="CD6:CD7"/>
    <mergeCell ref="CE6:CE7"/>
    <mergeCell ref="CF6:CF7"/>
    <mergeCell ref="BD5:BG5"/>
    <mergeCell ref="LF4:LG5"/>
    <mergeCell ref="LH4:LQ4"/>
    <mergeCell ref="LR4:MA4"/>
    <mergeCell ref="Z5:Z6"/>
    <mergeCell ref="AA5:AA6"/>
    <mergeCell ref="AB5:AB6"/>
    <mergeCell ref="AC5:AC6"/>
    <mergeCell ref="AE5:AH5"/>
    <mergeCell ref="AJ5:AM5"/>
    <mergeCell ref="EH4:EQ4"/>
    <mergeCell ref="ER4:HD4"/>
    <mergeCell ref="HE4:HN4"/>
    <mergeCell ref="HP4:HQ5"/>
    <mergeCell ref="HR4:IA4"/>
    <mergeCell ref="IB4:KN4"/>
    <mergeCell ref="Z4:AC4"/>
    <mergeCell ref="DO4:DO5"/>
    <mergeCell ref="DP4:DQ4"/>
    <mergeCell ref="DS4:DS5"/>
    <mergeCell ref="DT4:DV4"/>
    <mergeCell ref="EF4:EG5"/>
    <mergeCell ref="AO5:AR5"/>
    <mergeCell ref="AT5:AW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Figure 5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alay Gergely</dc:creator>
  <cp:lastModifiedBy>Szalay Gergely</cp:lastModifiedBy>
  <dcterms:created xsi:type="dcterms:W3CDTF">2024-09-13T07:17:18Z</dcterms:created>
  <dcterms:modified xsi:type="dcterms:W3CDTF">2024-09-17T11:22:00Z</dcterms:modified>
</cp:coreProperties>
</file>